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namdar Proteomics manuscript\2018 final files\Supplementary Tables\"/>
    </mc:Choice>
  </mc:AlternateContent>
  <xr:revisionPtr revIDLastSave="0" documentId="13_ncr:1_{A06FFA2C-A76B-4001-B8CB-D7D667360350}" xr6:coauthVersionLast="40" xr6:coauthVersionMax="40" xr10:uidLastSave="{00000000-0000-0000-0000-000000000000}"/>
  <bookViews>
    <workbookView xWindow="0" yWindow="0" windowWidth="23040" windowHeight="9072" xr2:uid="{85998B10-074A-4064-90BD-F3CA61EF9EB5}"/>
  </bookViews>
  <sheets>
    <sheet name="Comparison with other studies" sheetId="5" r:id="rId1"/>
  </sheets>
  <definedNames>
    <definedName name="_xlnm._FilterDatabase" localSheetId="0" hidden="1">'Comparison with other studies'!$A$1:$I$2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186" uniqueCount="2601">
  <si>
    <t>FBgn0035763</t>
  </si>
  <si>
    <t>FBgn0016675</t>
  </si>
  <si>
    <t>FBgn0051343</t>
  </si>
  <si>
    <t>FBgn0053127</t>
  </si>
  <si>
    <t>FBgn0035666</t>
  </si>
  <si>
    <t>FBgn0051198</t>
  </si>
  <si>
    <t>FBgn0038020</t>
  </si>
  <si>
    <t>FBgn0033302</t>
  </si>
  <si>
    <t>FBgn0030775</t>
  </si>
  <si>
    <t>FBgn0020416</t>
  </si>
  <si>
    <t>FBgn0031929</t>
  </si>
  <si>
    <t>FBgn0259175</t>
  </si>
  <si>
    <t>FBgn0029979</t>
  </si>
  <si>
    <t>FBgn0020508</t>
  </si>
  <si>
    <t>FBgn0003961</t>
  </si>
  <si>
    <t>FBgn0038360</t>
  </si>
  <si>
    <t>FBgn0035670</t>
  </si>
  <si>
    <t>FBgn0051233</t>
  </si>
  <si>
    <t>FBgn0028519</t>
  </si>
  <si>
    <t>FBgn0262112</t>
  </si>
  <si>
    <t>FBgn0038389</t>
  </si>
  <si>
    <t>FBgn0030615</t>
  </si>
  <si>
    <t>FBgn0036211</t>
  </si>
  <si>
    <t>FBgn0036622</t>
  </si>
  <si>
    <t>FBgn0033518</t>
  </si>
  <si>
    <t>FBgn0025454</t>
  </si>
  <si>
    <t>FBgn0003732</t>
  </si>
  <si>
    <t>FBgn0052633</t>
  </si>
  <si>
    <t>FBgn0016684</t>
  </si>
  <si>
    <t>FBgn0034479</t>
  </si>
  <si>
    <t>FBgn0259998</t>
  </si>
  <si>
    <t>FBgn0038136</t>
  </si>
  <si>
    <t>FBgn0038523</t>
  </si>
  <si>
    <t>FBgn0037930</t>
  </si>
  <si>
    <t>FBgn0002571</t>
  </si>
  <si>
    <t>FBgn0031313</t>
  </si>
  <si>
    <t>FBgn0011554</t>
  </si>
  <si>
    <t>FBgn0052473</t>
  </si>
  <si>
    <t>FBgn0035947</t>
  </si>
  <si>
    <t>FBgn0010438</t>
  </si>
  <si>
    <t>FBgn0011824</t>
  </si>
  <si>
    <t>FBgn0028491</t>
  </si>
  <si>
    <t>FBgn0032069</t>
  </si>
  <si>
    <t>FBgn0022160</t>
  </si>
  <si>
    <t>FBgn0266446</t>
  </si>
  <si>
    <t>FBgn0031684</t>
  </si>
  <si>
    <t>FBgn0010497</t>
  </si>
  <si>
    <t>FBgn0265185</t>
  </si>
  <si>
    <t>FBgn0032068</t>
  </si>
  <si>
    <t>FBgn0003357</t>
  </si>
  <si>
    <t>FBgn0000116</t>
  </si>
  <si>
    <t>FBgn0003375</t>
  </si>
  <si>
    <t>FBgn0033635</t>
  </si>
  <si>
    <t>FBgn0035383</t>
  </si>
  <si>
    <t>FBgn0035886</t>
  </si>
  <si>
    <t>FBgn0042138</t>
  </si>
  <si>
    <t>FBgn0033226</t>
  </si>
  <si>
    <t>FBgn0014023</t>
  </si>
  <si>
    <t>FBgn0040529</t>
  </si>
  <si>
    <t>FBgn0083167</t>
  </si>
  <si>
    <t>FBgn0021906</t>
  </si>
  <si>
    <t>FBgn0013672</t>
  </si>
  <si>
    <t>FBgn0250838</t>
  </si>
  <si>
    <t>FBgn0040793</t>
  </si>
  <si>
    <t>FBgn0032715</t>
  </si>
  <si>
    <t>FBgn0030552</t>
  </si>
  <si>
    <t>FBgn0019624</t>
  </si>
  <si>
    <t>FBgn0015872</t>
  </si>
  <si>
    <t>FBgn0039068</t>
  </si>
  <si>
    <t>FBgn0034356</t>
  </si>
  <si>
    <t>FBgn0027073</t>
  </si>
  <si>
    <t>FBgn0021967</t>
  </si>
  <si>
    <t>FBgn0025373</t>
  </si>
  <si>
    <t>FBgn0036726</t>
  </si>
  <si>
    <t>FBgn0039156</t>
  </si>
  <si>
    <t>FBgn0037686</t>
  </si>
  <si>
    <t>FBgn0033918</t>
  </si>
  <si>
    <t>FBgn0032833</t>
  </si>
  <si>
    <t>FBgn0016075</t>
  </si>
  <si>
    <t>FBgn0029868</t>
  </si>
  <si>
    <t>FBgn0015572</t>
  </si>
  <si>
    <t>FBgn0086687</t>
  </si>
  <si>
    <t>FBgn0033381</t>
  </si>
  <si>
    <t>FBgn0030993</t>
  </si>
  <si>
    <t>FBgn0040899</t>
  </si>
  <si>
    <t>FBgn0001989</t>
  </si>
  <si>
    <t>FBgn0037070</t>
  </si>
  <si>
    <t>FBgn0015035</t>
  </si>
  <si>
    <t>FBgn0033904</t>
  </si>
  <si>
    <t>FBgn0019662</t>
  </si>
  <si>
    <t>FBgn0250814</t>
  </si>
  <si>
    <t>FBgn0038731</t>
  </si>
  <si>
    <t>FBgn0031436</t>
  </si>
  <si>
    <t>FBgn0004636</t>
  </si>
  <si>
    <t>FBgn0037001</t>
  </si>
  <si>
    <t>FBgn0028665</t>
  </si>
  <si>
    <t>FBgn0047038</t>
  </si>
  <si>
    <t>FBgn0028694</t>
  </si>
  <si>
    <t>FBgn0036381</t>
  </si>
  <si>
    <t>FBgn0037912</t>
  </si>
  <si>
    <t>FBgn0034629</t>
  </si>
  <si>
    <t>FBgn0043456</t>
  </si>
  <si>
    <t>FBgn0034662</t>
  </si>
  <si>
    <t>FBgn0028479</t>
  </si>
  <si>
    <t>FBgn0000253</t>
  </si>
  <si>
    <t>FBgn0037710</t>
  </si>
  <si>
    <t>FBgn0013673</t>
  </si>
  <si>
    <t>FBgn0004363</t>
  </si>
  <si>
    <t>FBgn0038135</t>
  </si>
  <si>
    <t>FBgn0011455</t>
  </si>
  <si>
    <t>FBgn0019972</t>
  </si>
  <si>
    <t>FBgn0259230</t>
  </si>
  <si>
    <t>FBgn0032394</t>
  </si>
  <si>
    <t>FBgn0040260</t>
  </si>
  <si>
    <t>FBgn0086372</t>
  </si>
  <si>
    <t>FBgn0027785</t>
  </si>
  <si>
    <t>FBgn0043471</t>
  </si>
  <si>
    <t>FBgn0261794</t>
  </si>
  <si>
    <t>FBgn0013675</t>
  </si>
  <si>
    <t>FBgn0010591</t>
  </si>
  <si>
    <t>FBgn0036594</t>
  </si>
  <si>
    <t>FBgn0031117</t>
  </si>
  <si>
    <t>FBgn0050035</t>
  </si>
  <si>
    <t>FBgn0052230</t>
  </si>
  <si>
    <t>FBgn0026409</t>
  </si>
  <si>
    <t>FBgn0014903</t>
  </si>
  <si>
    <t>FBgn0028663</t>
  </si>
  <si>
    <t>FBgn0034576</t>
  </si>
  <si>
    <t>FBgn0010352</t>
  </si>
  <si>
    <t>FBgn0053506</t>
  </si>
  <si>
    <t>FBgn0064117</t>
  </si>
  <si>
    <t>FBgn0035032</t>
  </si>
  <si>
    <t>FBgn0015286</t>
  </si>
  <si>
    <t>FBgn0033949</t>
  </si>
  <si>
    <t>FBgn0012034</t>
  </si>
  <si>
    <t>FBgn0030148</t>
  </si>
  <si>
    <t>FBgn0039993</t>
  </si>
  <si>
    <t>FBgn0030733</t>
  </si>
  <si>
    <t>FBgn0263852</t>
  </si>
  <si>
    <t>FBgn0030443</t>
  </si>
  <si>
    <t>FBgn0035083</t>
  </si>
  <si>
    <t>FBgn0266582</t>
  </si>
  <si>
    <t>FBgn0013307</t>
  </si>
  <si>
    <t>FBgn0263200</t>
  </si>
  <si>
    <t>FBgn0036816</t>
  </si>
  <si>
    <t>FBgn0033340</t>
  </si>
  <si>
    <t>FBgn0015789</t>
  </si>
  <si>
    <t>FBgn0034657</t>
  </si>
  <si>
    <t>FBgn0035511</t>
  </si>
  <si>
    <t>FBgn0015031</t>
  </si>
  <si>
    <t>FBgn0034432</t>
  </si>
  <si>
    <t>FBgn0039537</t>
  </si>
  <si>
    <t>FBgn0044419</t>
  </si>
  <si>
    <t>FBgn0262736</t>
  </si>
  <si>
    <t>FBgn0010350</t>
  </si>
  <si>
    <t>FBgn0035375</t>
  </si>
  <si>
    <t>FBgn0019957</t>
  </si>
  <si>
    <t>FBgn0033883</t>
  </si>
  <si>
    <t>FBgn0010100</t>
  </si>
  <si>
    <t>FBgn0003889</t>
  </si>
  <si>
    <t>FBgn0028342</t>
  </si>
  <si>
    <t>FBgn0031505</t>
  </si>
  <si>
    <t>FBgn0023083</t>
  </si>
  <si>
    <t>FBgn0035371</t>
  </si>
  <si>
    <t>FBgn0010482</t>
  </si>
  <si>
    <t>FBgn0014391</t>
  </si>
  <si>
    <t>FBgn0039126</t>
  </si>
  <si>
    <t>FBgn0028539</t>
  </si>
  <si>
    <t>FBgn0015737</t>
  </si>
  <si>
    <t>FBgn0000454</t>
  </si>
  <si>
    <t>FBgn0033246</t>
  </si>
  <si>
    <t>FBgn0037181</t>
  </si>
  <si>
    <t>FBgn0030040</t>
  </si>
  <si>
    <t>FBgn0020249</t>
  </si>
  <si>
    <t>FBgn0031996</t>
  </si>
  <si>
    <t>FBgn0031021</t>
  </si>
  <si>
    <t>FBgn0037020</t>
  </si>
  <si>
    <t>FBgn0051087</t>
  </si>
  <si>
    <t>FBgn0261445</t>
  </si>
  <si>
    <t>FBgn0036592</t>
  </si>
  <si>
    <t>FBgn0040091</t>
  </si>
  <si>
    <t>FBgn0036024</t>
  </si>
  <si>
    <t>FBgn0037065</t>
  </si>
  <si>
    <t>FBgn0040237</t>
  </si>
  <si>
    <t>FBgn0062442</t>
  </si>
  <si>
    <t>FBgn0031968</t>
  </si>
  <si>
    <t>FBgn0010612</t>
  </si>
  <si>
    <t>FBgn0014028</t>
  </si>
  <si>
    <t>FBgn0032643</t>
  </si>
  <si>
    <t>FBgn0261862</t>
  </si>
  <si>
    <t>FBgn0034354</t>
  </si>
  <si>
    <t>FBgn0037955</t>
  </si>
  <si>
    <t>FBgn0038049</t>
  </si>
  <si>
    <t>FBgn0040064</t>
  </si>
  <si>
    <t>FBgn0042094</t>
  </si>
  <si>
    <t>FBgn0037552</t>
  </si>
  <si>
    <t>FBgn0002772</t>
  </si>
  <si>
    <t>FBgn0035046</t>
  </si>
  <si>
    <t>FBgn0005671</t>
  </si>
  <si>
    <t>FBgn0263598</t>
  </si>
  <si>
    <t>FBgn0038738</t>
  </si>
  <si>
    <t>FBgn0030658</t>
  </si>
  <si>
    <t>FBgn0035513</t>
  </si>
  <si>
    <t>FBgn0032015</t>
  </si>
  <si>
    <t>FBgn0038742</t>
  </si>
  <si>
    <t>FBgn0011361</t>
  </si>
  <si>
    <t>FBgn0033062</t>
  </si>
  <si>
    <t>FBgn0031544</t>
  </si>
  <si>
    <t>FBgn0250836</t>
  </si>
  <si>
    <t>FBgn0038613</t>
  </si>
  <si>
    <t>FBgn0034885</t>
  </si>
  <si>
    <t>FBgn0030141</t>
  </si>
  <si>
    <t>FBgn0027070</t>
  </si>
  <si>
    <t>FBgn0031645</t>
  </si>
  <si>
    <t>FBgn0038516</t>
  </si>
  <si>
    <t>FBgn0033663</t>
  </si>
  <si>
    <t>FBgn0261608</t>
  </si>
  <si>
    <t>FBgn0031830</t>
  </si>
  <si>
    <t>FBgn0034259</t>
  </si>
  <si>
    <t>FBgn0039635</t>
  </si>
  <si>
    <t>FBgn0030745</t>
  </si>
  <si>
    <t>FBgn0011227</t>
  </si>
  <si>
    <t>FBgn0030749</t>
  </si>
  <si>
    <t>FBgn0262517</t>
  </si>
  <si>
    <t>FBgn0036762</t>
  </si>
  <si>
    <t>FBgn0036824</t>
  </si>
  <si>
    <t>FBgn0029888</t>
  </si>
  <si>
    <t>FBgn0053801</t>
  </si>
  <si>
    <t>FBgn0010217</t>
  </si>
  <si>
    <t>FBgn0003360</t>
  </si>
  <si>
    <t>FBgn0019644</t>
  </si>
  <si>
    <t>FBgn0031561</t>
  </si>
  <si>
    <t>FBgn0034793</t>
  </si>
  <si>
    <t>FBgn0030073</t>
  </si>
  <si>
    <t>FBgn0034255</t>
  </si>
  <si>
    <t>FBgn0028667</t>
  </si>
  <si>
    <t>FBgn0030157</t>
  </si>
  <si>
    <t>FBgn0034723</t>
  </si>
  <si>
    <t>FBgn0262870</t>
  </si>
  <si>
    <t>FBgn0027548</t>
  </si>
  <si>
    <t>FBgn0034877</t>
  </si>
  <si>
    <t>FBgn0264978</t>
  </si>
  <si>
    <t>FBgn0038271</t>
  </si>
  <si>
    <t>FBgn0014469</t>
  </si>
  <si>
    <t>FBgn0031912</t>
  </si>
  <si>
    <t>FBgn0259785</t>
  </si>
  <si>
    <t>FBgn0030638</t>
  </si>
  <si>
    <t>FBgn0011296</t>
  </si>
  <si>
    <t>FBgn0010246</t>
  </si>
  <si>
    <t>FBgn0031093</t>
  </si>
  <si>
    <t>FBgn0036556</t>
  </si>
  <si>
    <t>FBgn0010548</t>
  </si>
  <si>
    <t>FBgn0020235</t>
  </si>
  <si>
    <t>FBgn0024957</t>
  </si>
  <si>
    <t>FBgn0267385</t>
  </si>
  <si>
    <t>FBgn0035515</t>
  </si>
  <si>
    <t>FBgn0029512</t>
  </si>
  <si>
    <t>FBgn0013678</t>
  </si>
  <si>
    <t>FBgn0027108</t>
  </si>
  <si>
    <t>FBgn0000064</t>
  </si>
  <si>
    <t>FBgn0030756</t>
  </si>
  <si>
    <t>FBgn0003660</t>
  </si>
  <si>
    <t>FBgn0011336</t>
  </si>
  <si>
    <t>FBgn0015324</t>
  </si>
  <si>
    <t>FBgn0086712</t>
  </si>
  <si>
    <t>FBgn0005585</t>
  </si>
  <si>
    <t>FBgn0032373</t>
  </si>
  <si>
    <t>FBgn0259937</t>
  </si>
  <si>
    <t>FBgn0031078</t>
  </si>
  <si>
    <t>FBgn0034061</t>
  </si>
  <si>
    <t>FBgn0001142</t>
  </si>
  <si>
    <t>FBgn0030482</t>
  </si>
  <si>
    <t>FBgn0039856</t>
  </si>
  <si>
    <t>FBgn0030703</t>
  </si>
  <si>
    <t>FBgn0030329</t>
  </si>
  <si>
    <t>FBgn0283427</t>
  </si>
  <si>
    <t>FBgn0016691</t>
  </si>
  <si>
    <t>FBgn0052208</t>
  </si>
  <si>
    <t>FBgn0034628</t>
  </si>
  <si>
    <t>FBgn0034335</t>
  </si>
  <si>
    <t>FBgn0053281</t>
  </si>
  <si>
    <t>FBgn0028670</t>
  </si>
  <si>
    <t>FBgn0002868</t>
  </si>
  <si>
    <t>FBgn0266268</t>
  </si>
  <si>
    <t>FBgn0025456</t>
  </si>
  <si>
    <t>FBgn0035499</t>
  </si>
  <si>
    <t>FBgn0013954</t>
  </si>
  <si>
    <t>FBgn0022359</t>
  </si>
  <si>
    <t>FBgn0034405</t>
  </si>
  <si>
    <t>FBgn0036702</t>
  </si>
  <si>
    <t>FBgn0262518</t>
  </si>
  <si>
    <t>FBgn0032031</t>
  </si>
  <si>
    <t>FBgn0033906</t>
  </si>
  <si>
    <t>FBgn0027348</t>
  </si>
  <si>
    <t>FBgn0034488</t>
  </si>
  <si>
    <t>FBgn0037643</t>
  </si>
  <si>
    <t>FBgn0027580</t>
  </si>
  <si>
    <t>FBgn0036857</t>
  </si>
  <si>
    <t>FBgn0035001</t>
  </si>
  <si>
    <t>FBgn0004057</t>
  </si>
  <si>
    <t>FBgn0032949</t>
  </si>
  <si>
    <t>FBgn0035781</t>
  </si>
  <si>
    <t>FBgn0053554</t>
  </si>
  <si>
    <t>FBgn0011509</t>
  </si>
  <si>
    <t>FBgn0250823</t>
  </si>
  <si>
    <t>FBgn0261822</t>
  </si>
  <si>
    <t>FBgn0053523</t>
  </si>
  <si>
    <t>FBgn0000055</t>
  </si>
  <si>
    <t>FBgn0013684</t>
  </si>
  <si>
    <t>FBgn0261955</t>
  </si>
  <si>
    <t>FBgn0001220</t>
  </si>
  <si>
    <t>FBgn0016700</t>
  </si>
  <si>
    <t>FBgn0085339</t>
  </si>
  <si>
    <t>FBgn0031801</t>
  </si>
  <si>
    <t>FBgn0030605</t>
  </si>
  <si>
    <t>FBgn0026479</t>
  </si>
  <si>
    <t>FBgn0039312</t>
  </si>
  <si>
    <t>FBgn0032913</t>
  </si>
  <si>
    <t>FBgn0262801</t>
  </si>
  <si>
    <t>FBgn0039358</t>
  </si>
  <si>
    <t>FBgn0051004</t>
  </si>
  <si>
    <t>FBgn0263977</t>
  </si>
  <si>
    <t>FBgn0036728</t>
  </si>
  <si>
    <t>FBgn0038947</t>
  </si>
  <si>
    <t>FBgn0037892</t>
  </si>
  <si>
    <t>FBgn0263979</t>
  </si>
  <si>
    <t>FBgn0034282</t>
  </si>
  <si>
    <t>FBgn0032880</t>
  </si>
  <si>
    <t>FBgn0024556</t>
  </si>
  <si>
    <t>FBgn0039406</t>
  </si>
  <si>
    <t>FBgn0036623</t>
  </si>
  <si>
    <t>FBgn0035206</t>
  </si>
  <si>
    <t>FBgn0033787</t>
  </si>
  <si>
    <t>FBgn0001123</t>
  </si>
  <si>
    <t>FBgn0032864</t>
  </si>
  <si>
    <t>FBgn0010808</t>
  </si>
  <si>
    <t>FBgn0029706</t>
  </si>
  <si>
    <t>FBgn0035811</t>
  </si>
  <si>
    <t>FBgn0030521</t>
  </si>
  <si>
    <t>FBgn0262511</t>
  </si>
  <si>
    <t>FBgn0030584</t>
  </si>
  <si>
    <t>FBgn0033593</t>
  </si>
  <si>
    <t>FBgn0035471</t>
  </si>
  <si>
    <t>FBgn0030362</t>
  </si>
  <si>
    <t>FBgn0016120</t>
  </si>
  <si>
    <t>FBgn0032511</t>
  </si>
  <si>
    <t>FBgn0017567</t>
  </si>
  <si>
    <t>FBgn0011211</t>
  </si>
  <si>
    <t>FBgn0035600</t>
  </si>
  <si>
    <t>FBgn0013681</t>
  </si>
  <si>
    <t>FBgn0030670</t>
  </si>
  <si>
    <t>FBgn0039114</t>
  </si>
  <si>
    <t>FBgn0032167</t>
  </si>
  <si>
    <t>FBgn0261439</t>
  </si>
  <si>
    <t>FBgn0024754</t>
  </si>
  <si>
    <t>FBgn0015797</t>
  </si>
  <si>
    <t>FBgn0016041</t>
  </si>
  <si>
    <t>FBgn0024361</t>
  </si>
  <si>
    <t>FBgn0000083</t>
  </si>
  <si>
    <t>FBgn0030731</t>
  </si>
  <si>
    <t>FBgn0038519</t>
  </si>
  <si>
    <t>FBgn0026761</t>
  </si>
  <si>
    <t>FBgn0086357</t>
  </si>
  <si>
    <t>FBgn0010341</t>
  </si>
  <si>
    <t>FBgn0034390</t>
  </si>
  <si>
    <t>FBgn0035926</t>
  </si>
  <si>
    <t>FBgn0029969</t>
  </si>
  <si>
    <t>FBgn0263916</t>
  </si>
  <si>
    <t>FBgn0034176</t>
  </si>
  <si>
    <t>FBgn0266580</t>
  </si>
  <si>
    <t>FBgn0032299</t>
  </si>
  <si>
    <t>FBgn0034368</t>
  </si>
  <si>
    <t>FBgn0017566</t>
  </si>
  <si>
    <t>FBgn0038461</t>
  </si>
  <si>
    <t>FBgn0038037</t>
  </si>
  <si>
    <t>FBgn0030608</t>
  </si>
  <si>
    <t>FBgn0037146</t>
  </si>
  <si>
    <t>FBgn0039737</t>
  </si>
  <si>
    <t>FBgn0034854</t>
  </si>
  <si>
    <t>FBgn0024238</t>
  </si>
  <si>
    <t>FBgn0263133</t>
  </si>
  <si>
    <t>FBgn0003514</t>
  </si>
  <si>
    <t>FBgn0014427</t>
  </si>
  <si>
    <t>FBgn0030882</t>
  </si>
  <si>
    <t>FBgn0063495</t>
  </si>
  <si>
    <t>FBgn0002773</t>
  </si>
  <si>
    <t>FBgn0264078</t>
  </si>
  <si>
    <t>FBgn0250757</t>
  </si>
  <si>
    <t>FBgn0010551</t>
  </si>
  <si>
    <t>FBgn0015575</t>
  </si>
  <si>
    <t>FBgn0028336</t>
  </si>
  <si>
    <t>FBgn0030038</t>
  </si>
  <si>
    <t>FBgn0039304</t>
  </si>
  <si>
    <t>FBgn0011672</t>
  </si>
  <si>
    <t>FBgn0031990</t>
  </si>
  <si>
    <t>FBgn0011768</t>
  </si>
  <si>
    <t>FBgn0039094</t>
  </si>
  <si>
    <t>FBgn0033021</t>
  </si>
  <si>
    <t>FBgn0031092</t>
  </si>
  <si>
    <t>FBgn0031066</t>
  </si>
  <si>
    <t>FBgn0004169</t>
  </si>
  <si>
    <t>FBgn0001079</t>
  </si>
  <si>
    <t>FBgn0036007</t>
  </si>
  <si>
    <t>FBgn0062413</t>
  </si>
  <si>
    <t>FBgn0038830</t>
  </si>
  <si>
    <t>FBgn0034025</t>
  </si>
  <si>
    <t>FBgn0000409</t>
  </si>
  <si>
    <t>FBgn0001125</t>
  </si>
  <si>
    <t>FBgn0019925</t>
  </si>
  <si>
    <t>FBgn0250820</t>
  </si>
  <si>
    <t>FBgn0037723</t>
  </si>
  <si>
    <t>FBgn0039098</t>
  </si>
  <si>
    <t>FBgn0034142</t>
  </si>
  <si>
    <t>FBgn0042083</t>
  </si>
  <si>
    <t>FBgn0038922</t>
  </si>
  <si>
    <t>FBgn0037873</t>
  </si>
  <si>
    <t>FBgn0267790</t>
  </si>
  <si>
    <t>FBgn0053303</t>
  </si>
  <si>
    <t>FBgn0032397</t>
  </si>
  <si>
    <t>FBgn0063491</t>
  </si>
  <si>
    <t>FBgn0028920</t>
  </si>
  <si>
    <t>FBgn0051086</t>
  </si>
  <si>
    <t>FBgn0031771</t>
  </si>
  <si>
    <t>FBgn0027601</t>
  </si>
  <si>
    <t>FBgn0052702</t>
  </si>
  <si>
    <t>FBgn0032246</t>
  </si>
  <si>
    <t>FBgn0086347</t>
  </si>
  <si>
    <t>FBgn0023458</t>
  </si>
  <si>
    <t>FBgn0037709</t>
  </si>
  <si>
    <t>FBgn0028734</t>
  </si>
  <si>
    <t>FBgn0034066</t>
  </si>
  <si>
    <t>FBgn0011272</t>
  </si>
  <si>
    <t>FBgn0038038</t>
  </si>
  <si>
    <t>FBgn0016119</t>
  </si>
  <si>
    <t>FBgn0032453</t>
  </si>
  <si>
    <t>FBgn0086785</t>
  </si>
  <si>
    <t>FBgn0015245</t>
  </si>
  <si>
    <t>FBgn0028325</t>
  </si>
  <si>
    <t>FBgn0030672</t>
  </si>
  <si>
    <t>FBgn0020545</t>
  </si>
  <si>
    <t>FBgn0038681</t>
  </si>
  <si>
    <t>FBgn0020236</t>
  </si>
  <si>
    <t>FBgn0053503</t>
  </si>
  <si>
    <t>FBgn0000339</t>
  </si>
  <si>
    <t>FBgn0012036</t>
  </si>
  <si>
    <t>FBgn0033679</t>
  </si>
  <si>
    <t>FBgn0031703</t>
  </si>
  <si>
    <t>FBgn0000299</t>
  </si>
  <si>
    <t>FBgn0003890</t>
  </si>
  <si>
    <t>FBgn0027291</t>
  </si>
  <si>
    <t>FBgn0032292</t>
  </si>
  <si>
    <t>FBgn0033504</t>
  </si>
  <si>
    <t>FBgn0260855</t>
  </si>
  <si>
    <t>FBgn0038206</t>
  </si>
  <si>
    <t>FBgn0033608</t>
  </si>
  <si>
    <t>FBgn0015795</t>
  </si>
  <si>
    <t>FBgn0011016</t>
  </si>
  <si>
    <t>FBgn0004888</t>
  </si>
  <si>
    <t>FBgn0031980</t>
  </si>
  <si>
    <t>FBgn0001224</t>
  </si>
  <si>
    <t>FBgn0015037</t>
  </si>
  <si>
    <t>FBgn0035165</t>
  </si>
  <si>
    <t>FBgn0010380</t>
  </si>
  <si>
    <t>FBgn0025814</t>
  </si>
  <si>
    <t>FBgn0027779</t>
  </si>
  <si>
    <t>FBgn0033879</t>
  </si>
  <si>
    <t>FBgn0036553</t>
  </si>
  <si>
    <t>FBgn0035588</t>
  </si>
  <si>
    <t>FBgn0029994</t>
  </si>
  <si>
    <t>FBgn0034451</t>
  </si>
  <si>
    <t>FBgn0004587</t>
  </si>
  <si>
    <t>FBgn0037305</t>
  </si>
  <si>
    <t>FBgn0034277</t>
  </si>
  <si>
    <t>FBgn0039735</t>
  </si>
  <si>
    <t>FBgn0028697</t>
  </si>
  <si>
    <t>FBgn0037777</t>
  </si>
  <si>
    <t>FBgn0033473</t>
  </si>
  <si>
    <t>FBgn0003392</t>
  </si>
  <si>
    <t>FBgn0053129</t>
  </si>
  <si>
    <t>FBgn0004117</t>
  </si>
  <si>
    <t>FBgn0032200</t>
  </si>
  <si>
    <t>FBgn0030734</t>
  </si>
  <si>
    <t>FBgn0029687</t>
  </si>
  <si>
    <t>FBgn0035195</t>
  </si>
  <si>
    <t>FBgn0261276</t>
  </si>
  <si>
    <t>FBgn0025352</t>
  </si>
  <si>
    <t>FBgn0263351</t>
  </si>
  <si>
    <t>FBgn0051548</t>
  </si>
  <si>
    <t>FBgn0005593</t>
  </si>
  <si>
    <t>FBgn0053105</t>
  </si>
  <si>
    <t>FBgn0027786</t>
  </si>
  <si>
    <t>FBgn0036873</t>
  </si>
  <si>
    <t>FBgn0021795</t>
  </si>
  <si>
    <t>FBgn0000455</t>
  </si>
  <si>
    <t>FBgn0031560</t>
  </si>
  <si>
    <t>FBgn0036551</t>
  </si>
  <si>
    <t>FBgn0003149</t>
  </si>
  <si>
    <t>FBgn0004657</t>
  </si>
  <si>
    <t>FBgn0264959</t>
  </si>
  <si>
    <t>FBgn0004687</t>
  </si>
  <si>
    <t>FBgn0039877</t>
  </si>
  <si>
    <t>FBgn0039909</t>
  </si>
  <si>
    <t>FBgn0261606</t>
  </si>
  <si>
    <t>FBgn0264922</t>
  </si>
  <si>
    <t>FBgn0002525</t>
  </si>
  <si>
    <t>FBgn0030520</t>
  </si>
  <si>
    <t>FBgn0003062</t>
  </si>
  <si>
    <t>FBgn0003137</t>
  </si>
  <si>
    <t>FBgn0038974</t>
  </si>
  <si>
    <t>FBgn0028327</t>
  </si>
  <si>
    <t>FBgn0035853</t>
  </si>
  <si>
    <t>FBgn0021765</t>
  </si>
  <si>
    <t>FBgn0035169</t>
  </si>
  <si>
    <t>FBgn0038326</t>
  </si>
  <si>
    <t>FBgn0086710</t>
  </si>
  <si>
    <t>FBgn0013269</t>
  </si>
  <si>
    <t>FBgn0039849</t>
  </si>
  <si>
    <t>FBgn0002590</t>
  </si>
  <si>
    <t>FBgn0015808</t>
  </si>
  <si>
    <t>FBgn0051789</t>
  </si>
  <si>
    <t>FBgn0264695</t>
  </si>
  <si>
    <t>FBgn0019960</t>
  </si>
  <si>
    <t>FBgn0021979</t>
  </si>
  <si>
    <t>FBgn0050069</t>
  </si>
  <si>
    <t>FBgn0283438</t>
  </si>
  <si>
    <t>FBgn0086691</t>
  </si>
  <si>
    <t>FBgn0034577</t>
  </si>
  <si>
    <t>FBgn0010747</t>
  </si>
  <si>
    <t>FBgn0064237</t>
  </si>
  <si>
    <t>FBgn0040623</t>
  </si>
  <si>
    <t>FBgn0039757</t>
  </si>
  <si>
    <t>FBgn0034951</t>
  </si>
  <si>
    <t>FBgn0010409</t>
  </si>
  <si>
    <t>FBgn0263396</t>
  </si>
  <si>
    <t>FBgn0010411</t>
  </si>
  <si>
    <t>FBgn0031824</t>
  </si>
  <si>
    <t>FBgn0037298</t>
  </si>
  <si>
    <t>FBgn0035760</t>
  </si>
  <si>
    <t>FBgn0000044</t>
  </si>
  <si>
    <t>FBgn0032217</t>
  </si>
  <si>
    <t>FBgn0033224</t>
  </si>
  <si>
    <t>FBgn0034436</t>
  </si>
  <si>
    <t>FBgn0035622</t>
  </si>
  <si>
    <t>FBgn0033451</t>
  </si>
  <si>
    <t>FBgn0011584</t>
  </si>
  <si>
    <t>FBgn0034110</t>
  </si>
  <si>
    <t>FBgn0039213</t>
  </si>
  <si>
    <t>FBgn0016693</t>
  </si>
  <si>
    <t>FBgn0037442</t>
  </si>
  <si>
    <t>FBgn0031497</t>
  </si>
  <si>
    <t>FBgn0000711</t>
  </si>
  <si>
    <t>FBgn0035473</t>
  </si>
  <si>
    <t>FBgn0039674</t>
  </si>
  <si>
    <t>FBgn0026380</t>
  </si>
  <si>
    <t>FBgn0027791</t>
  </si>
  <si>
    <t>FBgn0262559</t>
  </si>
  <si>
    <t>FBgn0025700</t>
  </si>
  <si>
    <t>FBgn0001149</t>
  </si>
  <si>
    <t>FBgn0039543</t>
  </si>
  <si>
    <t>FBgn0010602</t>
  </si>
  <si>
    <t>FBgn0063497</t>
  </si>
  <si>
    <t>FBgn0001145</t>
  </si>
  <si>
    <t>FBgn0052548</t>
  </si>
  <si>
    <t>FBgn0263120</t>
  </si>
  <si>
    <t>FBgn0021796</t>
  </si>
  <si>
    <t>FBgn0036316</t>
  </si>
  <si>
    <t>FBgn0020626</t>
  </si>
  <si>
    <t>FBgn0263006</t>
  </si>
  <si>
    <t>FBgn0250788</t>
  </si>
  <si>
    <t>FBgn0014868</t>
  </si>
  <si>
    <t>FBgn0264294</t>
  </si>
  <si>
    <t>FBgn0001108</t>
  </si>
  <si>
    <t>FBgn0034688</t>
  </si>
  <si>
    <t>FBgn0030479</t>
  </si>
  <si>
    <t>FBgn0038017</t>
  </si>
  <si>
    <t>FBgn0036213</t>
  </si>
  <si>
    <t>FBgn0010213</t>
  </si>
  <si>
    <t>FBgn0013770</t>
  </si>
  <si>
    <t>FBgn0261394</t>
  </si>
  <si>
    <t>FBgn0000100</t>
  </si>
  <si>
    <t>FBgn0030478</t>
  </si>
  <si>
    <t>FBgn0020910</t>
  </si>
  <si>
    <t>FBgn0003447</t>
  </si>
  <si>
    <t>FBgn0262512</t>
  </si>
  <si>
    <t>FBgn0015568</t>
  </si>
  <si>
    <t>FBgn0266369</t>
  </si>
  <si>
    <t>FBgn0041629</t>
  </si>
  <si>
    <t>FBgn0031090</t>
  </si>
  <si>
    <t>FBgn0031842</t>
  </si>
  <si>
    <t>FBgn0010620</t>
  </si>
  <si>
    <t>FBgn0027572</t>
  </si>
  <si>
    <t>FBgn0261599</t>
  </si>
  <si>
    <t>FBgn0266098</t>
  </si>
  <si>
    <t>FBgn0010812</t>
  </si>
  <si>
    <t>FBgn0040383</t>
  </si>
  <si>
    <t>FBgn0250789</t>
  </si>
  <si>
    <t>FBgn0028427</t>
  </si>
  <si>
    <t>FBgn0032160</t>
  </si>
  <si>
    <t>FBgn0039450</t>
  </si>
  <si>
    <t>FBgn0261602</t>
  </si>
  <si>
    <t>FBgn0033989</t>
  </si>
  <si>
    <t>FBgn0037312</t>
  </si>
  <si>
    <t>FBgn0040285</t>
  </si>
  <si>
    <t>FBgn0033691</t>
  </si>
  <si>
    <t>FBgn0004838</t>
  </si>
  <si>
    <t>FBgn0019952</t>
  </si>
  <si>
    <t>FBgn0040007</t>
  </si>
  <si>
    <t>FBgn0051373</t>
  </si>
  <si>
    <t>FBgn0038074</t>
  </si>
  <si>
    <t>FBgn0036820</t>
  </si>
  <si>
    <t>FBgn0030208</t>
  </si>
  <si>
    <t>FBgn0026181</t>
  </si>
  <si>
    <t>FBgn0040078</t>
  </si>
  <si>
    <t>FBgn0034497</t>
  </si>
  <si>
    <t>FBgn0039341</t>
  </si>
  <si>
    <t>FBgn0001624</t>
  </si>
  <si>
    <t>FBgn0032162</t>
  </si>
  <si>
    <t>FBgn0014877</t>
  </si>
  <si>
    <t>FBgn0030653</t>
  </si>
  <si>
    <t>FBgn0020370</t>
  </si>
  <si>
    <t>FBgn0003517</t>
  </si>
  <si>
    <t>FBgn0030853</t>
  </si>
  <si>
    <t>FBgn0004648</t>
  </si>
  <si>
    <t>FBgn0030007</t>
  </si>
  <si>
    <t>FBgn0041789</t>
  </si>
  <si>
    <t>FBgn0034583</t>
  </si>
  <si>
    <t>FBgn0051673</t>
  </si>
  <si>
    <t>FBgn0260960</t>
  </si>
  <si>
    <t>FBgn0036846</t>
  </si>
  <si>
    <t>FBgn0039685</t>
  </si>
  <si>
    <t>FBgn0004177</t>
  </si>
  <si>
    <t>FBgn0032640</t>
  </si>
  <si>
    <t>FBgn0026315</t>
  </si>
  <si>
    <t>FBgn0028573</t>
  </si>
  <si>
    <t>FBgn0034406</t>
  </si>
  <si>
    <t>FBgn0035298</t>
  </si>
  <si>
    <t>FBgn0036286</t>
  </si>
  <si>
    <t>FBgn0051460</t>
  </si>
  <si>
    <t>FBgn0015623</t>
  </si>
  <si>
    <t>FBgn0265434</t>
  </si>
  <si>
    <t>FBgn0040493</t>
  </si>
  <si>
    <t>FBgn0039300</t>
  </si>
  <si>
    <t>FBgn0036806</t>
  </si>
  <si>
    <t>FBgn0014020</t>
  </si>
  <si>
    <t>FBgn0259979</t>
  </si>
  <si>
    <t>FBgn0002579</t>
  </si>
  <si>
    <t>FBgn0004242</t>
  </si>
  <si>
    <t>FBgn0034645</t>
  </si>
  <si>
    <t>FBgn0001098</t>
  </si>
  <si>
    <t>FBgn0036515</t>
  </si>
  <si>
    <t>FBgn0032729</t>
  </si>
  <si>
    <t>FBgn0034654</t>
  </si>
  <si>
    <t>FBgn0004237</t>
  </si>
  <si>
    <t>FBgn0026314</t>
  </si>
  <si>
    <t>FBgn0002626</t>
  </si>
  <si>
    <t>FBgn0266449</t>
  </si>
  <si>
    <t>FBgn0005666</t>
  </si>
  <si>
    <t>FBgn0035244</t>
  </si>
  <si>
    <t>FBgn0034443</t>
  </si>
  <si>
    <t>FBgn0030930</t>
  </si>
  <si>
    <t>FBgn0267330</t>
  </si>
  <si>
    <t>FBgn0266758</t>
  </si>
  <si>
    <t>FBgn0038924</t>
  </si>
  <si>
    <t>FBgn0033232</t>
  </si>
  <si>
    <t>FBgn0043012</t>
  </si>
  <si>
    <t>FBgn0000052</t>
  </si>
  <si>
    <t>FBgn0034744</t>
  </si>
  <si>
    <t>FBgn0033241</t>
  </si>
  <si>
    <t>FBgn0015834</t>
  </si>
  <si>
    <t>FBgn0016126</t>
  </si>
  <si>
    <t>FBgn0033972</t>
  </si>
  <si>
    <t>FBgn0264855</t>
  </si>
  <si>
    <t>FBgn0037718</t>
  </si>
  <si>
    <t>FBgn0015288</t>
  </si>
  <si>
    <t>FBgn0032076</t>
  </si>
  <si>
    <t>FBgn0025678</t>
  </si>
  <si>
    <t>FBgn0030876</t>
  </si>
  <si>
    <t>FBgn0000259</t>
  </si>
  <si>
    <t>FBgn0037010</t>
  </si>
  <si>
    <t>FBgn0053113</t>
  </si>
  <si>
    <t>FBgn0013676</t>
  </si>
  <si>
    <t>FBgn0000181</t>
  </si>
  <si>
    <t>FBgn0267972</t>
  </si>
  <si>
    <t>FBgn0020415</t>
  </si>
  <si>
    <t>FBgn0037533</t>
  </si>
  <si>
    <t>FBgn0085484</t>
  </si>
  <si>
    <t>FBgn0038805</t>
  </si>
  <si>
    <t>FBgn0035401</t>
  </si>
  <si>
    <t>FBgn0033235</t>
  </si>
  <si>
    <t>FBgn0032859</t>
  </si>
  <si>
    <t>FBgn0038195</t>
  </si>
  <si>
    <t>FBgn0002031</t>
  </si>
  <si>
    <t>FBgn0021944</t>
  </si>
  <si>
    <t>FBgn0031069</t>
  </si>
  <si>
    <t>FBgn0030809</t>
  </si>
  <si>
    <t>FBgn0031708</t>
  </si>
  <si>
    <t>FBgn0033961</t>
  </si>
  <si>
    <t>FBgn0027554</t>
  </si>
  <si>
    <t>FBgn0039407</t>
  </si>
  <si>
    <t>FBgn0001218</t>
  </si>
  <si>
    <t>FBgn0001233</t>
  </si>
  <si>
    <t>FBgn0036663</t>
  </si>
  <si>
    <t>FBgn0034743</t>
  </si>
  <si>
    <t>FBgn0038829</t>
  </si>
  <si>
    <t>FBgn0033529</t>
  </si>
  <si>
    <t>FBgn0010621</t>
  </si>
  <si>
    <t>FBgn0045866</t>
  </si>
  <si>
    <t>FBgn0005278</t>
  </si>
  <si>
    <t>FBgn0028691</t>
  </si>
  <si>
    <t>FBgn0004867</t>
  </si>
  <si>
    <t>FBgn0028737</t>
  </si>
  <si>
    <t>FBgn0033465</t>
  </si>
  <si>
    <t>FBgn0032407</t>
  </si>
  <si>
    <t>FBgn0019982</t>
  </si>
  <si>
    <t>FBgn0039313</t>
  </si>
  <si>
    <t>FBgn0061356</t>
  </si>
  <si>
    <t>FBgn0000667</t>
  </si>
  <si>
    <t>FBgn0036624</t>
  </si>
  <si>
    <t>FBgn0033570</t>
  </si>
  <si>
    <t>FBgn0033446</t>
  </si>
  <si>
    <t>FBgn0015776</t>
  </si>
  <si>
    <t>FBgn0003328</t>
  </si>
  <si>
    <t>FBgn0034718</t>
  </si>
  <si>
    <t>FBgn0002921</t>
  </si>
  <si>
    <t>FBgn0040075</t>
  </si>
  <si>
    <t>FBgn0011747</t>
  </si>
  <si>
    <t>FBgn0037470</t>
  </si>
  <si>
    <t>FBgn0001995</t>
  </si>
  <si>
    <t>FBgn0052368</t>
  </si>
  <si>
    <t>FBgn0033631</t>
  </si>
  <si>
    <t>FBgn0001977</t>
  </si>
  <si>
    <t>FBgn0031534</t>
  </si>
  <si>
    <t>FBgn0000319</t>
  </si>
  <si>
    <t>FBgn0266711</t>
  </si>
  <si>
    <t>FBgn0001092</t>
  </si>
  <si>
    <t>FBgn0002593</t>
  </si>
  <si>
    <t>FBgn0003942</t>
  </si>
  <si>
    <t>FBgn0020618</t>
  </si>
  <si>
    <t>FBgn0030239</t>
  </si>
  <si>
    <t>FBgn0039125</t>
  </si>
  <si>
    <t>FBgn0034237</t>
  </si>
  <si>
    <t>FBgn0010424</t>
  </si>
  <si>
    <t>FBgn0013987</t>
  </si>
  <si>
    <t>FBgn0040070</t>
  </si>
  <si>
    <t>FBgn0003189</t>
  </si>
  <si>
    <t>FBgn0019936</t>
  </si>
  <si>
    <t>FBgn0033717</t>
  </si>
  <si>
    <t>FBgn0029785</t>
  </si>
  <si>
    <t>FBgn0029155</t>
  </si>
  <si>
    <t>FBgn0010516</t>
  </si>
  <si>
    <t>FBgn0040309</t>
  </si>
  <si>
    <t>FBgn0028693</t>
  </si>
  <si>
    <t>FBgn0264492</t>
  </si>
  <si>
    <t>FBgn0032775</t>
  </si>
  <si>
    <t>FBgn0036135</t>
  </si>
  <si>
    <t>FBgn0027087</t>
  </si>
  <si>
    <t>FBgn0028692</t>
  </si>
  <si>
    <t>FBgn0038145</t>
  </si>
  <si>
    <t>FBgn0039970</t>
  </si>
  <si>
    <t>FBgn0027610</t>
  </si>
  <si>
    <t>FBgn0025683</t>
  </si>
  <si>
    <t>FBgn0013432</t>
  </si>
  <si>
    <t>FBgn0052448</t>
  </si>
  <si>
    <t>FBgn0262516</t>
  </si>
  <si>
    <t>FBgn0010078</t>
  </si>
  <si>
    <t>FBgn0016123</t>
  </si>
  <si>
    <t>FBgn0023519</t>
  </si>
  <si>
    <t>FBgn0267975</t>
  </si>
  <si>
    <t>FBgn0004432</t>
  </si>
  <si>
    <t>FBgn0032518</t>
  </si>
  <si>
    <t>FBgn0005670</t>
  </si>
  <si>
    <t>FBgn0037801</t>
  </si>
  <si>
    <t>FBgn0016715</t>
  </si>
  <si>
    <t>FBgn0004103</t>
  </si>
  <si>
    <t>FBgn0264489</t>
  </si>
  <si>
    <t>FBgn0033137</t>
  </si>
  <si>
    <t>FBgn0033814</t>
  </si>
  <si>
    <t>FBgn0053519</t>
  </si>
  <si>
    <t>FBgn0033047</t>
  </si>
  <si>
    <t>FBgn0082582</t>
  </si>
  <si>
    <t>FBgn0265935</t>
  </si>
  <si>
    <t>FBgn0022097</t>
  </si>
  <si>
    <t>FBgn0039052</t>
  </si>
  <si>
    <t>FBgn0037878</t>
  </si>
  <si>
    <t>FBgn0033272</t>
  </si>
  <si>
    <t>FBgn0052190</t>
  </si>
  <si>
    <t>FBgn0040227</t>
  </si>
  <si>
    <t>FBgn0003261</t>
  </si>
  <si>
    <t>FBgn0029167</t>
  </si>
  <si>
    <t>FBgn0026372</t>
  </si>
  <si>
    <t>FBgn0040660</t>
  </si>
  <si>
    <t>FBgn0029882</t>
  </si>
  <si>
    <t>FBgn0050122</t>
  </si>
  <si>
    <t>FBgn0022382</t>
  </si>
  <si>
    <t>FBgn0032298</t>
  </si>
  <si>
    <t>FBgn0036169</t>
  </si>
  <si>
    <t>FBgn0014009</t>
  </si>
  <si>
    <t>FBgn0033225</t>
  </si>
  <si>
    <t>FBgn0010198</t>
  </si>
  <si>
    <t>FBgn0025687</t>
  </si>
  <si>
    <t>FBgn0033699</t>
  </si>
  <si>
    <t>FBgn0034315</t>
  </si>
  <si>
    <t>FBgn0037351</t>
  </si>
  <si>
    <t>FBgn0262952</t>
  </si>
  <si>
    <t>FBgn0031992</t>
  </si>
  <si>
    <t>FBgn0037607</t>
  </si>
  <si>
    <t>FBgn0016697</t>
  </si>
  <si>
    <t>FBgn0013733</t>
  </si>
  <si>
    <t>FBgn0000412</t>
  </si>
  <si>
    <t>FBgn0003721</t>
  </si>
  <si>
    <t>FBgn0267348</t>
  </si>
  <si>
    <t>FBgn0032704</t>
  </si>
  <si>
    <t>FBgn0027570</t>
  </si>
  <si>
    <t>FBgn0033194</t>
  </si>
  <si>
    <t>FBgn0260049</t>
  </si>
  <si>
    <t>FBgn0021761</t>
  </si>
  <si>
    <t>FBgn0037374</t>
  </si>
  <si>
    <t>FBgn0015299</t>
  </si>
  <si>
    <t>FBgn0033460</t>
  </si>
  <si>
    <t>FBgn0266720</t>
  </si>
  <si>
    <t>FBgn0267791</t>
  </si>
  <si>
    <t>FBgn0015019</t>
  </si>
  <si>
    <t>FBgn0037842</t>
  </si>
  <si>
    <t>FBgn0033100</t>
  </si>
  <si>
    <t>FBgn0028686</t>
  </si>
  <si>
    <t>FBgn0001128</t>
  </si>
  <si>
    <t>FBgn0064766</t>
  </si>
  <si>
    <t>FBgn0263740</t>
  </si>
  <si>
    <t>FBgn0040308</t>
  </si>
  <si>
    <t>FBgn0039349</t>
  </si>
  <si>
    <t>FBgn0033342</t>
  </si>
  <si>
    <t>FBgn0010265</t>
  </si>
  <si>
    <t>FBgn0031148</t>
  </si>
  <si>
    <t>FBgn0027945</t>
  </si>
  <si>
    <t>FBgn0023477</t>
  </si>
  <si>
    <t>FBgn0283437</t>
  </si>
  <si>
    <t>FBgn0030037</t>
  </si>
  <si>
    <t>FBgn0032685</t>
  </si>
  <si>
    <t>FBgn0033206</t>
  </si>
  <si>
    <t>FBgn0028690</t>
  </si>
  <si>
    <t>FBgn0037328</t>
  </si>
  <si>
    <t>FBgn0262716</t>
  </si>
  <si>
    <t>FBgn0025640</t>
  </si>
  <si>
    <t>FBgn0036919</t>
  </si>
  <si>
    <t>FBgn0037632</t>
  </si>
  <si>
    <t>FBgn0261396</t>
  </si>
  <si>
    <t>FBgn0003067</t>
  </si>
  <si>
    <t>FBgn0032987</t>
  </si>
  <si>
    <t>FBgn0024509</t>
  </si>
  <si>
    <t>FBgn0261014</t>
  </si>
  <si>
    <t>FBgn0000318</t>
  </si>
  <si>
    <t>FBgn0283450</t>
  </si>
  <si>
    <t>FBgn0028688</t>
  </si>
  <si>
    <t>FBgn0086472</t>
  </si>
  <si>
    <t>FBgn0039486</t>
  </si>
  <si>
    <t>FBgn0037440</t>
  </si>
  <si>
    <t>FBgn0030511</t>
  </si>
  <si>
    <t>FBgn0266599</t>
  </si>
  <si>
    <t>FBgn0039049</t>
  </si>
  <si>
    <t>FBgn0028685</t>
  </si>
  <si>
    <t>FBgn0013325</t>
  </si>
  <si>
    <t>FBgn0035726</t>
  </si>
  <si>
    <t>FBgn0011726</t>
  </si>
  <si>
    <t>FBgn0037728</t>
  </si>
  <si>
    <t>FBgn0039325</t>
  </si>
  <si>
    <t>FBgn0038771</t>
  </si>
  <si>
    <t>FBgn0003279</t>
  </si>
  <si>
    <t>FBgn0027619</t>
  </si>
  <si>
    <t>FBgn0010408</t>
  </si>
  <si>
    <t>FBgn0050382</t>
  </si>
  <si>
    <t>FBgn0027835</t>
  </si>
  <si>
    <t>FBgn0001961</t>
  </si>
  <si>
    <t>FBgn0037926</t>
  </si>
  <si>
    <t>FBgn0004654</t>
  </si>
  <si>
    <t>FBgn0030160</t>
  </si>
  <si>
    <t>FBgn0038243</t>
  </si>
  <si>
    <t>FBgn0034420</t>
  </si>
  <si>
    <t>FBgn0002526</t>
  </si>
  <si>
    <t>FBgn0013576</t>
  </si>
  <si>
    <t>FBgn0034401</t>
  </si>
  <si>
    <t>FBgn0033998</t>
  </si>
  <si>
    <t>FBgn0038183</t>
  </si>
  <si>
    <t>FBgn0261270</t>
  </si>
  <si>
    <t>FBgn0003885</t>
  </si>
  <si>
    <t>FBgn0031260</t>
  </si>
  <si>
    <t>FBgn0020653</t>
  </si>
  <si>
    <t>FBgn0000042</t>
  </si>
  <si>
    <t>FBgn0001202</t>
  </si>
  <si>
    <t>FBgn0034733</t>
  </si>
  <si>
    <t>FBgn0035422</t>
  </si>
  <si>
    <t>FBgn0260442</t>
  </si>
  <si>
    <t>FBgn0033038</t>
  </si>
  <si>
    <t>FBgn0035806</t>
  </si>
  <si>
    <t>FBgn0014869</t>
  </si>
  <si>
    <t>FBgn0016917</t>
  </si>
  <si>
    <t>FBgn0037551</t>
  </si>
  <si>
    <t>FBgn0011570</t>
  </si>
  <si>
    <t>FBgn0015570</t>
  </si>
  <si>
    <t>FBgn0259678</t>
  </si>
  <si>
    <t>FBgn0033912</t>
  </si>
  <si>
    <t>FBgn0003462</t>
  </si>
  <si>
    <t>FBgn0263352</t>
  </si>
  <si>
    <t>FBgn0038826</t>
  </si>
  <si>
    <t>FBgn0023528</t>
  </si>
  <si>
    <t>FBgn0034802</t>
  </si>
  <si>
    <t>FBgn0026316</t>
  </si>
  <si>
    <t>FBgn0038200</t>
  </si>
  <si>
    <t>FBgn0266261</t>
  </si>
  <si>
    <t>FBgn0265991</t>
  </si>
  <si>
    <t>FBgn0031032</t>
  </si>
  <si>
    <t>FBgn0039756</t>
  </si>
  <si>
    <t>FBgn0035519</t>
  </si>
  <si>
    <t>FBgn0261800</t>
  </si>
  <si>
    <t>FBgn0025628</t>
  </si>
  <si>
    <t>FBgn0263391</t>
  </si>
  <si>
    <t>FBgn0263599</t>
  </si>
  <si>
    <t>FBgn0261436</t>
  </si>
  <si>
    <t>FBgn0031256</t>
  </si>
  <si>
    <t>FBgn0004397</t>
  </si>
  <si>
    <t>FBgn0015790</t>
  </si>
  <si>
    <t>FBgn0030955</t>
  </si>
  <si>
    <t>FBgn0026196</t>
  </si>
  <si>
    <t>FBgn0040340</t>
  </si>
  <si>
    <t>FBgn0035753</t>
  </si>
  <si>
    <t>FBgn0260439</t>
  </si>
  <si>
    <t>FBgn0037580</t>
  </si>
  <si>
    <t>FBgn0030724</t>
  </si>
  <si>
    <t>FBgn0261592</t>
  </si>
  <si>
    <t>FBgn0004868</t>
  </si>
  <si>
    <t>FBgn0051363</t>
  </si>
  <si>
    <t>FBgn0035147</t>
  </si>
  <si>
    <t>FBgn0016687</t>
  </si>
  <si>
    <t>FBgn0023529</t>
  </si>
  <si>
    <t>FBgn0014002</t>
  </si>
  <si>
    <t>FBgn0039827</t>
  </si>
  <si>
    <t>FBgn0261596</t>
  </si>
  <si>
    <t>FBgn0031747</t>
  </si>
  <si>
    <t>FBgn0014863</t>
  </si>
  <si>
    <t>FBgn0035094</t>
  </si>
  <si>
    <t>FBgn0035348</t>
  </si>
  <si>
    <t>FBgn0038294</t>
  </si>
  <si>
    <t>FBgn0027556</t>
  </si>
  <si>
    <t>FBgn0030612</t>
  </si>
  <si>
    <t>FBgn0038149</t>
  </si>
  <si>
    <t>FBgn0010803</t>
  </si>
  <si>
    <t>FBgn0031061</t>
  </si>
  <si>
    <t>FBgn0003887</t>
  </si>
  <si>
    <t>FBgn0261836</t>
  </si>
  <si>
    <t>FBgn0028646</t>
  </si>
  <si>
    <t>FBgn0002787</t>
  </si>
  <si>
    <t>FBgn0039697</t>
  </si>
  <si>
    <t>FBgn0003071</t>
  </si>
  <si>
    <t>FBgn0086346</t>
  </si>
  <si>
    <t>FBgn0002284</t>
  </si>
  <si>
    <t>FBgn0028968</t>
  </si>
  <si>
    <t>FBgn0029503</t>
  </si>
  <si>
    <t>FBgn0003205</t>
  </si>
  <si>
    <t>FBgn0262126</t>
  </si>
  <si>
    <t>FBgn0030484</t>
  </si>
  <si>
    <t>FBgn0036870</t>
  </si>
  <si>
    <t>FBgn0031285</t>
  </si>
  <si>
    <t>FBgn0010391</t>
  </si>
  <si>
    <t>FBgn0064225</t>
  </si>
  <si>
    <t>FBgn0022023</t>
  </si>
  <si>
    <t>FBgn0033434</t>
  </si>
  <si>
    <t>FBgn0005533</t>
  </si>
  <si>
    <t>FBgn0008635</t>
  </si>
  <si>
    <t>FBgn0014026</t>
  </si>
  <si>
    <t>FBgn0027569</t>
  </si>
  <si>
    <t>FBgn0037370</t>
  </si>
  <si>
    <t>FBgn0035090</t>
  </si>
  <si>
    <t>FBgn0000592</t>
  </si>
  <si>
    <t>FBgn0010348</t>
  </si>
  <si>
    <t>FBgn0036568</t>
  </si>
  <si>
    <t>FBgn0259140</t>
  </si>
  <si>
    <t>FBgn0039302</t>
  </si>
  <si>
    <t>FBgn0004167</t>
  </si>
  <si>
    <t>FBgn0038234</t>
  </si>
  <si>
    <t>FBgn0035529</t>
  </si>
  <si>
    <t>FBgn0004828</t>
  </si>
  <si>
    <t>FBgn0035632</t>
  </si>
  <si>
    <t>FBgn0026879</t>
  </si>
  <si>
    <t>FBgn0038424</t>
  </si>
  <si>
    <t>FBgn0051694</t>
  </si>
  <si>
    <t>FBgn0028983</t>
  </si>
  <si>
    <t>FBgn0003257</t>
  </si>
  <si>
    <t>FBgn0037530</t>
  </si>
  <si>
    <t>FBgn0034971</t>
  </si>
  <si>
    <t>FBgn0051040</t>
  </si>
  <si>
    <t>FBgn0259682</t>
  </si>
  <si>
    <t>FBgn0002645</t>
  </si>
  <si>
    <t>FBgn0250791</t>
  </si>
  <si>
    <t>FBgn0026777</t>
  </si>
  <si>
    <t>FBgn0027329</t>
  </si>
  <si>
    <t>FBgn0263594</t>
  </si>
  <si>
    <t>FBgn0261609</t>
  </si>
  <si>
    <t>FBgn0035630</t>
  </si>
  <si>
    <t>FBgn0020369</t>
  </si>
  <si>
    <t>FBgn0034258</t>
  </si>
  <si>
    <t>FBgn0003676</t>
  </si>
  <si>
    <t>FBgn0000308</t>
  </si>
  <si>
    <t>FBgn0037652</t>
  </si>
  <si>
    <t>FBgn0039308</t>
  </si>
  <si>
    <t>FBgn0024432</t>
  </si>
  <si>
    <t>FBgn0039857</t>
  </si>
  <si>
    <t>FBgn0052654</t>
  </si>
  <si>
    <t>FBgn0031051</t>
  </si>
  <si>
    <t>FBgn0039130</t>
  </si>
  <si>
    <t>FBgn0002622</t>
  </si>
  <si>
    <t>FBgn0014031</t>
  </si>
  <si>
    <t>FBgn0037646</t>
  </si>
  <si>
    <t>FBgn0259209</t>
  </si>
  <si>
    <t>FBgn0025839</t>
  </si>
  <si>
    <t>FBgn0030480</t>
  </si>
  <si>
    <t>FBgn0033543</t>
  </si>
  <si>
    <t>FBgn0022959</t>
  </si>
  <si>
    <t>FBgn0086906</t>
  </si>
  <si>
    <t>FBgn0001225</t>
  </si>
  <si>
    <t>FBgn0002783</t>
  </si>
  <si>
    <t>FBgn0037683</t>
  </si>
  <si>
    <t>FBgn0001308</t>
  </si>
  <si>
    <t>FBgn0261020</t>
  </si>
  <si>
    <t>FBgn0029507</t>
  </si>
  <si>
    <t>FBgn0038181</t>
  </si>
  <si>
    <t>FBgn0023537</t>
  </si>
  <si>
    <t>FBgn0262732</t>
  </si>
  <si>
    <t>FBgn0028833</t>
  </si>
  <si>
    <t>FBgn0027493</t>
  </si>
  <si>
    <t>FBgn0011745</t>
  </si>
  <si>
    <t>FBgn0005674</t>
  </si>
  <si>
    <t>FBgn0004779</t>
  </si>
  <si>
    <t>FBgn0263199</t>
  </si>
  <si>
    <t>FBgn0052250</t>
  </si>
  <si>
    <t>FBgn0028695</t>
  </si>
  <si>
    <t>FBgn0036334</t>
  </si>
  <si>
    <t>FBgn0033735</t>
  </si>
  <si>
    <t>FBgn0032216</t>
  </si>
  <si>
    <t>FBgn0025682</t>
  </si>
  <si>
    <t>FBgn0001228</t>
  </si>
  <si>
    <t>FBgn0011760</t>
  </si>
  <si>
    <t>FBgn0259243</t>
  </si>
  <si>
    <t>FBgn0028687</t>
  </si>
  <si>
    <t>FBgn0037121</t>
  </si>
  <si>
    <t>FBgn0003074</t>
  </si>
  <si>
    <t>FBgn0020255</t>
  </si>
  <si>
    <t>FBgn0261597</t>
  </si>
  <si>
    <t>FBgn0050000</t>
  </si>
  <si>
    <t>FBgn0027582</t>
  </si>
  <si>
    <t>FBgn0036263</t>
  </si>
  <si>
    <t>FBgn0010415</t>
  </si>
  <si>
    <t>FBgn0032287</t>
  </si>
  <si>
    <t>FBgn0261119</t>
  </si>
  <si>
    <t>FBgn0263603</t>
  </si>
  <si>
    <t>FBgn0261722</t>
  </si>
  <si>
    <t>FBgn0028424</t>
  </si>
  <si>
    <t>FBgn0039303</t>
  </si>
  <si>
    <t>FBgn0014141</t>
  </si>
  <si>
    <t>FBgn0037819</t>
  </si>
  <si>
    <t>FBgn0032242</t>
  </si>
  <si>
    <t>FBgn0027496</t>
  </si>
  <si>
    <t>FBgn0000084</t>
  </si>
  <si>
    <t>FBgn0035044</t>
  </si>
  <si>
    <t>FBgn0034029</t>
  </si>
  <si>
    <t>FBgn0024920</t>
  </si>
  <si>
    <t>FBgn0001124</t>
  </si>
  <si>
    <t>FBgn0031428</t>
  </si>
  <si>
    <t>FBgn0025724</t>
  </si>
  <si>
    <t>FBgn0014010</t>
  </si>
  <si>
    <t>FBgn0015282</t>
  </si>
  <si>
    <t>FBgn0265297</t>
  </si>
  <si>
    <t>FBgn0032198</t>
  </si>
  <si>
    <t>FBgn0002567</t>
  </si>
  <si>
    <t>FBgn0036825</t>
  </si>
  <si>
    <t>FBgn0036147</t>
  </si>
  <si>
    <t>FBgn0038658</t>
  </si>
  <si>
    <t>FBgn0020385</t>
  </si>
  <si>
    <t>FBgn0011284</t>
  </si>
  <si>
    <t>FBgn0038570</t>
  </si>
  <si>
    <t>FBgn0026418</t>
  </si>
  <si>
    <t>FBgn0010387</t>
  </si>
  <si>
    <t>FBgn0034362</t>
  </si>
  <si>
    <t>FBgn0036030</t>
  </si>
  <si>
    <t>FBgn0000053</t>
  </si>
  <si>
    <t>FBgn0030306</t>
  </si>
  <si>
    <t>FBgn0034967</t>
  </si>
  <si>
    <t>FBgn0033377</t>
  </si>
  <si>
    <t>FBgn0043884</t>
  </si>
  <si>
    <t>FBgn0259139</t>
  </si>
  <si>
    <t>FBgn0037007</t>
  </si>
  <si>
    <t>FBgn0030344</t>
  </si>
  <si>
    <t>FBgn0261552</t>
  </si>
  <si>
    <t>FBgn0033428</t>
  </si>
  <si>
    <t>FBgn0027081</t>
  </si>
  <si>
    <t>FBgn0010412</t>
  </si>
  <si>
    <t>FBgn0031145</t>
  </si>
  <si>
    <t>FBgn0001091</t>
  </si>
  <si>
    <t>FBgn0024947</t>
  </si>
  <si>
    <t>FBgn0000406</t>
  </si>
  <si>
    <t>FBgn0053052</t>
  </si>
  <si>
    <t>FBgn0037354</t>
  </si>
  <si>
    <t>FBgn0250874</t>
  </si>
  <si>
    <t>FBgn0030503</t>
  </si>
  <si>
    <t>FBgn0029629</t>
  </si>
  <si>
    <t>FBgn0023174</t>
  </si>
  <si>
    <t>FBgn0036262</t>
  </si>
  <si>
    <t>FBgn0000579</t>
  </si>
  <si>
    <t>FBgn0017579</t>
  </si>
  <si>
    <t>FBgn0015756</t>
  </si>
  <si>
    <t>FBgn0037270</t>
  </si>
  <si>
    <t>FBgn0004926</t>
  </si>
  <si>
    <t>FBgn0003076</t>
  </si>
  <si>
    <t>FBgn0035309</t>
  </si>
  <si>
    <t>FBgn0036821</t>
  </si>
  <si>
    <t>FBgn0029093</t>
  </si>
  <si>
    <t>FBgn0037102</t>
  </si>
  <si>
    <t>FBgn0036337</t>
  </si>
  <si>
    <t>FBgn0032018</t>
  </si>
  <si>
    <t>FBgn0038400</t>
  </si>
  <si>
    <t>FBgn0034480</t>
  </si>
  <si>
    <t>FBgn0031728</t>
  </si>
  <si>
    <t>FBgn0259214</t>
  </si>
  <si>
    <t>FBgn0013997</t>
  </si>
  <si>
    <t>FBgn0014879</t>
  </si>
  <si>
    <t>FBgn0027568</t>
  </si>
  <si>
    <t>FBgn0030668</t>
  </si>
  <si>
    <t>FBgn0039800</t>
  </si>
  <si>
    <t>FBgn0265137</t>
  </si>
  <si>
    <t>FBgn0010434</t>
  </si>
  <si>
    <t>FBgn0004435</t>
  </si>
  <si>
    <t>FBgn0027086</t>
  </si>
  <si>
    <t>FBgn0011661</t>
  </si>
  <si>
    <t>FBgn0031194</t>
  </si>
  <si>
    <t>FBgn0033113</t>
  </si>
  <si>
    <t>FBgn0004777</t>
  </si>
  <si>
    <t>FBgn0262734</t>
  </si>
  <si>
    <t>FBgn0003377</t>
  </si>
  <si>
    <t>FBgn0052068</t>
  </si>
  <si>
    <t>FBgn0010590</t>
  </si>
  <si>
    <t>FBgn0023143</t>
  </si>
  <si>
    <t>FBgn0035438</t>
  </si>
  <si>
    <t>FBgn0003888</t>
  </si>
  <si>
    <t>FBgn0029118</t>
  </si>
  <si>
    <t>FBgn0017545</t>
  </si>
  <si>
    <t>FBgn0002607</t>
  </si>
  <si>
    <t>FBgn0032679</t>
  </si>
  <si>
    <t>FBgn0263231</t>
  </si>
  <si>
    <t>FBgn0033902</t>
  </si>
  <si>
    <t>FBgn0039969</t>
  </si>
  <si>
    <t>FBgn0039359</t>
  </si>
  <si>
    <t>FBgn0259483</t>
  </si>
  <si>
    <t>FBgn0023535</t>
  </si>
  <si>
    <t>FBgn0013749</t>
  </si>
  <si>
    <t>FBgn0038535</t>
  </si>
  <si>
    <t>FBgn0250753</t>
  </si>
  <si>
    <t>FBgn0032746</t>
  </si>
  <si>
    <t>FBgn0260744</t>
  </si>
  <si>
    <t>FBgn0033133</t>
  </si>
  <si>
    <t>FBgn0027359</t>
  </si>
  <si>
    <t>FBgn0031174</t>
  </si>
  <si>
    <t>FBgn0010531</t>
  </si>
  <si>
    <t>FBgn0013756</t>
  </si>
  <si>
    <t>FBgn0033373</t>
  </si>
  <si>
    <t>FBgn0000326</t>
  </si>
  <si>
    <t>FBgn0010397</t>
  </si>
  <si>
    <t>FBgn0028671</t>
  </si>
  <si>
    <t>FBgn0030753</t>
  </si>
  <si>
    <t>FBgn0050404</t>
  </si>
  <si>
    <t>FBgn0029857</t>
  </si>
  <si>
    <t>FBgn0029174</t>
  </si>
  <si>
    <t>FBgn0027578</t>
  </si>
  <si>
    <t>FBgn0015283</t>
  </si>
  <si>
    <t>FBgn0040321</t>
  </si>
  <si>
    <t>FBgn0032006</t>
  </si>
  <si>
    <t>FBgn0028684</t>
  </si>
  <si>
    <t>FBgn0038964</t>
  </si>
  <si>
    <t>FBgn0283468</t>
  </si>
  <si>
    <t>FBgn0030086</t>
  </si>
  <si>
    <t>FBgn0039580</t>
  </si>
  <si>
    <t>FBgn0039668</t>
  </si>
  <si>
    <t>FBgn0085220</t>
  </si>
  <si>
    <t>FBgn0014189</t>
  </si>
  <si>
    <t>FBgn0270926</t>
  </si>
  <si>
    <t>FBgn0058045</t>
  </si>
  <si>
    <t>FBgn0261593</t>
  </si>
  <si>
    <t>FBgn0032509</t>
  </si>
  <si>
    <t>FBgn0085453</t>
  </si>
  <si>
    <t>FBgn0039562</t>
  </si>
  <si>
    <t>FBgn0031717</t>
  </si>
  <si>
    <t>FBgn0029648</t>
  </si>
  <si>
    <t>FBgn0053138</t>
  </si>
  <si>
    <t>FBgn0086134</t>
  </si>
  <si>
    <t>FBgn0000071</t>
  </si>
  <si>
    <t>FBgn0035772</t>
  </si>
  <si>
    <t>FBgn0017558</t>
  </si>
  <si>
    <t>FBgn0001197</t>
  </si>
  <si>
    <t>FBgn0000635</t>
  </si>
  <si>
    <t>FBgn0032725</t>
  </si>
  <si>
    <t>FBgn0033205</t>
  </si>
  <si>
    <t>FBgn0036661</t>
  </si>
  <si>
    <t>FBgn0027588</t>
  </si>
  <si>
    <t>FBgn0026150</t>
  </si>
  <si>
    <t>FBgn0263593</t>
  </si>
  <si>
    <t>FBgn0052405</t>
  </si>
  <si>
    <t>FBgn0051915</t>
  </si>
  <si>
    <t>FBgn0010235</t>
  </si>
  <si>
    <t>FBgn0262125</t>
  </si>
  <si>
    <t>FBgn0034968</t>
  </si>
  <si>
    <t>FBgn0002780</t>
  </si>
  <si>
    <t>FBgn0039175</t>
  </si>
  <si>
    <t>FBgn0024945</t>
  </si>
  <si>
    <t>FBgn0035978</t>
  </si>
  <si>
    <t>FBgn0023175</t>
  </si>
  <si>
    <t>FBgn0029176</t>
  </si>
  <si>
    <t>FBgn0001942</t>
  </si>
  <si>
    <t>FBgn0023213</t>
  </si>
  <si>
    <t>FBgn0027094</t>
  </si>
  <si>
    <t>FBgn0017482</t>
  </si>
  <si>
    <t>FBgn0003204</t>
  </si>
  <si>
    <t>FBgn0036974</t>
  </si>
  <si>
    <t>FBgn0039682</t>
  </si>
  <si>
    <t>FBgn0050410</t>
  </si>
  <si>
    <t>FBgn0030519</t>
  </si>
  <si>
    <t>FBgn0035780</t>
  </si>
  <si>
    <t>FBgn0001105</t>
  </si>
  <si>
    <t>FBgn0030593</t>
  </si>
  <si>
    <t>FBgn0262743</t>
  </si>
  <si>
    <t>FBgn0035904</t>
  </si>
  <si>
    <t>FBgn0000615</t>
  </si>
  <si>
    <t>FBgn0260858</t>
  </si>
  <si>
    <t>FBgn0031538</t>
  </si>
  <si>
    <t>FBgn0031629</t>
  </si>
  <si>
    <t>FBgn0031263</t>
  </si>
  <si>
    <t>FBgn0032727</t>
  </si>
  <si>
    <t>FBgn0037024</t>
  </si>
  <si>
    <t>FBgn0259238</t>
  </si>
  <si>
    <t>FBgn0011742</t>
  </si>
  <si>
    <t>FBgn0265177</t>
  </si>
  <si>
    <t>FBgn0020238</t>
  </si>
  <si>
    <t>FBgn0038976</t>
  </si>
  <si>
    <t>FBgn0250843</t>
  </si>
  <si>
    <t>FBgn0030447</t>
  </si>
  <si>
    <t>FBgn0015379</t>
  </si>
  <si>
    <t>FBgn0031011</t>
  </si>
  <si>
    <t>FBgn0262782</t>
  </si>
  <si>
    <t>FBgn0261995</t>
  </si>
  <si>
    <t>FBgn0027552</t>
  </si>
  <si>
    <t>FBgn0035909</t>
  </si>
  <si>
    <t>FBgn0038795</t>
  </si>
  <si>
    <t>FBgn0250906</t>
  </si>
  <si>
    <t>FBgn0263260</t>
  </si>
  <si>
    <t>FBgn0029924</t>
  </si>
  <si>
    <t>FBgn0033994</t>
  </si>
  <si>
    <t>FBgn0250746</t>
  </si>
  <si>
    <t>FBgn0028940</t>
  </si>
  <si>
    <t>FBgn0029975</t>
  </si>
  <si>
    <t>FBgn0034126</t>
  </si>
  <si>
    <t>FBgn0034215</t>
  </si>
  <si>
    <t>FBgn0015582</t>
  </si>
  <si>
    <t>FBgn0037975</t>
  </si>
  <si>
    <t>FBgn0020513</t>
  </si>
  <si>
    <t>FBgn0010019</t>
  </si>
  <si>
    <t>FBgn0036843</t>
  </si>
  <si>
    <t>FBgn0030433</t>
  </si>
  <si>
    <t>FBgn0026403</t>
  </si>
  <si>
    <t>FBgn0036921</t>
  </si>
  <si>
    <t>FBgn0023212</t>
  </si>
  <si>
    <t>FBgn0031459</t>
  </si>
  <si>
    <t>FBgn0027090</t>
  </si>
  <si>
    <t>FBgn0039869</t>
  </si>
  <si>
    <t>FBgn0250848</t>
  </si>
  <si>
    <t>FBgn0003206</t>
  </si>
  <si>
    <t>FBgn0038972</t>
  </si>
  <si>
    <t>FBgn0022349</t>
  </si>
  <si>
    <t>FBgn0031711</t>
  </si>
  <si>
    <t>FBgn0086706</t>
  </si>
  <si>
    <t>FBgn0035111</t>
  </si>
  <si>
    <t>FBgn0025620</t>
  </si>
  <si>
    <t>FBgn0039581</t>
  </si>
  <si>
    <t>FBgn0004132</t>
  </si>
  <si>
    <t>FBgn0034618</t>
  </si>
  <si>
    <t>FBgn0028381</t>
  </si>
  <si>
    <t>FBgn0015268</t>
  </si>
  <si>
    <t>FBgn0000173</t>
  </si>
  <si>
    <t>FBgn0000556</t>
  </si>
  <si>
    <t>FBgn0035484</t>
  </si>
  <si>
    <t>FBgn0034936</t>
  </si>
  <si>
    <t>FBgn0031660</t>
  </si>
  <si>
    <t>FBgn0037874</t>
  </si>
  <si>
    <t>FBgn0032350</t>
  </si>
  <si>
    <t>FBgn0027560</t>
  </si>
  <si>
    <t>FBgn0031868</t>
  </si>
  <si>
    <t>FBgn0025286</t>
  </si>
  <si>
    <t>FBgn0032596</t>
  </si>
  <si>
    <t>FBgn0004512</t>
  </si>
  <si>
    <t>FBgn0034072</t>
  </si>
  <si>
    <t>FBgn0020643</t>
  </si>
  <si>
    <t>FBgn0033968</t>
  </si>
  <si>
    <t>FBgn0010053</t>
  </si>
  <si>
    <t>FBgn0036813</t>
  </si>
  <si>
    <t>FBgn0036760</t>
  </si>
  <si>
    <t>FBgn0040384</t>
  </si>
  <si>
    <t>FBgn0262057</t>
  </si>
  <si>
    <t>FBgn0037356</t>
  </si>
  <si>
    <t>FBgn0005649</t>
  </si>
  <si>
    <t>FBgn0040396</t>
  </si>
  <si>
    <t>FBgn0037513</t>
  </si>
  <si>
    <t>FBgn0261797</t>
  </si>
  <si>
    <t>FBgn0004638</t>
  </si>
  <si>
    <t>FBgn0026718</t>
  </si>
  <si>
    <t>FBgn0036410</t>
  </si>
  <si>
    <t>FBgn0004465</t>
  </si>
  <si>
    <t>FBgn0035334</t>
  </si>
  <si>
    <t>FBgn0034068</t>
  </si>
  <si>
    <t>FBgn0030060</t>
  </si>
  <si>
    <t>FBgn0033886</t>
  </si>
  <si>
    <t>FBgn0039311</t>
  </si>
  <si>
    <t>FBgn0020392</t>
  </si>
  <si>
    <t>FBgn0052446</t>
  </si>
  <si>
    <t>FBgn0004401</t>
  </si>
  <si>
    <t>FBgn0030451</t>
  </si>
  <si>
    <t>FBgn0029897</t>
  </si>
  <si>
    <t>FBgn0036493</t>
  </si>
  <si>
    <t>FBgn0036759</t>
  </si>
  <si>
    <t>FBgn0039959</t>
  </si>
  <si>
    <t>FBgn0029134</t>
  </si>
  <si>
    <t>FBgn0003748</t>
  </si>
  <si>
    <t>FBgn0033448</t>
  </si>
  <si>
    <t>FBgn0039698</t>
  </si>
  <si>
    <t>FBgn0003607</t>
  </si>
  <si>
    <t>FBgn0031661</t>
  </si>
  <si>
    <t>FBgn0010288</t>
  </si>
  <si>
    <t>FBgn0011722</t>
  </si>
  <si>
    <t>FBgn0026562</t>
  </si>
  <si>
    <t>FBgn0262601</t>
  </si>
  <si>
    <t>FBgn0035374</t>
  </si>
  <si>
    <t>FBgn0031908</t>
  </si>
  <si>
    <t>FBgn0024352</t>
  </si>
  <si>
    <t>FBgn0266064</t>
  </si>
  <si>
    <t>FBgn0037249</t>
  </si>
  <si>
    <t>FBgn0014075</t>
  </si>
  <si>
    <t>FBgn0011770</t>
  </si>
  <si>
    <t>FBgn0038577</t>
  </si>
  <si>
    <t>FBgn0050491</t>
  </si>
  <si>
    <t>FBgn0030321</t>
  </si>
  <si>
    <t>FBgn0004907</t>
  </si>
  <si>
    <t>FBgn0038387</t>
  </si>
  <si>
    <t>FBgn0010470</t>
  </si>
  <si>
    <t>FBgn0086904</t>
  </si>
  <si>
    <t>FBgn0000150</t>
  </si>
  <si>
    <t>FBgn0029854</t>
  </si>
  <si>
    <t>FBgn0025582</t>
  </si>
  <si>
    <t>FBgn0024733</t>
  </si>
  <si>
    <t>FBgn0032005</t>
  </si>
  <si>
    <t>FBgn0031663</t>
  </si>
  <si>
    <t>FBgn0015521</t>
  </si>
  <si>
    <t>FBgn0032586</t>
  </si>
  <si>
    <t>FBgn0033339</t>
  </si>
  <si>
    <t>FBgn0029133</t>
  </si>
  <si>
    <t>FBgn0000416</t>
  </si>
  <si>
    <t>FBgn0042178</t>
  </si>
  <si>
    <t>FBgn0035631</t>
  </si>
  <si>
    <t>FBgn0036992</t>
  </si>
  <si>
    <t>FBgn0022774</t>
  </si>
  <si>
    <t>FBgn0002534</t>
  </si>
  <si>
    <t>FBgn0010423</t>
  </si>
  <si>
    <t>FBgn0085446</t>
  </si>
  <si>
    <t>FBgn0031327</t>
  </si>
  <si>
    <t>FBgn0038428</t>
  </si>
  <si>
    <t>FBgn0032213</t>
  </si>
  <si>
    <t>FBgn0036111</t>
  </si>
  <si>
    <t>FBgn0039160</t>
  </si>
  <si>
    <t>FBgn0030594</t>
  </si>
  <si>
    <t>FBgn0038129</t>
  </si>
  <si>
    <t>FBgn0261789</t>
  </si>
  <si>
    <t>FBgn0040080</t>
  </si>
  <si>
    <t>FBgn0003714</t>
  </si>
  <si>
    <t>FBgn0035964</t>
  </si>
  <si>
    <t>FBgn0001186</t>
  </si>
  <si>
    <t>FBgn0259716</t>
  </si>
  <si>
    <t>FBgn0040475</t>
  </si>
  <si>
    <t>FBgn0034753</t>
  </si>
  <si>
    <t>FBgn0027844</t>
  </si>
  <si>
    <t>FBgn0010339</t>
  </si>
  <si>
    <t>FBgn0032214</t>
  </si>
  <si>
    <t>FBgn0031913</t>
  </si>
  <si>
    <t>FBgn0003274</t>
  </si>
  <si>
    <t>FBgn0031360</t>
  </si>
  <si>
    <t>FBgn0260743</t>
  </si>
  <si>
    <t>FBgn0040256</t>
  </si>
  <si>
    <t>FBgn0023479</t>
  </si>
  <si>
    <t>FBgn0033101</t>
  </si>
  <si>
    <t>FBgn0014870</t>
  </si>
  <si>
    <t>FBgn0015622</t>
  </si>
  <si>
    <t>FBgn0012051</t>
  </si>
  <si>
    <t>FBgn0250815</t>
  </si>
  <si>
    <t>FBgn0003423</t>
  </si>
  <si>
    <t>FBgn0038224</t>
  </si>
  <si>
    <t>FBgn0036318</t>
  </si>
  <si>
    <t>FBgn0001230</t>
  </si>
  <si>
    <t>FBgn0031689</t>
  </si>
  <si>
    <t>FBgn0025335</t>
  </si>
  <si>
    <t>FBgn0260746</t>
  </si>
  <si>
    <t>FBgn0025457</t>
  </si>
  <si>
    <t>FBgn0015039</t>
  </si>
  <si>
    <t>FBgn0035639</t>
  </si>
  <si>
    <t>FBgn0087013</t>
  </si>
  <si>
    <t>FBgn0035121</t>
  </si>
  <si>
    <t>FBgn0002719</t>
  </si>
  <si>
    <t>FBgn0015393</t>
  </si>
  <si>
    <t>FBgn0031478</t>
  </si>
  <si>
    <t>FBgn0022355</t>
  </si>
  <si>
    <t>FBgn0037877</t>
  </si>
  <si>
    <t>FBgn0031020</t>
  </si>
  <si>
    <t>FBgn0001187</t>
  </si>
  <si>
    <t>FBgn0040099</t>
  </si>
  <si>
    <t>FBgn0026077</t>
  </si>
  <si>
    <t>FBgn0035402</t>
  </si>
  <si>
    <t>FBgn0024921</t>
  </si>
  <si>
    <t>FBgn0052528</t>
  </si>
  <si>
    <t>FBgn0038804</t>
  </si>
  <si>
    <t>FBgn0026259</t>
  </si>
  <si>
    <t>FBgn0033366</t>
  </si>
  <si>
    <t>FBgn0032393</t>
  </si>
  <si>
    <t>FBgn0033482</t>
  </si>
  <si>
    <t>FBgn0027932</t>
  </si>
  <si>
    <t>FBgn0052626</t>
  </si>
  <si>
    <t>FBgn0037063</t>
  </si>
  <si>
    <t>FBgn0036837</t>
  </si>
  <si>
    <t>FBgn0028969</t>
  </si>
  <si>
    <t>FBgn0011225</t>
  </si>
  <si>
    <t>FBgn0261243</t>
  </si>
  <si>
    <t>FBgn0039159</t>
  </si>
  <si>
    <t>FBgn0004574</t>
  </si>
  <si>
    <t>FBgn0010488</t>
  </si>
  <si>
    <t>FBgn0262124</t>
  </si>
  <si>
    <t>FBgn0004066</t>
  </si>
  <si>
    <t>FBgn0010611</t>
  </si>
  <si>
    <t>FBgn0037537</t>
  </si>
  <si>
    <t>FBgn0032456</t>
  </si>
  <si>
    <t>FBgn0002736</t>
  </si>
  <si>
    <t>FBgn0034181</t>
  </si>
  <si>
    <t>FBgn0038467</t>
  </si>
  <si>
    <t>FBgn0029823</t>
  </si>
  <si>
    <t>FBgn0037135</t>
  </si>
  <si>
    <t>FBgn0027590</t>
  </si>
  <si>
    <t>FBgn0039930</t>
  </si>
  <si>
    <t>FBgn0038088</t>
  </si>
  <si>
    <t>FBgn0034246</t>
  </si>
  <si>
    <t>FBgn0025885</t>
  </si>
  <si>
    <t>FBgn0013726</t>
  </si>
  <si>
    <t>FBgn0035906</t>
  </si>
  <si>
    <t>FBgn0004179</t>
  </si>
  <si>
    <t>FBgn0033528</t>
  </si>
  <si>
    <t>FBgn0031813</t>
  </si>
  <si>
    <t>FBgn0036505</t>
  </si>
  <si>
    <t>FBgn0012037</t>
  </si>
  <si>
    <t>FBgn0032646</t>
  </si>
  <si>
    <t>FBgn0037891</t>
  </si>
  <si>
    <t>FBgn0025725</t>
  </si>
  <si>
    <t>FBgn0035452</t>
  </si>
  <si>
    <t>FBgn0011224</t>
  </si>
  <si>
    <t>FBgn0027079</t>
  </si>
  <si>
    <t>FBgn0034708</t>
  </si>
  <si>
    <t>FBgn0031057</t>
  </si>
  <si>
    <t>FBgn0027492</t>
  </si>
  <si>
    <t>FBgn0267408</t>
  </si>
  <si>
    <t>FBgn0037239</t>
  </si>
  <si>
    <t>FBgn0024958</t>
  </si>
  <si>
    <t>FBgn0037467</t>
  </si>
  <si>
    <t>FBgn0010741</t>
  </si>
  <si>
    <t>FBgn0039713</t>
  </si>
  <si>
    <t>FBgn0063499</t>
  </si>
  <si>
    <t>FBgn0019886</t>
  </si>
  <si>
    <t>FBgn0026439</t>
  </si>
  <si>
    <t>FBgn0031639</t>
  </si>
  <si>
    <t>FBgn0033367</t>
  </si>
  <si>
    <t>FBgn0037548</t>
  </si>
  <si>
    <t>FBgn0038302</t>
  </si>
  <si>
    <t>FBgn0034345</t>
  </si>
  <si>
    <t>FBgn0024814</t>
  </si>
  <si>
    <t>FBgn0267828</t>
  </si>
  <si>
    <t>FBgn0024293</t>
  </si>
  <si>
    <t>FBgn0001248</t>
  </si>
  <si>
    <t>FBgn0033188</t>
  </si>
  <si>
    <t>FBgn0027793</t>
  </si>
  <si>
    <t>FBgn0027080</t>
  </si>
  <si>
    <t>FBgn0041710</t>
  </si>
  <si>
    <t>FBgn0000566</t>
  </si>
  <si>
    <t>FBgn0000559</t>
  </si>
  <si>
    <t>FBgn0030087</t>
  </si>
  <si>
    <t>FBgn0032144</t>
  </si>
  <si>
    <t>FBgn0003346</t>
  </si>
  <si>
    <t>FBgn0030990</t>
  </si>
  <si>
    <t>FBgn0053002</t>
  </si>
  <si>
    <t>FBgn0264975</t>
  </si>
  <si>
    <t>FBgn0086656</t>
  </si>
  <si>
    <t>FBgn0051974</t>
  </si>
  <si>
    <t>FBgn0020389</t>
  </si>
  <si>
    <t>FBgn0035793</t>
  </si>
  <si>
    <t>FBgn0035688</t>
  </si>
  <si>
    <t>FBgn0030136</t>
  </si>
  <si>
    <t>FBgn0001258</t>
  </si>
  <si>
    <t>FBgn0020660</t>
  </si>
  <si>
    <t>FBgn0031143</t>
  </si>
  <si>
    <t>FBgn0086355</t>
  </si>
  <si>
    <t>FBgn0030328</t>
  </si>
  <si>
    <t>FBgn0032820</t>
  </si>
  <si>
    <t>FBgn0011327</t>
  </si>
  <si>
    <t>FBgn0026428</t>
  </si>
  <si>
    <t>FBgn0032721</t>
  </si>
  <si>
    <t>FBgn0019643</t>
  </si>
  <si>
    <t>FBgn0027621</t>
  </si>
  <si>
    <t>FBgn0003162</t>
  </si>
  <si>
    <t>FBgn0039801</t>
  </si>
  <si>
    <t>FBgn0038115</t>
  </si>
  <si>
    <t>FBgn0029959</t>
  </si>
  <si>
    <t>FBgn0015778</t>
  </si>
  <si>
    <t>FBgn0016685</t>
  </si>
  <si>
    <t>FBgn0086254</t>
  </si>
  <si>
    <t>FBgn0011710</t>
  </si>
  <si>
    <t>FBgn0035805</t>
  </si>
  <si>
    <t>FBgn0050022</t>
  </si>
  <si>
    <t>FBgn0011638</t>
  </si>
  <si>
    <t>FBgn0033160</t>
  </si>
  <si>
    <t>FBgn0034225</t>
  </si>
  <si>
    <t>FBgn0034138</t>
  </si>
  <si>
    <t>FBgn0035830</t>
  </si>
  <si>
    <t>FBgn0000316</t>
  </si>
  <si>
    <t>FBgn0035980</t>
  </si>
  <si>
    <t>FBgn0011787</t>
  </si>
  <si>
    <t>FBgn0002069</t>
  </si>
  <si>
    <t>FBgn0030529</t>
  </si>
  <si>
    <t>FBgn0036782</t>
  </si>
  <si>
    <t>FBgn0026415</t>
  </si>
  <si>
    <t>FBgn0034553</t>
  </si>
  <si>
    <t>FBgn0039299</t>
  </si>
  <si>
    <t>FBgn0036580</t>
  </si>
  <si>
    <t>FBgn0050148</t>
  </si>
  <si>
    <t>FBgn0035498</t>
  </si>
  <si>
    <t>FBgn0000115</t>
  </si>
  <si>
    <t>FBgn0030966</t>
  </si>
  <si>
    <t>FBgn0036599</t>
  </si>
  <si>
    <t>FBgn0036053</t>
  </si>
  <si>
    <t>FBgn0039690</t>
  </si>
  <si>
    <t>FBgn0010226</t>
  </si>
  <si>
    <t>FBgn0037779</t>
  </si>
  <si>
    <t>FBgn0028538</t>
  </si>
  <si>
    <t>FBgn0032889</t>
  </si>
  <si>
    <t>FBgn0038858</t>
  </si>
  <si>
    <t>FBgn0002638</t>
  </si>
  <si>
    <t>FBgn0027088</t>
  </si>
  <si>
    <t>FBgn0027084</t>
  </si>
  <si>
    <t>FBgn0036035</t>
  </si>
  <si>
    <t>FBgn0261363</t>
  </si>
  <si>
    <t>FBgn0051368</t>
  </si>
  <si>
    <t>FBgn0024314</t>
  </si>
  <si>
    <t>FBgn0051075</t>
  </si>
  <si>
    <t>FBgn0030968</t>
  </si>
  <si>
    <t>FBgn0032693</t>
  </si>
  <si>
    <t>FBgn0033924</t>
  </si>
  <si>
    <t>FBgn0086361</t>
  </si>
  <si>
    <t>FBgn0020497</t>
  </si>
  <si>
    <t>FBgn0002563</t>
  </si>
  <si>
    <t>FBgn0002930</t>
  </si>
  <si>
    <t>FBgn0031737</t>
  </si>
  <si>
    <t>FBgn0036300</t>
  </si>
  <si>
    <t>FBgn0027611</t>
  </si>
  <si>
    <t>FBgn0037472</t>
  </si>
  <si>
    <t>FBgn0031037</t>
  </si>
  <si>
    <t>FBgn0033816</t>
  </si>
  <si>
    <t>FBgn0029002</t>
  </si>
  <si>
    <t>FBgn0037087</t>
  </si>
  <si>
    <t>FBgn0027066</t>
  </si>
  <si>
    <t>FBgn0014455</t>
  </si>
  <si>
    <t>FBgn0026079</t>
  </si>
  <si>
    <t>FBgn0033978</t>
  </si>
  <si>
    <t>FBgn0036298</t>
  </si>
  <si>
    <t>FBgn0264560</t>
  </si>
  <si>
    <t>FBgn0087002</t>
  </si>
  <si>
    <t>FBgn0265180</t>
  </si>
  <si>
    <t>FBgn0063493</t>
  </si>
  <si>
    <t>FBgn0002789</t>
  </si>
  <si>
    <t>FBgn0028533</t>
  </si>
  <si>
    <t>FBgn0033431</t>
  </si>
  <si>
    <t>FBgn0035162</t>
  </si>
  <si>
    <t>FBgn0011573</t>
  </si>
  <si>
    <t>FBgn0027341</t>
  </si>
  <si>
    <t>FBgn0034915</t>
  </si>
  <si>
    <t>FBgn0038810</t>
  </si>
  <si>
    <t>FBgn0031012</t>
  </si>
  <si>
    <t>FBgn0010228</t>
  </si>
  <si>
    <t>FBgn0086443</t>
  </si>
  <si>
    <t>FBgn0033191</t>
  </si>
  <si>
    <t>FBgn0027287</t>
  </si>
  <si>
    <t>FBgn0026084</t>
  </si>
  <si>
    <t>FBgn0051098</t>
  </si>
  <si>
    <t>FBgn0029676</t>
  </si>
  <si>
    <t>FBgn0026252</t>
  </si>
  <si>
    <t>FBgn0001208</t>
  </si>
  <si>
    <t>FBgn0023507</t>
  </si>
  <si>
    <t>FBgn0027657</t>
  </si>
  <si>
    <t>FBgn0027095</t>
  </si>
  <si>
    <t>FBgn0001226</t>
  </si>
  <si>
    <t>FBgn0038463</t>
  </si>
  <si>
    <t>FBgn0031772</t>
  </si>
  <si>
    <t>FBgn0011217</t>
  </si>
  <si>
    <t>FBgn0036258</t>
  </si>
  <si>
    <t>FBgn0031907</t>
  </si>
  <si>
    <t>FBgn0033079</t>
  </si>
  <si>
    <t>FBgn0000721</t>
  </si>
  <si>
    <t>FBgn0283461</t>
  </si>
  <si>
    <t>FBgn0026593</t>
  </si>
  <si>
    <t>FBgn0000047</t>
  </si>
  <si>
    <t>FBgn0030251</t>
  </si>
  <si>
    <t>FBgn0027930</t>
  </si>
  <si>
    <t>FBgn0038774</t>
  </si>
  <si>
    <t>FBgn0046214</t>
  </si>
  <si>
    <t>FBgn0267378</t>
  </si>
  <si>
    <t>FBgn0035343</t>
  </si>
  <si>
    <t>FBgn0037529</t>
  </si>
  <si>
    <t>FBgn0035122</t>
  </si>
  <si>
    <t>FBgn0028331</t>
  </si>
  <si>
    <t>FBgn0250837</t>
  </si>
  <si>
    <t>FBgn0034117</t>
  </si>
  <si>
    <t>FBgn0030737</t>
  </si>
  <si>
    <t>FBgn0050359</t>
  </si>
  <si>
    <t>FBgn0029092</t>
  </si>
  <si>
    <t>FBgn0028689</t>
  </si>
  <si>
    <t>FBgn0026566</t>
  </si>
  <si>
    <t>FBgn0039182</t>
  </si>
  <si>
    <t>FBgn0020443</t>
  </si>
  <si>
    <t>FBgn0011828</t>
  </si>
  <si>
    <t>FBgn0050015</t>
  </si>
  <si>
    <t>FBgn0013763</t>
  </si>
  <si>
    <t>FBgn0002939</t>
  </si>
  <si>
    <t>FBgn0031821</t>
  </si>
  <si>
    <t>FBgn0038080</t>
  </si>
  <si>
    <t>FBgn0036290</t>
  </si>
  <si>
    <t>FBgn0032961</t>
  </si>
  <si>
    <t>FBgn0035770</t>
  </si>
  <si>
    <t>FBgn0040813</t>
  </si>
  <si>
    <t>FBgn0038105</t>
  </si>
  <si>
    <t>FBgn0003373</t>
  </si>
  <si>
    <t>FBgn0038834</t>
  </si>
  <si>
    <t>FBgn0087035</t>
  </si>
  <si>
    <t>FBgn0262515</t>
  </si>
  <si>
    <t>FBgn0032482</t>
  </si>
  <si>
    <t>FBgn0021764</t>
  </si>
  <si>
    <t>FBgn0030151</t>
  </si>
  <si>
    <t>FBgn0014000</t>
  </si>
  <si>
    <t>FBgn0039241</t>
  </si>
  <si>
    <t>FBgn0024841</t>
  </si>
  <si>
    <t>FBgn0003141</t>
  </si>
  <si>
    <t>FBgn0051313</t>
  </si>
  <si>
    <t>FBgn0052249</t>
  </si>
  <si>
    <t>FBgn0000473</t>
  </si>
  <si>
    <t>FBgn0037182</t>
  </si>
  <si>
    <t>FBgn0035593</t>
  </si>
  <si>
    <t>FBgn0036277</t>
  </si>
  <si>
    <t>FBgn0030366</t>
  </si>
  <si>
    <t>FBgn0038465</t>
  </si>
  <si>
    <t>FBgn0052549</t>
  </si>
  <si>
    <t>FBgn0261458</t>
  </si>
  <si>
    <t>FBgn0027338</t>
  </si>
  <si>
    <t>FBgn0005777</t>
  </si>
  <si>
    <t>FBgn0028540</t>
  </si>
  <si>
    <t>FBgn0027609</t>
  </si>
  <si>
    <t>FBgn0000565</t>
  </si>
  <si>
    <t>FBgn0005779</t>
  </si>
  <si>
    <t>FBgn0036550</t>
  </si>
  <si>
    <t>FBgn0265298</t>
  </si>
  <si>
    <t>FBgn0031589</t>
  </si>
  <si>
    <t>FBgn0000639</t>
  </si>
  <si>
    <t>FBgn0086519</t>
  </si>
  <si>
    <t>FBgn0260462</t>
  </si>
  <si>
    <t>FBgn0035679</t>
  </si>
  <si>
    <t>FBgn0030029</t>
  </si>
  <si>
    <t>FBgn0038740</t>
  </si>
  <si>
    <t>FBgn0263355</t>
  </si>
  <si>
    <t>FBgn0037817</t>
  </si>
  <si>
    <t>FBgn0028990</t>
  </si>
  <si>
    <t>FBgn0031681</t>
  </si>
  <si>
    <t>FBgn0023023</t>
  </si>
  <si>
    <t>FBgn0038250</t>
  </si>
  <si>
    <t>FBgn0034229</t>
  </si>
  <si>
    <t>FBgn0037341</t>
  </si>
  <si>
    <t>FBgn0010830</t>
  </si>
  <si>
    <t>FBgn0030674</t>
  </si>
  <si>
    <t>FBgn0030699</t>
  </si>
  <si>
    <t>FBgn0040077</t>
  </si>
  <si>
    <t>FBgn0024188</t>
  </si>
  <si>
    <t>FBgn0036271</t>
  </si>
  <si>
    <t>FBgn0261618</t>
  </si>
  <si>
    <t>FBgn0046114</t>
  </si>
  <si>
    <t>FBgn0243514</t>
  </si>
  <si>
    <t>FBgn0032136</t>
  </si>
  <si>
    <t>FBgn0031987</t>
  </si>
  <si>
    <t>FBgn0260934</t>
  </si>
  <si>
    <t>FBgn0041182</t>
  </si>
  <si>
    <t>FBgn0038571</t>
  </si>
  <si>
    <t>FBgn0037465</t>
  </si>
  <si>
    <t>FBgn0042627</t>
  </si>
  <si>
    <t>FBgn0265045</t>
  </si>
  <si>
    <t>FBgn0034242</t>
  </si>
  <si>
    <t>FBgn0037057</t>
  </si>
  <si>
    <t>FBgn0036848</t>
  </si>
  <si>
    <t>FBgn0000261</t>
  </si>
  <si>
    <t>FBgn0086757</t>
  </si>
  <si>
    <t>FBgn0033600</t>
  </si>
  <si>
    <t>FBgn0010379</t>
  </si>
  <si>
    <t>FBgn0030052</t>
  </si>
  <si>
    <t>FBgn0265101</t>
  </si>
  <si>
    <t>FBgn0015218</t>
  </si>
  <si>
    <t>FBgn0040060</t>
  </si>
  <si>
    <t>FBgn0040001</t>
  </si>
  <si>
    <t>FBgn0036927</t>
  </si>
  <si>
    <t>FBgn0037358</t>
  </si>
  <si>
    <t>FBgn0032444</t>
  </si>
  <si>
    <t>FBgn0264743</t>
  </si>
  <si>
    <t>FBgn0027091</t>
  </si>
  <si>
    <t>FBgn0030326</t>
  </si>
  <si>
    <t>FBgn0036787</t>
  </si>
  <si>
    <t>FBgn0034139</t>
  </si>
  <si>
    <t>FBgn0002565</t>
  </si>
  <si>
    <t>FBgn0086450</t>
  </si>
  <si>
    <t>FBgn0051288</t>
  </si>
  <si>
    <t>FBgn0035734</t>
  </si>
  <si>
    <t>FBgn0051352</t>
  </si>
  <si>
    <t>FBgn0265191</t>
  </si>
  <si>
    <t>FBgn0011695</t>
  </si>
  <si>
    <t>FBgn0265262</t>
  </si>
  <si>
    <t>FBgn0000477</t>
  </si>
  <si>
    <t>FBgn0001114</t>
  </si>
  <si>
    <t>FBgn0015221</t>
  </si>
  <si>
    <t>FBgn0027363</t>
  </si>
  <si>
    <t>FBgn0036662</t>
  </si>
  <si>
    <t>FBgn0017572</t>
  </si>
  <si>
    <t>FBgn0039678</t>
  </si>
  <si>
    <t>FBgn0039897</t>
  </si>
  <si>
    <t>FBgn0039776</t>
  </si>
  <si>
    <t>FBgn0010225</t>
  </si>
  <si>
    <t>FBgn0268063</t>
  </si>
  <si>
    <t>FBgn0023170</t>
  </si>
  <si>
    <t>FBgn0040349</t>
  </si>
  <si>
    <t>FBgn0037687</t>
  </si>
  <si>
    <t>FBgn0052191</t>
  </si>
  <si>
    <t>FBgn0042206</t>
  </si>
  <si>
    <t>FBgn0264750</t>
  </si>
  <si>
    <t>FBgn0259789</t>
  </si>
  <si>
    <t>FBgn0037114</t>
  </si>
  <si>
    <t>FBgn0015222</t>
  </si>
  <si>
    <t>FBgn0265048</t>
  </si>
  <si>
    <t>FBgn0003231</t>
  </si>
  <si>
    <t>FBgn0037737</t>
  </si>
  <si>
    <t>FBgn0260962</t>
  </si>
  <si>
    <t>FBgn0038723</t>
  </si>
  <si>
    <t>FBgn0004921</t>
  </si>
  <si>
    <t>FBgn0261393</t>
  </si>
  <si>
    <t>FBgn0038194</t>
  </si>
  <si>
    <t>FBgn0010303</t>
  </si>
  <si>
    <t>FBgn0002564</t>
  </si>
  <si>
    <t>FBgn0038179</t>
  </si>
  <si>
    <t>FBgn0034087</t>
  </si>
  <si>
    <t>FBgn0038349</t>
  </si>
  <si>
    <t>FBgn0030747</t>
  </si>
  <si>
    <t>FBgn0029158</t>
  </si>
  <si>
    <t>FBgn0027335</t>
  </si>
  <si>
    <t>FBgn0037749</t>
  </si>
  <si>
    <t>FBgn0011205</t>
  </si>
  <si>
    <t>FBgn0085244</t>
  </si>
  <si>
    <t>FBgn0038083</t>
  </si>
  <si>
    <t>FBgn0266666</t>
  </si>
  <si>
    <t>FBgn0010039</t>
  </si>
  <si>
    <t>FBgn0061515</t>
  </si>
  <si>
    <t>FBgn0003378</t>
  </si>
  <si>
    <t>FBgn0022343</t>
  </si>
  <si>
    <t>FBgn0040532</t>
  </si>
  <si>
    <t>FBgn0033268</t>
  </si>
  <si>
    <t>FBgn0028526</t>
  </si>
  <si>
    <t>FBgn0033437</t>
  </si>
  <si>
    <t>FBgn0037131</t>
  </si>
  <si>
    <t>FBgn0260648</t>
  </si>
  <si>
    <t>FBgn0261341</t>
  </si>
  <si>
    <t>FBgn0260653</t>
  </si>
  <si>
    <t>FBgn0016701</t>
  </si>
  <si>
    <t>FBgn0002562</t>
  </si>
  <si>
    <t>FBgn0031558</t>
  </si>
  <si>
    <t>FBgn0041630</t>
  </si>
  <si>
    <t>FBgn0031381</t>
  </si>
  <si>
    <t>FBgn0035917</t>
  </si>
  <si>
    <t>FBgn0032689</t>
  </si>
  <si>
    <t>FBgn0034697</t>
  </si>
  <si>
    <t>FBgn0020279</t>
  </si>
  <si>
    <t>FBgn0000239</t>
  </si>
  <si>
    <t>FBgn0033179</t>
  </si>
  <si>
    <t>FBgn0036272</t>
  </si>
  <si>
    <t>FBgn0024183</t>
  </si>
  <si>
    <t>FBgn0037834</t>
  </si>
  <si>
    <t>FBgn0031600</t>
  </si>
  <si>
    <t>FBgn0004507</t>
  </si>
  <si>
    <t>FBgn0032178</t>
  </si>
  <si>
    <t>FBgn0034943</t>
  </si>
  <si>
    <t>FBgn0004427</t>
  </si>
  <si>
    <t>FBgn0259715</t>
  </si>
  <si>
    <t>FBgn0037215</t>
  </si>
  <si>
    <t>FBgn0051015</t>
  </si>
  <si>
    <t>FBgn0002570</t>
  </si>
  <si>
    <t>FBgn0039110</t>
  </si>
  <si>
    <t>FBgn0040512</t>
  </si>
  <si>
    <t>FBgn0051683</t>
  </si>
  <si>
    <t>FBgn0002552</t>
  </si>
  <si>
    <t>FBgn0029990</t>
  </si>
  <si>
    <t>FBgn0045842</t>
  </si>
  <si>
    <t>FBgn0016122</t>
  </si>
  <si>
    <t>FBgn0053307</t>
  </si>
  <si>
    <t>FBgn0034276</t>
  </si>
  <si>
    <t>FBgn0014032</t>
  </si>
  <si>
    <t>FBgn0033317</t>
  </si>
  <si>
    <t>FBgn0086367</t>
  </si>
  <si>
    <t>FBgn0040968</t>
  </si>
  <si>
    <t>FBgn0065032</t>
  </si>
  <si>
    <t>FBgn0034517</t>
  </si>
  <si>
    <t>FBgn0029715</t>
  </si>
  <si>
    <t>FBgn0020640</t>
  </si>
  <si>
    <t>FBgn0266570</t>
  </si>
  <si>
    <t>FBgn0052056</t>
  </si>
  <si>
    <t>FBgn0025578</t>
  </si>
  <si>
    <t>FBgn0032422</t>
  </si>
  <si>
    <t>FBgn0002535</t>
  </si>
  <si>
    <t>FBgn0030510</t>
  </si>
  <si>
    <t>FBgn0031580</t>
  </si>
  <si>
    <t>FBgn0039051</t>
  </si>
  <si>
    <t>FBgn0033725</t>
  </si>
  <si>
    <t>FBgn0262115</t>
  </si>
  <si>
    <t>FBgn0262717</t>
  </si>
  <si>
    <t>FBgn0040364</t>
  </si>
  <si>
    <t>FBgn0032218</t>
  </si>
  <si>
    <t>FBgn0034512</t>
  </si>
  <si>
    <t>FBgn0037108</t>
  </si>
  <si>
    <t>FBgn0039790</t>
  </si>
  <si>
    <t>FBgn0037231</t>
  </si>
  <si>
    <t>FBgn0024289</t>
  </si>
  <si>
    <t>FBgn0041194</t>
  </si>
  <si>
    <t>FBgn0040398</t>
  </si>
  <si>
    <t>FBgn0028515</t>
  </si>
  <si>
    <t>FBgn0031791</t>
  </si>
  <si>
    <t>FBgn0030641</t>
  </si>
  <si>
    <t>FBgn0040087</t>
  </si>
  <si>
    <t>FBgn0032945</t>
  </si>
  <si>
    <t>FBgn0004362</t>
  </si>
  <si>
    <t>FBgn0051739</t>
  </si>
  <si>
    <t>FBgn0037996</t>
  </si>
  <si>
    <t>FBgn0031048</t>
  </si>
  <si>
    <t>FBgn0261534</t>
  </si>
  <si>
    <t>FBgn0030582</t>
  </si>
  <si>
    <t>FBgn0262114</t>
  </si>
  <si>
    <t>FBgn0022986</t>
  </si>
  <si>
    <t>FBgn0024989</t>
  </si>
  <si>
    <t>FBgn0013995</t>
  </si>
  <si>
    <t>FBgn0037913</t>
  </si>
  <si>
    <t>FBgn0261279</t>
  </si>
  <si>
    <t>FBgn0037973</t>
  </si>
  <si>
    <t>FBgn0035612</t>
  </si>
  <si>
    <t>FBgn0030926</t>
  </si>
  <si>
    <t>FBgn0033729</t>
  </si>
  <si>
    <t>FBgn0039219</t>
  </si>
  <si>
    <t>FBgn0032124</t>
  </si>
  <si>
    <t>FBgn0035189</t>
  </si>
  <si>
    <t>FBgn0025837</t>
  </si>
  <si>
    <t>FBgn0003965</t>
  </si>
  <si>
    <t>FBgn0022893</t>
  </si>
  <si>
    <t>FBgn0039494</t>
  </si>
  <si>
    <t>FBgn0041180</t>
  </si>
  <si>
    <t>FBgn0036745</t>
  </si>
  <si>
    <t>FBgn0010774</t>
  </si>
  <si>
    <t>FBgn0032029</t>
  </si>
  <si>
    <t>FBgn0085188</t>
  </si>
  <si>
    <t>FBgn0024985</t>
  </si>
  <si>
    <t>FBgn0039073</t>
  </si>
  <si>
    <t>FBgn0262035</t>
  </si>
  <si>
    <t>FBgn0032382</t>
  </si>
  <si>
    <t>FBgn0052423</t>
  </si>
  <si>
    <t>FBgn0025643</t>
  </si>
  <si>
    <t>FBgn0032702</t>
  </si>
  <si>
    <t>FBgn0250732</t>
  </si>
  <si>
    <t>FBgn0031320</t>
  </si>
  <si>
    <t>FBgn0028543</t>
  </si>
  <si>
    <t>FBgn0085320</t>
  </si>
  <si>
    <t>FBgn0035321</t>
  </si>
  <si>
    <t>FBgn0036460</t>
  </si>
  <si>
    <t>FBgn0025836</t>
  </si>
  <si>
    <t>FBgn0000422</t>
  </si>
  <si>
    <t>FBgn0010357</t>
  </si>
  <si>
    <t>FBgn0051821</t>
  </si>
  <si>
    <t>FBgn0000640</t>
  </si>
  <si>
    <t>FBgn0034999</t>
  </si>
  <si>
    <t>FBgn0043841</t>
  </si>
  <si>
    <t>FBgn0004629</t>
  </si>
  <si>
    <t>FBgn0038257</t>
  </si>
  <si>
    <t>FBgn0044812</t>
  </si>
  <si>
    <t>FBgn0010425</t>
  </si>
  <si>
    <t>FBgn0039519</t>
  </si>
  <si>
    <t>FBgn0027356</t>
  </si>
  <si>
    <t>FBgn0028582</t>
  </si>
  <si>
    <t>FBgn0033730</t>
  </si>
  <si>
    <t>FBgn0029752</t>
  </si>
  <si>
    <t>FBgn0002533</t>
  </si>
  <si>
    <t>FBgn0036422</t>
  </si>
  <si>
    <t>FBgn0031453</t>
  </si>
  <si>
    <t>FBgn0032720</t>
  </si>
  <si>
    <t>FBgn0030262</t>
  </si>
  <si>
    <t>FBgn0030089</t>
  </si>
  <si>
    <t>FBgn0031654</t>
  </si>
  <si>
    <t>FBgn0086611</t>
  </si>
  <si>
    <t>FBgn0032923</t>
  </si>
  <si>
    <t>FBgn0032773</t>
  </si>
  <si>
    <t>FBgn0052667</t>
  </si>
  <si>
    <t>FBgn0035496</t>
  </si>
  <si>
    <t>FBgn0010043</t>
  </si>
  <si>
    <t>FBgn0034756</t>
  </si>
  <si>
    <t>FBgn0032281</t>
  </si>
  <si>
    <t>FBgn0032282</t>
  </si>
  <si>
    <t>FBgn0032488</t>
  </si>
  <si>
    <t>FBgn0030105</t>
  </si>
  <si>
    <t>FBgn0037697</t>
  </si>
  <si>
    <t>FBgn0028984</t>
  </si>
  <si>
    <t>FBgn0036237</t>
  </si>
  <si>
    <t>FBgn0014163</t>
  </si>
  <si>
    <t>FBgn0020414</t>
  </si>
  <si>
    <t>FBgn0032839</t>
  </si>
  <si>
    <t>FBgn0001257</t>
  </si>
  <si>
    <t>FBgn0034200</t>
  </si>
  <si>
    <t>FBgn0035312</t>
  </si>
  <si>
    <t>FBgn0030791</t>
  </si>
  <si>
    <t>FBgn0039031</t>
  </si>
  <si>
    <t>FBgn0037396</t>
  </si>
  <si>
    <t>FBgn0037608</t>
  </si>
  <si>
    <t>FBgn0016983</t>
  </si>
  <si>
    <t>FBgn0030276</t>
  </si>
  <si>
    <t>FBgn0025865</t>
  </si>
  <si>
    <t>FBgn0034294</t>
  </si>
  <si>
    <t>FBgn0037204</t>
  </si>
  <si>
    <t>FBgn0031418</t>
  </si>
  <si>
    <t>FBgn0032824</t>
  </si>
  <si>
    <t>FBgn0035006</t>
  </si>
  <si>
    <t>FBgn0038973</t>
  </si>
  <si>
    <t>FBgn0033926</t>
  </si>
  <si>
    <t>FBgn0028396</t>
  </si>
  <si>
    <t>FBgn0023549</t>
  </si>
  <si>
    <t>FBgn0035743</t>
  </si>
  <si>
    <t>FBgn0038652</t>
  </si>
  <si>
    <t>FBgn0035742</t>
  </si>
  <si>
    <t>FBgn0000045</t>
  </si>
  <si>
    <t>FBgn0050163</t>
  </si>
  <si>
    <t>FBgn0020907</t>
  </si>
  <si>
    <t>FBgn0039798</t>
  </si>
  <si>
    <t>FBgn0052521</t>
  </si>
  <si>
    <t>FBgn0033821</t>
  </si>
  <si>
    <t>FBgn0003308</t>
  </si>
  <si>
    <t>FBgn0262531</t>
  </si>
  <si>
    <t>FBgn0020642</t>
  </si>
  <si>
    <t>FBgn0034140</t>
  </si>
  <si>
    <t>FBgn0033215</t>
  </si>
  <si>
    <t>Proteomic analysis of cardiac tube</t>
  </si>
  <si>
    <t>Proteomic analysis of hemolymph</t>
  </si>
  <si>
    <t>Functional screen for proteins in pericardial cells</t>
  </si>
  <si>
    <t>Cardiac Tube</t>
  </si>
  <si>
    <t>Hemolymph</t>
  </si>
  <si>
    <t>Pericardial cells</t>
  </si>
  <si>
    <t> FBgn0010303 </t>
  </si>
  <si>
    <t> FBgn0000108 </t>
  </si>
  <si>
    <t> FBgn0004363 </t>
  </si>
  <si>
    <t> FBgn0261397 </t>
  </si>
  <si>
    <t> FBgn0243540 </t>
  </si>
  <si>
    <t> FBgn0010217 </t>
  </si>
  <si>
    <t> FBgn0029133 </t>
  </si>
  <si>
    <t> FBgn0030391 </t>
  </si>
  <si>
    <t> FBgn0004868 </t>
  </si>
  <si>
    <t> FBgn0031090 </t>
  </si>
  <si>
    <t> FBgn0033494 </t>
  </si>
  <si>
    <t> FBgn0002921 </t>
  </si>
  <si>
    <t> FBgn0024329 </t>
  </si>
  <si>
    <t> FBgn0260639 </t>
  </si>
  <si>
    <t> FBgn0261461 </t>
  </si>
  <si>
    <t> FBgn0025686 </t>
  </si>
  <si>
    <t> FBgn0029943 </t>
  </si>
  <si>
    <t> FBgn0030993 </t>
  </si>
  <si>
    <t> FBgn0000319 </t>
  </si>
  <si>
    <t> FBgn0084413 </t>
  </si>
  <si>
    <t> FBgn0036978 </t>
  </si>
  <si>
    <t> FBgn0038916 </t>
  </si>
  <si>
    <t> FBgn0065032 </t>
  </si>
  <si>
    <t> FBgn0259822 </t>
  </si>
  <si>
    <t> FBgn0038947 </t>
  </si>
  <si>
    <t> FBgn0263006 </t>
  </si>
  <si>
    <t> FBgn0010341 </t>
  </si>
  <si>
    <t> FBgn0004009 </t>
  </si>
  <si>
    <t> FBgn0264089 </t>
  </si>
  <si>
    <t> FBgn0015024 </t>
  </si>
  <si>
    <t> FBgn0001122 </t>
  </si>
  <si>
    <t> FBgn0010591 </t>
  </si>
  <si>
    <t> FBgn0010333 </t>
  </si>
  <si>
    <t> FBgn0014018 </t>
  </si>
  <si>
    <t> FBgn0084122 </t>
  </si>
  <si>
    <t> FBgn0260442 </t>
  </si>
  <si>
    <t> FBgn0262518 </t>
  </si>
  <si>
    <t> FBgn0001624 </t>
  </si>
  <si>
    <t> FBgn0000115 </t>
  </si>
  <si>
    <t> FBgn0262614 </t>
  </si>
  <si>
    <t> FBgn0010380 </t>
  </si>
  <si>
    <t> FBgn0267002 </t>
  </si>
  <si>
    <t> FBgn0081156 </t>
  </si>
  <si>
    <t> FBgn0030877 </t>
  </si>
  <si>
    <t> FBgn0264607 </t>
  </si>
  <si>
    <t> FBgn0046687 </t>
  </si>
  <si>
    <t> FBgn0260787 </t>
  </si>
  <si>
    <t> FBgn0052702 </t>
  </si>
  <si>
    <t> FBgn0000119 </t>
  </si>
  <si>
    <t> FBgn0031902 </t>
  </si>
  <si>
    <t> FBgn0013749 </t>
  </si>
  <si>
    <t> FBgn0011202 </t>
  </si>
  <si>
    <t> FBgn0030899 </t>
  </si>
  <si>
    <t> FBgn0038975 </t>
  </si>
  <si>
    <t> FBgn0032593 </t>
  </si>
  <si>
    <t> FBgn0068585 </t>
  </si>
  <si>
    <t> FBgn0003392 </t>
  </si>
  <si>
    <t> FBgn0031414 </t>
  </si>
  <si>
    <t> FBgn0036257 </t>
  </si>
  <si>
    <t> FBgn0023172 </t>
  </si>
  <si>
    <t> FBgn0029761 </t>
  </si>
  <si>
    <t> FBgn0016078 </t>
  </si>
  <si>
    <t> FBgn0027505 </t>
  </si>
  <si>
    <t> FBgn0024814 </t>
  </si>
  <si>
    <t> FBgn0080871 </t>
  </si>
  <si>
    <t> FBgn0019644 </t>
  </si>
  <si>
    <t> FBgn0086186 </t>
  </si>
  <si>
    <t> FBgn0036896 </t>
  </si>
  <si>
    <t> FBgn0261854 </t>
  </si>
  <si>
    <t> FBgn0026192 </t>
  </si>
  <si>
    <t> FBgn0000229 </t>
  </si>
  <si>
    <t> FBgn0004606 </t>
  </si>
  <si>
    <t> FBgn0028369 </t>
  </si>
  <si>
    <t> FBgn0002772 </t>
  </si>
  <si>
    <t> FBgn0024189 </t>
  </si>
  <si>
    <t> FBgn0004635 </t>
  </si>
  <si>
    <t> FBgn0052296 </t>
  </si>
  <si>
    <t> FBgn0084917 </t>
  </si>
  <si>
    <t> FBgn0052484 </t>
  </si>
  <si>
    <t> FBgn0016700 </t>
  </si>
  <si>
    <t>(Handke et. al., 2013)</t>
  </si>
  <si>
    <t>FBgn0025686</t>
  </si>
  <si>
    <t>(Cammarato et. al., 2011)</t>
  </si>
  <si>
    <t>(Zhang et. al., 2013)</t>
  </si>
  <si>
    <t>Proteomic analysis of lymph glands</t>
  </si>
  <si>
    <t>Lymph gland cells</t>
  </si>
  <si>
    <t>(Our study)</t>
  </si>
  <si>
    <t>FBgn0261362</t>
  </si>
  <si>
    <t>FBgn0027571</t>
  </si>
  <si>
    <t>FBgn0051150</t>
  </si>
  <si>
    <t>FBgn0001090</t>
  </si>
  <si>
    <t>FBgn0000043</t>
  </si>
  <si>
    <t>FBgn0028985</t>
  </si>
  <si>
    <t>FBgn0003178</t>
  </si>
  <si>
    <t>FBgn0002968</t>
  </si>
  <si>
    <t>FBgn0000046</t>
  </si>
  <si>
    <t>FBgn0038299</t>
  </si>
  <si>
    <t>FBgn0004047</t>
  </si>
  <si>
    <t>FBgn0001219</t>
  </si>
  <si>
    <t>FBgn0034470</t>
  </si>
  <si>
    <t>FBgn0020644</t>
  </si>
  <si>
    <t>FBgn0034468</t>
  </si>
  <si>
    <t>FBgn0000557</t>
  </si>
  <si>
    <t>FBgn0037515</t>
  </si>
  <si>
    <t>FBgn0034010</t>
  </si>
  <si>
    <t>FBgn0026721</t>
  </si>
  <si>
    <t>FBgn0032538</t>
  </si>
  <si>
    <t>FBgn0031973</t>
  </si>
  <si>
    <t>FBgn0051674</t>
  </si>
  <si>
    <t>FBgn0002528</t>
  </si>
  <si>
    <t>FBgn0003943</t>
  </si>
  <si>
    <t>FBgn0003941</t>
  </si>
  <si>
    <t>FBgn0086558</t>
  </si>
  <si>
    <t>FBgn0036547</t>
  </si>
  <si>
    <t>FBgn0052372</t>
  </si>
  <si>
    <t>FBgn0032472</t>
  </si>
  <si>
    <t>FBgn0032283</t>
  </si>
  <si>
    <t>FBgn0041712</t>
  </si>
  <si>
    <t>FBgn0052694</t>
  </si>
  <si>
    <t>FBgn0058160</t>
  </si>
  <si>
    <t>FBgn0003884</t>
  </si>
  <si>
    <t>FBgn0013276</t>
  </si>
  <si>
    <t>FBgn0013278</t>
  </si>
  <si>
    <t>FBgn0013275</t>
  </si>
  <si>
    <t>FBgn0013277</t>
  </si>
  <si>
    <t>FBgn0030425</t>
  </si>
  <si>
    <t>FBgn0032253</t>
  </si>
  <si>
    <t>FBgn0051354</t>
  </si>
  <si>
    <t>FBgn0013279</t>
  </si>
  <si>
    <t>FBgn0030237</t>
  </si>
  <si>
    <t>FBgn0004885</t>
  </si>
  <si>
    <t>FBgn0002531</t>
  </si>
  <si>
    <t>FBgn0032022</t>
  </si>
  <si>
    <t>FBgn0261451</t>
  </si>
  <si>
    <t>FBgn0037230</t>
  </si>
  <si>
    <t>FBgn0039102</t>
  </si>
  <si>
    <t>FBgn0263930</t>
  </si>
  <si>
    <t>FBgn0034603</t>
  </si>
  <si>
    <t>FBgn0034198</t>
  </si>
  <si>
    <t>FBgn0039564</t>
  </si>
  <si>
    <t>FBgn0031563</t>
  </si>
  <si>
    <t>FBgn0034712</t>
  </si>
  <si>
    <t>FBgn0003886</t>
  </si>
  <si>
    <t>FBgn0034417</t>
  </si>
  <si>
    <t>FBgn0039928</t>
  </si>
  <si>
    <t>FBgn0033742</t>
  </si>
  <si>
    <t>FBgn0031562</t>
  </si>
  <si>
    <t>FBgn0039760</t>
  </si>
  <si>
    <t>FBgn0000032</t>
  </si>
  <si>
    <t>FBgn0000244</t>
  </si>
  <si>
    <t>FBgn0000250</t>
  </si>
  <si>
    <t>FBgn0000351</t>
  </si>
  <si>
    <t>FBgn0000355</t>
  </si>
  <si>
    <t>FBgn0000356</t>
  </si>
  <si>
    <t>FBgn0000358</t>
  </si>
  <si>
    <t>FBgn0000359</t>
  </si>
  <si>
    <t>FBgn0000360</t>
  </si>
  <si>
    <t>FBgn0000447</t>
  </si>
  <si>
    <t>FBgn0001089</t>
  </si>
  <si>
    <t>FBgn0001122</t>
  </si>
  <si>
    <t>FBgn0001217</t>
  </si>
  <si>
    <t>FBgn0001250</t>
  </si>
  <si>
    <t>FBgn0003132</t>
  </si>
  <si>
    <t>FBgn0003391</t>
  </si>
  <si>
    <t>FBgn0003459</t>
  </si>
  <si>
    <t>FBgn0004181</t>
  </si>
  <si>
    <t>FBgn0004403</t>
  </si>
  <si>
    <t>FBgn0004456</t>
  </si>
  <si>
    <t>FBgn0004591</t>
  </si>
  <si>
    <t>FBgn0005391</t>
  </si>
  <si>
    <t>FBgn0005633</t>
  </si>
  <si>
    <t>FBgn0010333</t>
  </si>
  <si>
    <t>FBgn0010406</t>
  </si>
  <si>
    <t>FBgn0010435</t>
  </si>
  <si>
    <t>FBgn0010638</t>
  </si>
  <si>
    <t>FBgn0011274</t>
  </si>
  <si>
    <t>FBgn0011286</t>
  </si>
  <si>
    <t>FBgn0011640</t>
  </si>
  <si>
    <t>FBgn0011785</t>
  </si>
  <si>
    <t>FBgn0013348</t>
  </si>
  <si>
    <t>FBgn0013981</t>
  </si>
  <si>
    <t>FBgn0014092</t>
  </si>
  <si>
    <t>FBgn0014411</t>
  </si>
  <si>
    <t>FBgn0014417</t>
  </si>
  <si>
    <t>FBgn0015298</t>
  </si>
  <si>
    <t>FBgn0015321</t>
  </si>
  <si>
    <t>FBgn0015754</t>
  </si>
  <si>
    <t>FBgn0015777</t>
  </si>
  <si>
    <t>FBgn0015794</t>
  </si>
  <si>
    <t>FBgn0019830</t>
  </si>
  <si>
    <t>FBgn0020018</t>
  </si>
  <si>
    <t>FBgn0022344</t>
  </si>
  <si>
    <t>FBgn0022709</t>
  </si>
  <si>
    <t>FBgn0023179</t>
  </si>
  <si>
    <t>FBgn0023388</t>
  </si>
  <si>
    <t>FBgn0023536</t>
  </si>
  <si>
    <t>FBgn0024734</t>
  </si>
  <si>
    <t>FBgn0025336</t>
  </si>
  <si>
    <t>FBgn0025637</t>
  </si>
  <si>
    <t>FBgn0025712</t>
  </si>
  <si>
    <t>FBgn0025806</t>
  </si>
  <si>
    <t>FBgn0026061</t>
  </si>
  <si>
    <t>FBgn0026261</t>
  </si>
  <si>
    <t>FBgn0026741</t>
  </si>
  <si>
    <t>FBgn0027358</t>
  </si>
  <si>
    <t>FBgn0027865</t>
  </si>
  <si>
    <t>FBgn0028369</t>
  </si>
  <si>
    <t>FBgn0028418</t>
  </si>
  <si>
    <t>FBgn0028426</t>
  </si>
  <si>
    <t>FBgn0028436</t>
  </si>
  <si>
    <t>FBgn0028546</t>
  </si>
  <si>
    <t>FBgn0028648</t>
  </si>
  <si>
    <t>FBgn0028664</t>
  </si>
  <si>
    <t>FBgn0029172</t>
  </si>
  <si>
    <t>FBgn0029506</t>
  </si>
  <si>
    <t>FBgn0029508</t>
  </si>
  <si>
    <t>FBgn0029709</t>
  </si>
  <si>
    <t>FBgn0029718</t>
  </si>
  <si>
    <t>FBgn0029821</t>
  </si>
  <si>
    <t>FBgn0029838</t>
  </si>
  <si>
    <t>FBgn0029958</t>
  </si>
  <si>
    <t>FBgn0029992</t>
  </si>
  <si>
    <t>FBgn0030026</t>
  </si>
  <si>
    <t>FBgn0030057</t>
  </si>
  <si>
    <t>FBgn0030234</t>
  </si>
  <si>
    <t>FBgn0030245</t>
  </si>
  <si>
    <t>FBgn0030261</t>
  </si>
  <si>
    <t>FBgn0030263</t>
  </si>
  <si>
    <t>FBgn0030500</t>
  </si>
  <si>
    <t>FBgn0030572</t>
  </si>
  <si>
    <t>FBgn0030616</t>
  </si>
  <si>
    <t>FBgn0030692</t>
  </si>
  <si>
    <t>FBgn0030718</t>
  </si>
  <si>
    <t>FBgn0030802</t>
  </si>
  <si>
    <t>FBgn0030883</t>
  </si>
  <si>
    <t>FBgn0030929</t>
  </si>
  <si>
    <t>FBgn0030976</t>
  </si>
  <si>
    <t>FBgn0031050</t>
  </si>
  <si>
    <t>FBgn0031188</t>
  </si>
  <si>
    <t>FBgn0031231</t>
  </si>
  <si>
    <t>FBgn0031266</t>
  </si>
  <si>
    <t>FBgn0031268</t>
  </si>
  <si>
    <t>FBgn0031310</t>
  </si>
  <si>
    <t>FBgn0031392</t>
  </si>
  <si>
    <t>FBgn0031651</t>
  </si>
  <si>
    <t>FBgn0031662</t>
  </si>
  <si>
    <t>FBgn0031670</t>
  </si>
  <si>
    <t>FBgn0031692</t>
  </si>
  <si>
    <t>FBgn0031713</t>
  </si>
  <si>
    <t>FBgn0031860</t>
  </si>
  <si>
    <t>FBgn0031959</t>
  </si>
  <si>
    <t>FBgn0031975</t>
  </si>
  <si>
    <t>FBgn0031977</t>
  </si>
  <si>
    <t>FBgn0031995</t>
  </si>
  <si>
    <t>FBgn0032033</t>
  </si>
  <si>
    <t>FBgn0032055</t>
  </si>
  <si>
    <t>FBgn0032236</t>
  </si>
  <si>
    <t>FBgn0032247</t>
  </si>
  <si>
    <t>FBgn0032261</t>
  </si>
  <si>
    <t>FBgn0032358</t>
  </si>
  <si>
    <t>FBgn0032421</t>
  </si>
  <si>
    <t>FBgn0032514</t>
  </si>
  <si>
    <t>FBgn0032614</t>
  </si>
  <si>
    <t>FBgn0032644</t>
  </si>
  <si>
    <t>FBgn0032732</t>
  </si>
  <si>
    <t>FBgn0032774</t>
  </si>
  <si>
    <t>FBgn0032779</t>
  </si>
  <si>
    <t>FBgn0032799</t>
  </si>
  <si>
    <t>FBgn0032849</t>
  </si>
  <si>
    <t>FBgn0032897</t>
  </si>
  <si>
    <t>FBgn0032899</t>
  </si>
  <si>
    <t>FBgn0032900</t>
  </si>
  <si>
    <t>FBgn0032922</t>
  </si>
  <si>
    <t>FBgn0033005</t>
  </si>
  <si>
    <t>FBgn0033028</t>
  </si>
  <si>
    <t>FBgn0033127</t>
  </si>
  <si>
    <t>FBgn0033130</t>
  </si>
  <si>
    <t>FBgn0033134</t>
  </si>
  <si>
    <t>FBgn0033426</t>
  </si>
  <si>
    <t>FBgn0033480</t>
  </si>
  <si>
    <t>FBgn0033547</t>
  </si>
  <si>
    <t>FBgn0033555</t>
  </si>
  <si>
    <t>FBgn0033712</t>
  </si>
  <si>
    <t>FBgn0033728</t>
  </si>
  <si>
    <t>FBgn0033769</t>
  </si>
  <si>
    <t>FBgn0033844</t>
  </si>
  <si>
    <t>FBgn0033872</t>
  </si>
  <si>
    <t>FBgn0034001</t>
  </si>
  <si>
    <t>FBgn0034059</t>
  </si>
  <si>
    <t>FBgn0034075</t>
  </si>
  <si>
    <t>FBgn0034118</t>
  </si>
  <si>
    <t>FBgn0034160</t>
  </si>
  <si>
    <t>FBgn0034191</t>
  </si>
  <si>
    <t>FBgn0034394</t>
  </si>
  <si>
    <t>FBgn0034438</t>
  </si>
  <si>
    <t>FBgn0034538</t>
  </si>
  <si>
    <t>FBgn0034646</t>
  </si>
  <si>
    <t>FBgn0034709</t>
  </si>
  <si>
    <t>FBgn0034724</t>
  </si>
  <si>
    <t>FBgn0034736</t>
  </si>
  <si>
    <t>FBgn0034791</t>
  </si>
  <si>
    <t>FBgn0034871</t>
  </si>
  <si>
    <t>FBgn0034893</t>
  </si>
  <si>
    <t>FBgn0034914</t>
  </si>
  <si>
    <t>FBgn0034920</t>
  </si>
  <si>
    <t>FBgn0035252</t>
  </si>
  <si>
    <t>FBgn0035266</t>
  </si>
  <si>
    <t>FBgn0035335</t>
  </si>
  <si>
    <t>FBgn0035344</t>
  </si>
  <si>
    <t>FBgn0035355</t>
  </si>
  <si>
    <t>FBgn0035390</t>
  </si>
  <si>
    <t>FBgn0035469</t>
  </si>
  <si>
    <t>FBgn0035601</t>
  </si>
  <si>
    <t>FBgn0035802</t>
  </si>
  <si>
    <t>FBgn0035896</t>
  </si>
  <si>
    <t>FBgn0035911</t>
  </si>
  <si>
    <t>FBgn0035936</t>
  </si>
  <si>
    <t>FBgn0035965</t>
  </si>
  <si>
    <t>FBgn0036121</t>
  </si>
  <si>
    <t>FBgn0036173</t>
  </si>
  <si>
    <t>FBgn0036199</t>
  </si>
  <si>
    <t>FBgn0036208</t>
  </si>
  <si>
    <t>FBgn0036335</t>
  </si>
  <si>
    <t>FBgn0036488</t>
  </si>
  <si>
    <t>FBgn0036752</t>
  </si>
  <si>
    <t>FBgn0036766</t>
  </si>
  <si>
    <t>FBgn0036887</t>
  </si>
  <si>
    <t>FBgn0036892</t>
  </si>
  <si>
    <t>FBgn0036909</t>
  </si>
  <si>
    <t>FBgn0036926</t>
  </si>
  <si>
    <t>FBgn0036928</t>
  </si>
  <si>
    <t>FBgn0037138</t>
  </si>
  <si>
    <t>FBgn0037199</t>
  </si>
  <si>
    <t>FBgn0037240</t>
  </si>
  <si>
    <t>FBgn0037329</t>
  </si>
  <si>
    <t>FBgn0037330</t>
  </si>
  <si>
    <t>FBgn0037378</t>
  </si>
  <si>
    <t>FBgn0037383</t>
  </si>
  <si>
    <t>FBgn0037387</t>
  </si>
  <si>
    <t>FBgn0037547</t>
  </si>
  <si>
    <t>FBgn0037715</t>
  </si>
  <si>
    <t>FBgn0037762</t>
  </si>
  <si>
    <t>FBgn0037763</t>
  </si>
  <si>
    <t>FBgn0037765</t>
  </si>
  <si>
    <t>FBgn0037788</t>
  </si>
  <si>
    <t>FBgn0037809</t>
  </si>
  <si>
    <t>FBgn0037852</t>
  </si>
  <si>
    <t>FBgn0037890</t>
  </si>
  <si>
    <t>FBgn0038033</t>
  </si>
  <si>
    <t>FBgn0038065</t>
  </si>
  <si>
    <t>FBgn0038072</t>
  </si>
  <si>
    <t>FBgn0038110</t>
  </si>
  <si>
    <t>FBgn0038198</t>
  </si>
  <si>
    <t>FBgn0038266</t>
  </si>
  <si>
    <t>FBgn0038319</t>
  </si>
  <si>
    <t>FBgn0038331</t>
  </si>
  <si>
    <t>FBgn0038376</t>
  </si>
  <si>
    <t>FBgn0038407</t>
  </si>
  <si>
    <t>FBgn0038450</t>
  </si>
  <si>
    <t>FBgn0038474</t>
  </si>
  <si>
    <t>FBgn0038533</t>
  </si>
  <si>
    <t>FBgn0038539</t>
  </si>
  <si>
    <t>FBgn0038610</t>
  </si>
  <si>
    <t>FBgn0038683</t>
  </si>
  <si>
    <t>FBgn0038739</t>
  </si>
  <si>
    <t>FBgn0038745</t>
  </si>
  <si>
    <t>FBgn0038842</t>
  </si>
  <si>
    <t>FBgn0038956</t>
  </si>
  <si>
    <t>FBgn0038961</t>
  </si>
  <si>
    <t>FBgn0039024</t>
  </si>
  <si>
    <t>FBgn0039099</t>
  </si>
  <si>
    <t>FBgn0039113</t>
  </si>
  <si>
    <t>FBgn0039172</t>
  </si>
  <si>
    <t>FBgn0039252</t>
  </si>
  <si>
    <t>FBgn0039259</t>
  </si>
  <si>
    <t>FBgn0039274</t>
  </si>
  <si>
    <t>FBgn0039305</t>
  </si>
  <si>
    <t>FBgn0039342</t>
  </si>
  <si>
    <t>FBgn0039348</t>
  </si>
  <si>
    <t>FBgn0039714</t>
  </si>
  <si>
    <t>FBgn0039765</t>
  </si>
  <si>
    <t>FBgn0039770</t>
  </si>
  <si>
    <t>FBgn0039788</t>
  </si>
  <si>
    <t>FBgn0039854</t>
  </si>
  <si>
    <t>FBgn0039965</t>
  </si>
  <si>
    <t>FBgn0040279</t>
  </si>
  <si>
    <t>FBgn0040636</t>
  </si>
  <si>
    <t>FBgn0040715</t>
  </si>
  <si>
    <t>FBgn0040752</t>
  </si>
  <si>
    <t>FBgn0040931</t>
  </si>
  <si>
    <t>FBgn0040985</t>
  </si>
  <si>
    <t>FBgn0042175</t>
  </si>
  <si>
    <t>FBgn0044030</t>
  </si>
  <si>
    <t>FBgn0044510</t>
  </si>
  <si>
    <t>FBgn0044511</t>
  </si>
  <si>
    <t>FBgn0050008</t>
  </si>
  <si>
    <t>FBgn0050021</t>
  </si>
  <si>
    <t>FBgn0050296</t>
  </si>
  <si>
    <t>FBgn0050344</t>
  </si>
  <si>
    <t>FBgn0050373</t>
  </si>
  <si>
    <t>FBgn0050493</t>
  </si>
  <si>
    <t>FBgn0051126</t>
  </si>
  <si>
    <t>FBgn0051407</t>
  </si>
  <si>
    <t>FBgn0051450</t>
  </si>
  <si>
    <t>FBgn0051523</t>
  </si>
  <si>
    <t>FBgn0051617</t>
  </si>
  <si>
    <t>FBgn0052022</t>
  </si>
  <si>
    <t>FBgn0052069</t>
  </si>
  <si>
    <t>FBgn0052103</t>
  </si>
  <si>
    <t>FBgn0052267</t>
  </si>
  <si>
    <t>FBgn0052857</t>
  </si>
  <si>
    <t>FBgn0053977</t>
  </si>
  <si>
    <t>FBgn0054026</t>
  </si>
  <si>
    <t>FBgn0058002</t>
  </si>
  <si>
    <t>FBgn0061209</t>
  </si>
  <si>
    <t>FBgn0062412</t>
  </si>
  <si>
    <t>FBgn0063485</t>
  </si>
  <si>
    <t>FBgn0063494</t>
  </si>
  <si>
    <t>FBgn0085257</t>
  </si>
  <si>
    <t>FBgn0085358</t>
  </si>
  <si>
    <t>FBgn0085444</t>
  </si>
  <si>
    <t>FBgn0085468</t>
  </si>
  <si>
    <t>FBgn0085474</t>
  </si>
  <si>
    <t>FBgn0086676</t>
  </si>
  <si>
    <t>FBgn0086847</t>
  </si>
  <si>
    <t>FBgn0086848</t>
  </si>
  <si>
    <t>FBgn0250841</t>
  </si>
  <si>
    <t>FBgn0259795</t>
  </si>
  <si>
    <t>FBgn0260392</t>
  </si>
  <si>
    <t>FBgn0260407</t>
  </si>
  <si>
    <t>FBgn0260460</t>
  </si>
  <si>
    <t>FBgn0260475</t>
  </si>
  <si>
    <t>FBgn0260632</t>
  </si>
  <si>
    <t>FBgn0260660</t>
  </si>
  <si>
    <t>FBgn0260745</t>
  </si>
  <si>
    <t>FBgn0260859</t>
  </si>
  <si>
    <t>FBgn0261258</t>
  </si>
  <si>
    <t>FBgn0261274</t>
  </si>
  <si>
    <t>FBgn0261437</t>
  </si>
  <si>
    <t>FBgn0261565</t>
  </si>
  <si>
    <t>FBgn0261790</t>
  </si>
  <si>
    <t>FBgn0261996</t>
  </si>
  <si>
    <t>FBgn0262467</t>
  </si>
  <si>
    <t>FBgn0262509</t>
  </si>
  <si>
    <t>FBgn0262614</t>
  </si>
  <si>
    <t>FBgn0263051</t>
  </si>
  <si>
    <t>FBgn0263121</t>
  </si>
  <si>
    <t>FBgn0263251</t>
  </si>
  <si>
    <t>FBgn0263600</t>
  </si>
  <si>
    <t>FBgn0264607</t>
  </si>
  <si>
    <t>FBgn0265274</t>
  </si>
  <si>
    <t>FBgn0266084</t>
  </si>
  <si>
    <t>FBgn0266186</t>
  </si>
  <si>
    <t>FBgn0266464</t>
  </si>
  <si>
    <t>FBgn0266670</t>
  </si>
  <si>
    <t>FBgn0283471</t>
  </si>
  <si>
    <t>FBgn0283477</t>
  </si>
  <si>
    <t>FBgn0283478</t>
  </si>
  <si>
    <t>FBgn0283494</t>
  </si>
  <si>
    <t>FBgn0284408</t>
  </si>
  <si>
    <t>FBgn0284245</t>
  </si>
  <si>
    <t>FBgn0286508</t>
  </si>
  <si>
    <t>FBgn0286222</t>
  </si>
  <si>
    <t>FBgn0283535</t>
  </si>
  <si>
    <t>FBgn0283658</t>
  </si>
  <si>
    <t>FBgn0284248</t>
  </si>
  <si>
    <t>FBgn0285952</t>
  </si>
  <si>
    <t>FBgn0285950</t>
  </si>
  <si>
    <t>FBgn0284256</t>
  </si>
  <si>
    <t>FBgn0286213</t>
  </si>
  <si>
    <t>FBgn0285947</t>
  </si>
  <si>
    <t>FBgn0051611</t>
  </si>
  <si>
    <t>FBgn0284436</t>
  </si>
  <si>
    <t>FBgn0284243</t>
  </si>
  <si>
    <t>FBgn0285948</t>
  </si>
  <si>
    <t>FBgn0285937</t>
  </si>
  <si>
    <t>FBgn0053890</t>
  </si>
  <si>
    <t>FBgn0285910</t>
  </si>
  <si>
    <t>FBgn0286198</t>
  </si>
  <si>
    <t>FBgn0053824</t>
  </si>
  <si>
    <t>FBgn0285949</t>
  </si>
  <si>
    <t>FBgn0283462</t>
  </si>
  <si>
    <t>FBgn0050031</t>
  </si>
  <si>
    <t>FBgn0283500</t>
  </si>
  <si>
    <t>FBgn0285926</t>
  </si>
  <si>
    <t>FBgn0283469</t>
  </si>
  <si>
    <t>FBgn0004425</t>
  </si>
  <si>
    <t>FBgn0283536</t>
  </si>
  <si>
    <t>FBgn0285958</t>
  </si>
  <si>
    <t>FBgn0286506</t>
  </si>
  <si>
    <t>FBgn0031759</t>
  </si>
  <si>
    <t>FBgn0035771</t>
  </si>
  <si>
    <t>FBgn0036210</t>
  </si>
  <si>
    <t>FBgn0284252</t>
  </si>
  <si>
    <t>FBgn0284253</t>
  </si>
  <si>
    <t>FBgn0032601</t>
  </si>
  <si>
    <t>FBgn0035480</t>
  </si>
  <si>
    <t>FBgn0039828</t>
  </si>
  <si>
    <t>FBgn0032057</t>
  </si>
  <si>
    <t>FBgn0262872</t>
  </si>
  <si>
    <t>FBgn0036929</t>
  </si>
  <si>
    <t>FBgn0004957</t>
  </si>
  <si>
    <t>FBgn0011817</t>
  </si>
  <si>
    <t>FBgn0030925</t>
  </si>
  <si>
    <t>FBgn0263132</t>
  </si>
  <si>
    <t>FBgn0050072</t>
  </si>
  <si>
    <t>FBgn0030056</t>
  </si>
  <si>
    <t>FBgn0052106</t>
  </si>
  <si>
    <t>FBgn0259227</t>
  </si>
  <si>
    <t>FBgn0263974</t>
  </si>
  <si>
    <t>FBgn0035060</t>
  </si>
  <si>
    <t>FBgn0003944</t>
  </si>
  <si>
    <t>FBgn0002183</t>
  </si>
  <si>
    <t>FBgn0052409</t>
  </si>
  <si>
    <t>FBgn0028857</t>
  </si>
  <si>
    <t>FBgn0026570</t>
  </si>
  <si>
    <t>FBgn0265630</t>
  </si>
  <si>
    <t>FBgn0001404</t>
  </si>
  <si>
    <t>FBgn0035969</t>
  </si>
  <si>
    <t>FBgn0263392</t>
  </si>
  <si>
    <t>FBgn0031950</t>
  </si>
  <si>
    <t>FBgn0264488</t>
  </si>
  <si>
    <t>FBgn0031088</t>
  </si>
  <si>
    <t>FBgn0031844</t>
  </si>
  <si>
    <t>FBgn0033401</t>
  </si>
  <si>
    <t>FBgn0035934</t>
  </si>
  <si>
    <t>FBgn0034060</t>
  </si>
  <si>
    <t>FBgn0016726</t>
  </si>
  <si>
    <t>FBgn0037935</t>
  </si>
  <si>
    <t>FBgn0032642</t>
  </si>
  <si>
    <t>FBgn0012344</t>
  </si>
  <si>
    <t>FBgn0285954</t>
  </si>
  <si>
    <t>FBgn0261575</t>
  </si>
  <si>
    <t>FBgn0032398</t>
  </si>
  <si>
    <t>FBgn0032209</t>
  </si>
  <si>
    <t>FBgn0027093</t>
  </si>
  <si>
    <t>FBgn0053653</t>
  </si>
  <si>
    <t>FBgn0024326</t>
  </si>
  <si>
    <t>FBgn0031213</t>
  </si>
  <si>
    <t>FBgn0026778</t>
  </si>
  <si>
    <t>FBgn0031936</t>
  </si>
  <si>
    <t>FBgn0025864</t>
  </si>
  <si>
    <t>FBgn0284220</t>
  </si>
  <si>
    <t>FBgn0032430</t>
  </si>
  <si>
    <t>FBgn0033850</t>
  </si>
  <si>
    <t>FBgn0034400</t>
  </si>
  <si>
    <t>FBgn0036856</t>
  </si>
  <si>
    <t>FBgn0053817</t>
  </si>
  <si>
    <t>FBgn0032895</t>
  </si>
  <si>
    <t>FBgn0264954</t>
  </si>
  <si>
    <t>FBgn0031292</t>
  </si>
  <si>
    <t>FBgn0028429</t>
  </si>
  <si>
    <t>FBgn0283499</t>
  </si>
  <si>
    <t>FBgn0028542</t>
  </si>
  <si>
    <t>FBgn0262737</t>
  </si>
  <si>
    <t>FBgn0030872</t>
  </si>
  <si>
    <t>FBgn0032613</t>
  </si>
  <si>
    <t>FBgn0283472</t>
  </si>
  <si>
    <t>FBgn0011289</t>
  </si>
  <si>
    <t>FBgn0052536</t>
  </si>
  <si>
    <t>FBgn0035645</t>
  </si>
  <si>
    <t>FBgn0261710</t>
  </si>
  <si>
    <t>FBgn0261570</t>
  </si>
  <si>
    <t>FBgn0266724</t>
  </si>
  <si>
    <t>FBgn0003495</t>
  </si>
  <si>
    <t>FBgn0033349</t>
  </si>
  <si>
    <t>FBgn0038603</t>
  </si>
  <si>
    <t>FBgn0020641</t>
  </si>
  <si>
    <t>FBgn0020391</t>
  </si>
  <si>
    <t>FBgn0039559</t>
  </si>
  <si>
    <t>FBgn0260003</t>
  </si>
  <si>
    <t>FBgn0051108</t>
  </si>
  <si>
    <t>FBgn0261988</t>
  </si>
  <si>
    <t>FBgn0036804</t>
  </si>
  <si>
    <t>FBgn0284255</t>
  </si>
  <si>
    <t>FBgn0029710</t>
  </si>
  <si>
    <t>FBgn0050159</t>
  </si>
  <si>
    <t>FBgn0013674</t>
  </si>
  <si>
    <t>FBgn0033380</t>
  </si>
  <si>
    <t>FBgn0035868</t>
  </si>
  <si>
    <t>FBgn0034631</t>
  </si>
  <si>
    <t>FBgn0284421</t>
  </si>
  <si>
    <t>FBgn0033669</t>
  </si>
  <si>
    <t>FBgn0039141</t>
  </si>
  <si>
    <t>FBgn0285963</t>
  </si>
  <si>
    <t>FBgn0030530</t>
  </si>
  <si>
    <t>FBgn0034546</t>
  </si>
  <si>
    <t>FBgn0086909</t>
  </si>
  <si>
    <t>FBgn0261983</t>
  </si>
  <si>
    <t>FBgn0027529</t>
  </si>
  <si>
    <t>FBgn0267823</t>
  </si>
  <si>
    <t>FBgn0035665</t>
  </si>
  <si>
    <t>FBgn0032305</t>
  </si>
  <si>
    <t>FBgn0002774</t>
  </si>
  <si>
    <t>FBgn0264006</t>
  </si>
  <si>
    <t>FBgn0039023</t>
  </si>
  <si>
    <t>FBgn0032956</t>
  </si>
  <si>
    <t>FBgn0010905</t>
  </si>
  <si>
    <t>FBgn0030946</t>
  </si>
  <si>
    <t>FBgn0036621</t>
  </si>
  <si>
    <t>FBgn0037142</t>
  </si>
  <si>
    <t>FBgn0038893</t>
  </si>
  <si>
    <t>FBgn0032168</t>
  </si>
  <si>
    <t>FBgn0001316</t>
  </si>
  <si>
    <t>FBgn0020261</t>
  </si>
  <si>
    <t>FBgn0037889</t>
  </si>
  <si>
    <t>FBgn0032658</t>
  </si>
  <si>
    <t>FBgn0250910</t>
  </si>
  <si>
    <t>FBgn0039326</t>
  </si>
  <si>
    <t>FBgn0010825</t>
  </si>
  <si>
    <t>FBgn0031034</t>
  </si>
  <si>
    <t>FBgn0035855</t>
  </si>
  <si>
    <t>FBgn0266717</t>
  </si>
  <si>
    <t>FBgn0041188</t>
  </si>
  <si>
    <t>FBgn0035392</t>
  </si>
  <si>
    <t>FBgn0038312</t>
  </si>
  <si>
    <t>FBgn0027055</t>
  </si>
  <si>
    <t>FBgn0283521</t>
  </si>
  <si>
    <t>FBgn0038651</t>
  </si>
  <si>
    <t>FBgn0030018</t>
  </si>
  <si>
    <t>FBgn0050265</t>
  </si>
  <si>
    <t>FBgn0086707</t>
  </si>
  <si>
    <t>FBgn0035641</t>
  </si>
  <si>
    <t>FBgn0283509</t>
  </si>
  <si>
    <t>FBgn0051206</t>
  </si>
  <si>
    <t>FBgn0014395</t>
  </si>
  <si>
    <t>FBgn0039883</t>
  </si>
  <si>
    <t>FBgn0086900</t>
  </si>
  <si>
    <t>FBgn0031258</t>
  </si>
  <si>
    <t>FBgn0035813</t>
  </si>
  <si>
    <t>FBgn0263080</t>
  </si>
  <si>
    <t>FBgn00275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2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3DF93-25E4-4820-9519-868F1BA30E2F}">
  <dimension ref="A1:I2137"/>
  <sheetViews>
    <sheetView tabSelected="1" workbookViewId="0">
      <selection activeCell="F7" sqref="F7"/>
    </sheetView>
  </sheetViews>
  <sheetFormatPr defaultRowHeight="14.4" x14ac:dyDescent="0.3"/>
  <cols>
    <col min="1" max="1" width="24.88671875" customWidth="1"/>
    <col min="2" max="2" width="25.77734375" customWidth="1"/>
    <col min="3" max="3" width="12.88671875" style="7" customWidth="1"/>
    <col min="4" max="4" width="25.33203125" customWidth="1"/>
    <col min="5" max="5" width="25.77734375" style="7" customWidth="1"/>
    <col min="6" max="6" width="15.77734375" style="7" customWidth="1"/>
    <col min="7" max="7" width="35.44140625" customWidth="1"/>
    <col min="8" max="8" width="25.77734375" style="7" customWidth="1"/>
    <col min="9" max="9" width="26.88671875" customWidth="1"/>
    <col min="10" max="10" width="20.77734375" customWidth="1"/>
  </cols>
  <sheetData>
    <row r="1" spans="1:9" ht="15.6" x14ac:dyDescent="0.3">
      <c r="A1" s="2" t="s">
        <v>1966</v>
      </c>
      <c r="B1" s="2" t="s">
        <v>2054</v>
      </c>
      <c r="C1" s="5"/>
      <c r="D1" s="2" t="s">
        <v>1967</v>
      </c>
      <c r="E1" s="5" t="s">
        <v>2054</v>
      </c>
      <c r="F1" s="5"/>
      <c r="G1" s="2" t="s">
        <v>1968</v>
      </c>
      <c r="H1" s="5" t="s">
        <v>2054</v>
      </c>
      <c r="I1" s="1"/>
    </row>
    <row r="2" spans="1:9" ht="15.6" customHeight="1" x14ac:dyDescent="0.3">
      <c r="A2" s="8" t="s">
        <v>1963</v>
      </c>
      <c r="B2" s="9" t="s">
        <v>2053</v>
      </c>
      <c r="C2" s="6"/>
      <c r="D2" s="8" t="s">
        <v>1964</v>
      </c>
      <c r="E2" s="9" t="s">
        <v>2053</v>
      </c>
      <c r="F2" s="6"/>
      <c r="G2" s="8" t="s">
        <v>1965</v>
      </c>
      <c r="H2" s="9" t="s">
        <v>2053</v>
      </c>
      <c r="I2" s="9"/>
    </row>
    <row r="3" spans="1:9" ht="15.6" customHeight="1" x14ac:dyDescent="0.3">
      <c r="A3" s="8"/>
      <c r="B3" s="9"/>
      <c r="C3" s="6"/>
      <c r="D3" s="8"/>
      <c r="E3" s="9"/>
      <c r="F3" s="6"/>
      <c r="G3" s="8"/>
      <c r="H3" s="9"/>
      <c r="I3" s="9"/>
    </row>
    <row r="4" spans="1:9" x14ac:dyDescent="0.3">
      <c r="A4" s="4" t="s">
        <v>2051</v>
      </c>
      <c r="B4" s="4" t="s">
        <v>2055</v>
      </c>
      <c r="C4" s="4"/>
      <c r="D4" s="4" t="s">
        <v>2049</v>
      </c>
      <c r="E4" s="4" t="s">
        <v>2055</v>
      </c>
      <c r="F4" s="4"/>
      <c r="G4" s="4" t="s">
        <v>2052</v>
      </c>
      <c r="H4" s="4" t="s">
        <v>2055</v>
      </c>
    </row>
    <row r="5" spans="1:9" ht="15.6" x14ac:dyDescent="0.3">
      <c r="A5" s="5" t="s">
        <v>2117</v>
      </c>
      <c r="B5" s="3" t="s">
        <v>1578</v>
      </c>
      <c r="C5" s="5"/>
      <c r="D5" s="5" t="s">
        <v>1578</v>
      </c>
      <c r="E5" s="3" t="s">
        <v>1578</v>
      </c>
      <c r="F5" s="5"/>
      <c r="G5" s="3" t="s">
        <v>1969</v>
      </c>
      <c r="H5" s="3" t="s">
        <v>1578</v>
      </c>
    </row>
    <row r="6" spans="1:9" ht="15.6" x14ac:dyDescent="0.3">
      <c r="A6" s="5" t="s">
        <v>886</v>
      </c>
      <c r="B6" s="3" t="s">
        <v>275</v>
      </c>
      <c r="C6" s="5"/>
      <c r="D6" s="5" t="s">
        <v>1562</v>
      </c>
      <c r="E6" s="3" t="s">
        <v>275</v>
      </c>
      <c r="F6" s="5"/>
      <c r="G6" s="3" t="s">
        <v>1970</v>
      </c>
      <c r="H6" s="3" t="s">
        <v>275</v>
      </c>
    </row>
    <row r="7" spans="1:9" ht="15.6" x14ac:dyDescent="0.3">
      <c r="A7" s="5" t="s">
        <v>538</v>
      </c>
      <c r="B7" s="3" t="s">
        <v>1760</v>
      </c>
      <c r="C7" s="5"/>
      <c r="D7" s="5" t="s">
        <v>1760</v>
      </c>
      <c r="E7" s="3" t="s">
        <v>1760</v>
      </c>
      <c r="F7" s="5"/>
      <c r="G7" s="3" t="s">
        <v>1971</v>
      </c>
      <c r="H7" s="3" t="s">
        <v>1760</v>
      </c>
    </row>
    <row r="8" spans="1:9" ht="15.6" x14ac:dyDescent="0.3">
      <c r="A8" s="5" t="s">
        <v>538</v>
      </c>
      <c r="B8" s="3" t="s">
        <v>170</v>
      </c>
      <c r="C8" s="5"/>
      <c r="D8" s="5" t="s">
        <v>1785</v>
      </c>
      <c r="E8" s="3" t="s">
        <v>170</v>
      </c>
      <c r="F8" s="5"/>
      <c r="G8" s="3" t="s">
        <v>1972</v>
      </c>
      <c r="H8" s="3" t="s">
        <v>170</v>
      </c>
    </row>
    <row r="9" spans="1:9" ht="15.6" x14ac:dyDescent="0.3">
      <c r="A9" s="5" t="s">
        <v>1952</v>
      </c>
      <c r="B9" s="3" t="s">
        <v>1672</v>
      </c>
      <c r="C9" s="5"/>
      <c r="D9" s="5" t="s">
        <v>1640</v>
      </c>
      <c r="E9" s="3" t="s">
        <v>1672</v>
      </c>
      <c r="F9" s="5"/>
      <c r="G9" s="3" t="s">
        <v>1973</v>
      </c>
      <c r="H9" s="3" t="s">
        <v>1672</v>
      </c>
    </row>
    <row r="10" spans="1:9" ht="15.6" x14ac:dyDescent="0.3">
      <c r="A10" s="5" t="s">
        <v>2064</v>
      </c>
      <c r="B10" s="3" t="s">
        <v>296</v>
      </c>
      <c r="C10" s="5"/>
      <c r="D10" s="5" t="s">
        <v>1723</v>
      </c>
      <c r="E10" s="3" t="s">
        <v>296</v>
      </c>
      <c r="F10" s="5"/>
      <c r="G10" s="3" t="s">
        <v>1974</v>
      </c>
      <c r="H10" s="3" t="s">
        <v>296</v>
      </c>
    </row>
    <row r="11" spans="1:9" ht="15.6" x14ac:dyDescent="0.3">
      <c r="A11" s="5" t="s">
        <v>307</v>
      </c>
      <c r="B11" s="3" t="s">
        <v>1562</v>
      </c>
      <c r="C11" s="5"/>
      <c r="D11" s="5" t="s">
        <v>1475</v>
      </c>
      <c r="E11" s="3" t="s">
        <v>1562</v>
      </c>
      <c r="F11" s="5"/>
      <c r="G11" s="3" t="s">
        <v>1975</v>
      </c>
      <c r="H11" s="3" t="s">
        <v>1562</v>
      </c>
    </row>
    <row r="12" spans="1:9" ht="15.6" x14ac:dyDescent="0.3">
      <c r="A12" s="5" t="s">
        <v>358</v>
      </c>
      <c r="B12" s="3" t="s">
        <v>656</v>
      </c>
      <c r="C12" s="5"/>
      <c r="D12" s="5" t="s">
        <v>1872</v>
      </c>
      <c r="E12" s="3" t="s">
        <v>656</v>
      </c>
      <c r="F12" s="5"/>
      <c r="G12" s="3" t="s">
        <v>1976</v>
      </c>
      <c r="H12" s="3" t="s">
        <v>656</v>
      </c>
    </row>
    <row r="13" spans="1:9" ht="15.6" x14ac:dyDescent="0.3">
      <c r="A13" s="5" t="s">
        <v>1060</v>
      </c>
      <c r="B13" s="3" t="s">
        <v>1785</v>
      </c>
      <c r="C13" s="5"/>
      <c r="D13" s="5" t="s">
        <v>1733</v>
      </c>
      <c r="E13" s="3" t="s">
        <v>1785</v>
      </c>
      <c r="F13" s="5"/>
      <c r="G13" s="3" t="s">
        <v>1977</v>
      </c>
      <c r="H13" s="3" t="s">
        <v>1785</v>
      </c>
    </row>
    <row r="14" spans="1:9" ht="15.6" x14ac:dyDescent="0.3">
      <c r="A14" s="5" t="s">
        <v>579</v>
      </c>
      <c r="B14" s="3" t="s">
        <v>595</v>
      </c>
      <c r="C14" s="5"/>
      <c r="D14" s="5" t="s">
        <v>1733</v>
      </c>
      <c r="E14" s="3" t="s">
        <v>595</v>
      </c>
      <c r="F14" s="5"/>
      <c r="G14" s="3" t="s">
        <v>1978</v>
      </c>
      <c r="H14" s="3" t="s">
        <v>595</v>
      </c>
    </row>
    <row r="15" spans="1:9" ht="15.6" x14ac:dyDescent="0.3">
      <c r="A15" s="5" t="s">
        <v>1539</v>
      </c>
      <c r="B15" s="3" t="s">
        <v>1723</v>
      </c>
      <c r="C15" s="5"/>
      <c r="D15" s="5" t="s">
        <v>1733</v>
      </c>
      <c r="E15" s="3" t="s">
        <v>1723</v>
      </c>
      <c r="F15" s="5"/>
      <c r="G15" s="3" t="s">
        <v>1979</v>
      </c>
      <c r="H15" s="3" t="s">
        <v>1723</v>
      </c>
    </row>
    <row r="16" spans="1:9" ht="15.6" x14ac:dyDescent="0.3">
      <c r="A16" s="5" t="s">
        <v>50</v>
      </c>
      <c r="B16" s="3" t="s">
        <v>1331</v>
      </c>
      <c r="C16" s="5"/>
      <c r="D16" s="5" t="s">
        <v>629</v>
      </c>
      <c r="E16" s="3" t="s">
        <v>1331</v>
      </c>
      <c r="F16" s="5"/>
      <c r="G16" s="3" t="s">
        <v>1980</v>
      </c>
      <c r="H16" s="3" t="s">
        <v>1331</v>
      </c>
    </row>
    <row r="17" spans="1:8" ht="15.6" x14ac:dyDescent="0.3">
      <c r="A17" s="5" t="s">
        <v>1282</v>
      </c>
      <c r="B17" s="3" t="s">
        <v>639</v>
      </c>
      <c r="C17" s="5"/>
      <c r="D17" s="5" t="s">
        <v>1633</v>
      </c>
      <c r="E17" s="3" t="s">
        <v>639</v>
      </c>
      <c r="F17" s="5"/>
      <c r="G17" s="3" t="s">
        <v>1981</v>
      </c>
      <c r="H17" s="3" t="s">
        <v>639</v>
      </c>
    </row>
    <row r="18" spans="1:8" ht="15.6" x14ac:dyDescent="0.3">
      <c r="A18" s="5" t="s">
        <v>681</v>
      </c>
      <c r="B18" s="3" t="s">
        <v>1475</v>
      </c>
      <c r="C18" s="5"/>
      <c r="D18" s="5" t="s">
        <v>1698</v>
      </c>
      <c r="E18" s="3" t="s">
        <v>1475</v>
      </c>
      <c r="F18" s="5"/>
      <c r="G18" s="3" t="s">
        <v>1982</v>
      </c>
      <c r="H18" s="3" t="s">
        <v>1475</v>
      </c>
    </row>
    <row r="19" spans="1:8" ht="15.6" x14ac:dyDescent="0.3">
      <c r="A19" s="5" t="s">
        <v>2118</v>
      </c>
      <c r="B19" s="3" t="s">
        <v>933</v>
      </c>
      <c r="C19" s="5"/>
      <c r="D19" s="5" t="s">
        <v>1698</v>
      </c>
      <c r="E19" s="3" t="s">
        <v>933</v>
      </c>
      <c r="F19" s="5"/>
      <c r="G19" s="3" t="s">
        <v>1983</v>
      </c>
      <c r="H19" s="3" t="s">
        <v>933</v>
      </c>
    </row>
    <row r="20" spans="1:8" ht="15.6" x14ac:dyDescent="0.3">
      <c r="A20" s="5" t="s">
        <v>2119</v>
      </c>
      <c r="B20" s="3" t="s">
        <v>496</v>
      </c>
      <c r="C20" s="5"/>
      <c r="D20" s="5" t="s">
        <v>1698</v>
      </c>
      <c r="E20" s="3" t="s">
        <v>496</v>
      </c>
      <c r="F20" s="5"/>
      <c r="G20" s="3" t="s">
        <v>1984</v>
      </c>
      <c r="H20" s="3" t="s">
        <v>496</v>
      </c>
    </row>
    <row r="21" spans="1:8" ht="15.6" x14ac:dyDescent="0.3">
      <c r="A21" s="5" t="s">
        <v>104</v>
      </c>
      <c r="B21" s="3" t="s">
        <v>1056</v>
      </c>
      <c r="C21" s="5"/>
      <c r="D21" s="5" t="s">
        <v>1698</v>
      </c>
      <c r="E21" s="3" t="s">
        <v>1056</v>
      </c>
      <c r="F21" s="5"/>
      <c r="G21" s="3" t="s">
        <v>1985</v>
      </c>
      <c r="H21" s="3" t="s">
        <v>1056</v>
      </c>
    </row>
    <row r="22" spans="1:8" ht="15.6" x14ac:dyDescent="0.3">
      <c r="A22" s="5" t="s">
        <v>1706</v>
      </c>
      <c r="B22" s="3" t="s">
        <v>1799</v>
      </c>
      <c r="C22" s="5"/>
      <c r="D22" s="5" t="s">
        <v>1698</v>
      </c>
      <c r="E22" s="3" t="s">
        <v>1799</v>
      </c>
      <c r="F22" s="5"/>
      <c r="G22" s="3" t="s">
        <v>1986</v>
      </c>
      <c r="H22" s="3" t="s">
        <v>1799</v>
      </c>
    </row>
    <row r="23" spans="1:8" ht="15.6" x14ac:dyDescent="0.3">
      <c r="A23" s="5" t="s">
        <v>447</v>
      </c>
      <c r="B23" s="3" t="s">
        <v>835</v>
      </c>
      <c r="C23" s="5"/>
      <c r="D23" s="5" t="s">
        <v>1695</v>
      </c>
      <c r="E23" s="3" t="s">
        <v>835</v>
      </c>
      <c r="F23" s="5"/>
      <c r="G23" s="3" t="s">
        <v>1987</v>
      </c>
      <c r="H23" s="3" t="s">
        <v>835</v>
      </c>
    </row>
    <row r="24" spans="1:8" ht="15.6" x14ac:dyDescent="0.3">
      <c r="A24" s="5" t="s">
        <v>1000</v>
      </c>
      <c r="B24" s="3" t="s">
        <v>347</v>
      </c>
      <c r="C24" s="5"/>
      <c r="D24" s="5" t="s">
        <v>1695</v>
      </c>
      <c r="E24" s="3" t="s">
        <v>347</v>
      </c>
      <c r="F24" s="5"/>
      <c r="G24" s="3" t="s">
        <v>1988</v>
      </c>
      <c r="H24" s="3" t="s">
        <v>347</v>
      </c>
    </row>
    <row r="25" spans="1:8" ht="15.6" x14ac:dyDescent="0.3">
      <c r="A25" s="5" t="s">
        <v>732</v>
      </c>
      <c r="B25" s="3" t="s">
        <v>253</v>
      </c>
      <c r="C25" s="5"/>
      <c r="D25" s="5" t="s">
        <v>1750</v>
      </c>
      <c r="E25" s="3" t="s">
        <v>253</v>
      </c>
      <c r="F25" s="5"/>
      <c r="G25" s="3" t="s">
        <v>1989</v>
      </c>
      <c r="H25" s="3" t="s">
        <v>253</v>
      </c>
    </row>
    <row r="26" spans="1:8" ht="15.6" x14ac:dyDescent="0.3">
      <c r="A26" s="5" t="s">
        <v>443</v>
      </c>
      <c r="B26" s="3" t="s">
        <v>1488</v>
      </c>
      <c r="C26" s="5"/>
      <c r="D26" s="5" t="s">
        <v>1750</v>
      </c>
      <c r="E26" s="3" t="s">
        <v>1488</v>
      </c>
      <c r="F26" s="5"/>
      <c r="G26" s="3" t="s">
        <v>1990</v>
      </c>
      <c r="H26" s="3" t="s">
        <v>1488</v>
      </c>
    </row>
    <row r="27" spans="1:8" ht="15.6" x14ac:dyDescent="0.3">
      <c r="A27" s="5" t="s">
        <v>2120</v>
      </c>
      <c r="B27" s="3" t="s">
        <v>1406</v>
      </c>
      <c r="C27" s="5"/>
      <c r="D27" s="5" t="s">
        <v>1750</v>
      </c>
      <c r="E27" s="3" t="s">
        <v>1406</v>
      </c>
      <c r="F27" s="5"/>
      <c r="G27" s="3" t="s">
        <v>1991</v>
      </c>
      <c r="H27" s="3" t="s">
        <v>1406</v>
      </c>
    </row>
    <row r="28" spans="1:8" ht="15.6" x14ac:dyDescent="0.3">
      <c r="A28" s="5" t="s">
        <v>2121</v>
      </c>
      <c r="B28" s="3" t="s">
        <v>1695</v>
      </c>
      <c r="C28" s="5"/>
      <c r="D28" s="5" t="s">
        <v>1750</v>
      </c>
      <c r="E28" s="3" t="s">
        <v>1695</v>
      </c>
      <c r="F28" s="5"/>
      <c r="G28" s="3" t="s">
        <v>1992</v>
      </c>
      <c r="H28" s="3" t="s">
        <v>1695</v>
      </c>
    </row>
    <row r="29" spans="1:8" ht="15.6" x14ac:dyDescent="0.3">
      <c r="A29" s="5" t="s">
        <v>2121</v>
      </c>
      <c r="B29" s="3" t="s">
        <v>2428</v>
      </c>
      <c r="C29" s="5"/>
      <c r="D29" s="5" t="s">
        <v>2056</v>
      </c>
      <c r="E29" s="3" t="s">
        <v>2428</v>
      </c>
      <c r="F29" s="5"/>
      <c r="G29" s="3" t="s">
        <v>1993</v>
      </c>
      <c r="H29" s="3" t="s">
        <v>2428</v>
      </c>
    </row>
    <row r="30" spans="1:8" ht="15.6" x14ac:dyDescent="0.3">
      <c r="A30" s="5" t="s">
        <v>2122</v>
      </c>
      <c r="B30" s="3" t="s">
        <v>1105</v>
      </c>
      <c r="C30" s="5"/>
      <c r="D30" s="5" t="s">
        <v>1331</v>
      </c>
      <c r="E30" s="3" t="s">
        <v>1105</v>
      </c>
      <c r="F30" s="5"/>
      <c r="G30" s="3" t="s">
        <v>1994</v>
      </c>
      <c r="H30" s="3" t="s">
        <v>1105</v>
      </c>
    </row>
    <row r="31" spans="1:8" ht="15.6" x14ac:dyDescent="0.3">
      <c r="A31" s="5" t="s">
        <v>2123</v>
      </c>
      <c r="B31" s="3" t="s">
        <v>229</v>
      </c>
      <c r="C31" s="5"/>
      <c r="D31" s="5" t="s">
        <v>2057</v>
      </c>
      <c r="E31" s="3" t="s">
        <v>229</v>
      </c>
      <c r="F31" s="5"/>
      <c r="G31" s="3" t="s">
        <v>1995</v>
      </c>
      <c r="H31" s="3" t="s">
        <v>229</v>
      </c>
    </row>
    <row r="32" spans="1:8" ht="15.6" x14ac:dyDescent="0.3">
      <c r="A32" s="5" t="s">
        <v>2124</v>
      </c>
      <c r="B32" s="3" t="s">
        <v>444</v>
      </c>
      <c r="C32" s="5"/>
      <c r="D32" s="5" t="s">
        <v>2057</v>
      </c>
      <c r="E32" s="3" t="s">
        <v>444</v>
      </c>
      <c r="F32" s="5"/>
      <c r="G32" s="3" t="s">
        <v>1996</v>
      </c>
      <c r="H32" s="3" t="s">
        <v>444</v>
      </c>
    </row>
    <row r="33" spans="1:8" ht="15.6" x14ac:dyDescent="0.3">
      <c r="A33" s="5" t="s">
        <v>2125</v>
      </c>
      <c r="B33" s="3" t="s">
        <v>732</v>
      </c>
      <c r="C33" s="5"/>
      <c r="D33" s="5" t="s">
        <v>1915</v>
      </c>
      <c r="E33" s="3" t="s">
        <v>732</v>
      </c>
      <c r="F33" s="5"/>
      <c r="G33" s="3" t="s">
        <v>1997</v>
      </c>
      <c r="H33" s="3" t="s">
        <v>732</v>
      </c>
    </row>
    <row r="34" spans="1:8" ht="15.6" x14ac:dyDescent="0.3">
      <c r="A34" s="5" t="s">
        <v>1097</v>
      </c>
      <c r="B34" s="3" t="s">
        <v>1482</v>
      </c>
      <c r="C34" s="5"/>
      <c r="D34" s="5" t="s">
        <v>1915</v>
      </c>
      <c r="E34" s="3" t="s">
        <v>1482</v>
      </c>
      <c r="F34" s="5"/>
      <c r="G34" s="3" t="s">
        <v>1998</v>
      </c>
      <c r="H34" s="3" t="s">
        <v>1482</v>
      </c>
    </row>
    <row r="35" spans="1:8" ht="15.6" x14ac:dyDescent="0.3">
      <c r="A35" s="5" t="s">
        <v>406</v>
      </c>
      <c r="B35" s="3" t="s">
        <v>254</v>
      </c>
      <c r="C35" s="5"/>
      <c r="D35" s="5" t="s">
        <v>1533</v>
      </c>
      <c r="E35" s="3" t="s">
        <v>254</v>
      </c>
      <c r="F35" s="5"/>
      <c r="G35" s="3" t="s">
        <v>1999</v>
      </c>
      <c r="H35" s="3" t="s">
        <v>254</v>
      </c>
    </row>
    <row r="36" spans="1:8" ht="15.6" x14ac:dyDescent="0.3">
      <c r="A36" s="5" t="s">
        <v>1358</v>
      </c>
      <c r="B36" s="3" t="s">
        <v>568</v>
      </c>
      <c r="C36" s="5"/>
      <c r="D36" s="5" t="s">
        <v>1533</v>
      </c>
      <c r="E36" s="3" t="s">
        <v>568</v>
      </c>
      <c r="F36" s="5"/>
      <c r="G36" s="3" t="s">
        <v>2000</v>
      </c>
      <c r="H36" s="3" t="s">
        <v>568</v>
      </c>
    </row>
    <row r="37" spans="1:8" ht="15.6" x14ac:dyDescent="0.3">
      <c r="A37" s="5" t="s">
        <v>2126</v>
      </c>
      <c r="B37" s="3" t="s">
        <v>716</v>
      </c>
      <c r="C37" s="5"/>
      <c r="D37" s="5" t="s">
        <v>1740</v>
      </c>
      <c r="E37" s="3" t="s">
        <v>716</v>
      </c>
      <c r="F37" s="5"/>
      <c r="G37" s="3" t="s">
        <v>2001</v>
      </c>
      <c r="H37" s="3" t="s">
        <v>716</v>
      </c>
    </row>
    <row r="38" spans="1:8" ht="15.6" x14ac:dyDescent="0.3">
      <c r="A38" s="5" t="s">
        <v>169</v>
      </c>
      <c r="B38" s="3" t="s">
        <v>805</v>
      </c>
      <c r="C38" s="5"/>
      <c r="D38" s="5" t="s">
        <v>1740</v>
      </c>
      <c r="E38" s="3" t="s">
        <v>805</v>
      </c>
      <c r="F38" s="5"/>
      <c r="G38" s="3" t="s">
        <v>2002</v>
      </c>
      <c r="H38" s="3" t="s">
        <v>805</v>
      </c>
    </row>
    <row r="39" spans="1:8" ht="15.6" x14ac:dyDescent="0.3">
      <c r="A39" s="5" t="s">
        <v>1655</v>
      </c>
      <c r="B39" s="3" t="s">
        <v>849</v>
      </c>
      <c r="C39" s="5"/>
      <c r="D39" s="5" t="s">
        <v>1740</v>
      </c>
      <c r="E39" s="3" t="s">
        <v>849</v>
      </c>
      <c r="F39" s="5"/>
      <c r="G39" s="3" t="s">
        <v>2003</v>
      </c>
      <c r="H39" s="3" t="s">
        <v>849</v>
      </c>
    </row>
    <row r="40" spans="1:8" ht="15.6" x14ac:dyDescent="0.3">
      <c r="A40" s="5" t="s">
        <v>1283</v>
      </c>
      <c r="B40" s="3" t="s">
        <v>866</v>
      </c>
      <c r="C40" s="5"/>
      <c r="D40" s="5" t="s">
        <v>1740</v>
      </c>
      <c r="E40" s="3" t="s">
        <v>866</v>
      </c>
      <c r="F40" s="5"/>
      <c r="G40" s="3" t="s">
        <v>2004</v>
      </c>
      <c r="H40" s="3" t="s">
        <v>866</v>
      </c>
    </row>
    <row r="41" spans="1:8" ht="15.6" x14ac:dyDescent="0.3">
      <c r="A41" s="5" t="s">
        <v>1488</v>
      </c>
      <c r="B41" s="3" t="s">
        <v>198</v>
      </c>
      <c r="C41" s="5"/>
      <c r="D41" s="5" t="s">
        <v>1105</v>
      </c>
      <c r="E41" s="3" t="s">
        <v>198</v>
      </c>
      <c r="F41" s="5"/>
      <c r="G41" s="3" t="s">
        <v>2005</v>
      </c>
      <c r="H41" s="3" t="s">
        <v>198</v>
      </c>
    </row>
    <row r="42" spans="1:8" ht="15.6" x14ac:dyDescent="0.3">
      <c r="A42" s="5" t="s">
        <v>1105</v>
      </c>
      <c r="B42" s="3" t="s">
        <v>343</v>
      </c>
      <c r="C42" s="5"/>
      <c r="D42" s="5" t="s">
        <v>1105</v>
      </c>
      <c r="E42" s="3" t="s">
        <v>343</v>
      </c>
      <c r="F42" s="5"/>
      <c r="G42" s="3" t="s">
        <v>2006</v>
      </c>
      <c r="H42" s="3" t="s">
        <v>343</v>
      </c>
    </row>
    <row r="43" spans="1:8" ht="15.6" x14ac:dyDescent="0.3">
      <c r="A43" s="5" t="s">
        <v>971</v>
      </c>
      <c r="B43" s="3" t="s">
        <v>723</v>
      </c>
      <c r="C43" s="5"/>
      <c r="D43" s="5" t="s">
        <v>1105</v>
      </c>
      <c r="E43" s="3" t="s">
        <v>723</v>
      </c>
      <c r="F43" s="5"/>
      <c r="G43" s="3" t="s">
        <v>2007</v>
      </c>
      <c r="H43" s="3" t="s">
        <v>723</v>
      </c>
    </row>
    <row r="44" spans="1:8" ht="15.6" x14ac:dyDescent="0.3">
      <c r="A44" s="5" t="s">
        <v>1195</v>
      </c>
      <c r="B44" s="3" t="s">
        <v>2429</v>
      </c>
      <c r="C44" s="5"/>
      <c r="D44" s="5" t="s">
        <v>1105</v>
      </c>
      <c r="E44" s="3" t="s">
        <v>2429</v>
      </c>
      <c r="F44" s="5"/>
      <c r="G44" s="3" t="s">
        <v>2008</v>
      </c>
      <c r="H44" s="3" t="s">
        <v>2429</v>
      </c>
    </row>
    <row r="45" spans="1:8" ht="15.6" x14ac:dyDescent="0.3">
      <c r="A45" s="5" t="s">
        <v>1672</v>
      </c>
      <c r="B45" s="3" t="s">
        <v>699</v>
      </c>
      <c r="C45" s="5"/>
      <c r="D45" s="5" t="s">
        <v>1105</v>
      </c>
      <c r="E45" s="3" t="s">
        <v>699</v>
      </c>
      <c r="F45" s="5"/>
      <c r="G45" s="3" t="s">
        <v>2009</v>
      </c>
      <c r="H45" s="3" t="s">
        <v>699</v>
      </c>
    </row>
    <row r="46" spans="1:8" ht="15.6" x14ac:dyDescent="0.3">
      <c r="A46" s="5" t="s">
        <v>1894</v>
      </c>
      <c r="B46" s="3" t="s">
        <v>228</v>
      </c>
      <c r="C46" s="5"/>
      <c r="D46" s="5" t="s">
        <v>1547</v>
      </c>
      <c r="E46" s="3" t="s">
        <v>228</v>
      </c>
      <c r="F46" s="5"/>
      <c r="G46" s="3" t="s">
        <v>2010</v>
      </c>
      <c r="H46" s="3" t="s">
        <v>228</v>
      </c>
    </row>
    <row r="47" spans="1:8" ht="15.6" x14ac:dyDescent="0.3">
      <c r="A47" s="5" t="s">
        <v>1894</v>
      </c>
      <c r="B47" s="3" t="s">
        <v>158</v>
      </c>
      <c r="C47" s="5"/>
      <c r="D47" s="5" t="s">
        <v>1547</v>
      </c>
      <c r="E47" s="3" t="s">
        <v>158</v>
      </c>
      <c r="F47" s="5"/>
      <c r="G47" s="3" t="s">
        <v>2011</v>
      </c>
      <c r="H47" s="3" t="s">
        <v>158</v>
      </c>
    </row>
    <row r="48" spans="1:8" ht="15.6" x14ac:dyDescent="0.3">
      <c r="A48" s="5" t="s">
        <v>716</v>
      </c>
      <c r="B48" s="3" t="s">
        <v>377</v>
      </c>
      <c r="C48" s="5"/>
      <c r="D48" s="5" t="s">
        <v>1547</v>
      </c>
      <c r="E48" s="3" t="s">
        <v>377</v>
      </c>
      <c r="F48" s="5"/>
      <c r="G48" s="3" t="s">
        <v>2012</v>
      </c>
      <c r="H48" s="3" t="s">
        <v>377</v>
      </c>
    </row>
    <row r="49" spans="1:8" ht="15.6" x14ac:dyDescent="0.3">
      <c r="A49" s="5" t="s">
        <v>2127</v>
      </c>
      <c r="B49" s="3" t="s">
        <v>700</v>
      </c>
      <c r="C49" s="5"/>
      <c r="D49" s="5" t="s">
        <v>1547</v>
      </c>
      <c r="E49" s="3" t="s">
        <v>700</v>
      </c>
      <c r="F49" s="5"/>
      <c r="G49" s="3" t="s">
        <v>2013</v>
      </c>
      <c r="H49" s="3" t="s">
        <v>700</v>
      </c>
    </row>
    <row r="50" spans="1:8" ht="15.6" x14ac:dyDescent="0.3">
      <c r="A50" s="5" t="s">
        <v>1095</v>
      </c>
      <c r="B50" s="3" t="s">
        <v>103</v>
      </c>
      <c r="C50" s="5"/>
      <c r="D50" s="5" t="s">
        <v>1547</v>
      </c>
      <c r="E50" s="3" t="s">
        <v>103</v>
      </c>
      <c r="F50" s="5"/>
      <c r="G50" s="3" t="s">
        <v>2014</v>
      </c>
      <c r="H50" s="3" t="s">
        <v>103</v>
      </c>
    </row>
    <row r="51" spans="1:8" ht="15.6" x14ac:dyDescent="0.3">
      <c r="A51" s="5" t="s">
        <v>1095</v>
      </c>
      <c r="B51" s="3" t="s">
        <v>1016</v>
      </c>
      <c r="C51" s="5"/>
      <c r="D51" s="5" t="s">
        <v>1283</v>
      </c>
      <c r="E51" s="3" t="s">
        <v>1016</v>
      </c>
      <c r="F51" s="5"/>
      <c r="G51" s="3" t="s">
        <v>2015</v>
      </c>
      <c r="H51" s="3" t="s">
        <v>1016</v>
      </c>
    </row>
    <row r="52" spans="1:8" ht="15.6" x14ac:dyDescent="0.3">
      <c r="A52" s="5" t="s">
        <v>648</v>
      </c>
      <c r="B52" s="3" t="s">
        <v>857</v>
      </c>
      <c r="C52" s="5"/>
      <c r="D52" s="5" t="s">
        <v>1283</v>
      </c>
      <c r="E52" s="3" t="s">
        <v>857</v>
      </c>
      <c r="F52" s="5"/>
      <c r="G52" s="3" t="s">
        <v>2016</v>
      </c>
      <c r="H52" s="3" t="s">
        <v>857</v>
      </c>
    </row>
    <row r="53" spans="1:8" ht="15.6" x14ac:dyDescent="0.3">
      <c r="A53" s="5" t="s">
        <v>1223</v>
      </c>
      <c r="B53" s="3" t="s">
        <v>1698</v>
      </c>
      <c r="C53" s="5"/>
      <c r="D53" s="5" t="s">
        <v>1566</v>
      </c>
      <c r="E53" s="3" t="s">
        <v>1698</v>
      </c>
      <c r="F53" s="5"/>
      <c r="G53" s="3" t="s">
        <v>2017</v>
      </c>
      <c r="H53" s="3" t="s">
        <v>1698</v>
      </c>
    </row>
    <row r="54" spans="1:8" ht="15.6" x14ac:dyDescent="0.3">
      <c r="A54" s="5" t="s">
        <v>571</v>
      </c>
      <c r="B54" s="3" t="s">
        <v>1043</v>
      </c>
      <c r="C54" s="5"/>
      <c r="D54" s="5" t="s">
        <v>1566</v>
      </c>
      <c r="E54" s="3" t="s">
        <v>1043</v>
      </c>
      <c r="F54" s="5"/>
      <c r="G54" s="3" t="s">
        <v>2018</v>
      </c>
      <c r="H54" s="3" t="s">
        <v>1043</v>
      </c>
    </row>
    <row r="55" spans="1:8" ht="15.6" x14ac:dyDescent="0.3">
      <c r="A55" s="5" t="s">
        <v>1732</v>
      </c>
      <c r="B55" s="3" t="s">
        <v>1075</v>
      </c>
      <c r="C55" s="5"/>
      <c r="D55" s="5" t="s">
        <v>1740</v>
      </c>
      <c r="E55" s="3" t="s">
        <v>1075</v>
      </c>
      <c r="F55" s="5"/>
      <c r="G55" s="3" t="s">
        <v>2019</v>
      </c>
      <c r="H55" s="3" t="s">
        <v>1075</v>
      </c>
    </row>
    <row r="56" spans="1:8" ht="15.6" x14ac:dyDescent="0.3">
      <c r="A56" s="5" t="s">
        <v>2128</v>
      </c>
      <c r="B56" s="3" t="s">
        <v>1556</v>
      </c>
      <c r="C56" s="5"/>
      <c r="D56" s="5" t="s">
        <v>1811</v>
      </c>
      <c r="E56" s="3" t="s">
        <v>1556</v>
      </c>
      <c r="F56" s="5"/>
      <c r="G56" s="3" t="s">
        <v>2020</v>
      </c>
      <c r="H56" s="3" t="s">
        <v>1556</v>
      </c>
    </row>
    <row r="57" spans="1:8" ht="15.6" x14ac:dyDescent="0.3">
      <c r="A57" s="5" t="s">
        <v>1064</v>
      </c>
      <c r="B57" s="3" t="s">
        <v>825</v>
      </c>
      <c r="C57" s="5"/>
      <c r="D57" s="5" t="s">
        <v>50</v>
      </c>
      <c r="E57" s="3" t="s">
        <v>825</v>
      </c>
      <c r="F57" s="5"/>
      <c r="G57" s="3" t="s">
        <v>2021</v>
      </c>
      <c r="H57" s="3" t="s">
        <v>825</v>
      </c>
    </row>
    <row r="58" spans="1:8" ht="15.6" x14ac:dyDescent="0.3">
      <c r="A58" s="5" t="s">
        <v>825</v>
      </c>
      <c r="B58" s="3" t="s">
        <v>134</v>
      </c>
      <c r="C58" s="5"/>
      <c r="D58" s="5" t="s">
        <v>50</v>
      </c>
      <c r="E58" s="3" t="s">
        <v>134</v>
      </c>
      <c r="F58" s="5"/>
      <c r="G58" s="3" t="s">
        <v>2022</v>
      </c>
      <c r="H58" s="3" t="s">
        <v>134</v>
      </c>
    </row>
    <row r="59" spans="1:8" ht="15.6" x14ac:dyDescent="0.3">
      <c r="A59" s="5" t="s">
        <v>270</v>
      </c>
      <c r="B59" s="3" t="s">
        <v>1199</v>
      </c>
      <c r="C59" s="5"/>
      <c r="D59" s="5" t="s">
        <v>50</v>
      </c>
      <c r="E59" s="3" t="s">
        <v>1199</v>
      </c>
      <c r="F59" s="5"/>
      <c r="G59" s="3" t="s">
        <v>2023</v>
      </c>
      <c r="H59" s="3" t="s">
        <v>1199</v>
      </c>
    </row>
    <row r="60" spans="1:8" ht="15.6" x14ac:dyDescent="0.3">
      <c r="A60" s="5" t="s">
        <v>557</v>
      </c>
      <c r="B60" s="3" t="s">
        <v>1872</v>
      </c>
      <c r="C60" s="5"/>
      <c r="D60" s="5" t="s">
        <v>50</v>
      </c>
      <c r="E60" s="3" t="s">
        <v>1872</v>
      </c>
      <c r="F60" s="5"/>
      <c r="G60" s="3" t="s">
        <v>2024</v>
      </c>
      <c r="H60" s="3" t="s">
        <v>1872</v>
      </c>
    </row>
    <row r="61" spans="1:8" ht="15.6" x14ac:dyDescent="0.3">
      <c r="A61" s="5" t="s">
        <v>557</v>
      </c>
      <c r="B61" s="3" t="s">
        <v>1751</v>
      </c>
      <c r="C61" s="5"/>
      <c r="D61" s="5" t="s">
        <v>50</v>
      </c>
      <c r="E61" s="3" t="s">
        <v>1751</v>
      </c>
      <c r="F61" s="5"/>
      <c r="G61" s="3" t="s">
        <v>2025</v>
      </c>
      <c r="H61" s="3" t="s">
        <v>1751</v>
      </c>
    </row>
    <row r="62" spans="1:8" ht="15.6" x14ac:dyDescent="0.3">
      <c r="A62" s="5" t="s">
        <v>1194</v>
      </c>
      <c r="B62" s="3" t="s">
        <v>199</v>
      </c>
      <c r="C62" s="5"/>
      <c r="D62" s="5" t="s">
        <v>50</v>
      </c>
      <c r="E62" s="3" t="s">
        <v>199</v>
      </c>
      <c r="F62" s="5"/>
      <c r="G62" s="3" t="s">
        <v>2026</v>
      </c>
      <c r="H62" s="3" t="s">
        <v>199</v>
      </c>
    </row>
    <row r="63" spans="1:8" ht="15.6" x14ac:dyDescent="0.3">
      <c r="A63" s="5" t="s">
        <v>2129</v>
      </c>
      <c r="B63" s="3" t="s">
        <v>555</v>
      </c>
      <c r="C63" s="5"/>
      <c r="D63" s="5" t="s">
        <v>1219</v>
      </c>
      <c r="E63" s="3" t="s">
        <v>555</v>
      </c>
      <c r="F63" s="5"/>
      <c r="G63" s="3" t="s">
        <v>2027</v>
      </c>
      <c r="H63" s="3" t="s">
        <v>555</v>
      </c>
    </row>
    <row r="64" spans="1:8" ht="15.6" x14ac:dyDescent="0.3">
      <c r="A64" s="5" t="s">
        <v>699</v>
      </c>
      <c r="B64" s="3" t="s">
        <v>1706</v>
      </c>
      <c r="C64" s="5"/>
      <c r="D64" s="5" t="s">
        <v>1750</v>
      </c>
      <c r="E64" s="3" t="s">
        <v>1706</v>
      </c>
      <c r="F64" s="5"/>
      <c r="G64" s="3" t="s">
        <v>2028</v>
      </c>
      <c r="H64" s="3" t="s">
        <v>1706</v>
      </c>
    </row>
    <row r="65" spans="1:8" ht="15.6" x14ac:dyDescent="0.3">
      <c r="A65" s="5" t="s">
        <v>310</v>
      </c>
      <c r="B65" s="3" t="s">
        <v>307</v>
      </c>
      <c r="C65" s="5"/>
      <c r="D65" s="5" t="s">
        <v>1814</v>
      </c>
      <c r="E65" s="3" t="s">
        <v>307</v>
      </c>
      <c r="F65" s="5"/>
      <c r="G65" s="3" t="s">
        <v>2029</v>
      </c>
      <c r="H65" s="3" t="s">
        <v>307</v>
      </c>
    </row>
    <row r="66" spans="1:8" ht="15.6" x14ac:dyDescent="0.3">
      <c r="A66" s="5" t="s">
        <v>459</v>
      </c>
      <c r="B66" s="3" t="s">
        <v>107</v>
      </c>
      <c r="C66" s="5"/>
      <c r="D66" s="5" t="s">
        <v>1613</v>
      </c>
      <c r="E66" s="3" t="s">
        <v>107</v>
      </c>
      <c r="F66" s="5"/>
      <c r="G66" s="3" t="s">
        <v>2030</v>
      </c>
      <c r="H66" s="3" t="s">
        <v>107</v>
      </c>
    </row>
    <row r="67" spans="1:8" ht="15.6" x14ac:dyDescent="0.3">
      <c r="A67" s="5" t="s">
        <v>700</v>
      </c>
      <c r="B67" s="3" t="s">
        <v>1289</v>
      </c>
      <c r="C67" s="5"/>
      <c r="D67" s="5" t="s">
        <v>1348</v>
      </c>
      <c r="E67" s="3" t="s">
        <v>1289</v>
      </c>
      <c r="F67" s="5"/>
      <c r="G67" s="3" t="s">
        <v>2031</v>
      </c>
      <c r="H67" s="3" t="s">
        <v>1289</v>
      </c>
    </row>
    <row r="68" spans="1:8" ht="15.6" x14ac:dyDescent="0.3">
      <c r="A68" s="5" t="s">
        <v>1482</v>
      </c>
      <c r="B68" s="3" t="s">
        <v>1533</v>
      </c>
      <c r="C68" s="5"/>
      <c r="D68" s="5" t="s">
        <v>2058</v>
      </c>
      <c r="E68" s="3" t="s">
        <v>1533</v>
      </c>
      <c r="F68" s="5"/>
      <c r="G68" s="3" t="s">
        <v>2032</v>
      </c>
      <c r="H68" s="3" t="s">
        <v>1533</v>
      </c>
    </row>
    <row r="69" spans="1:8" ht="15.6" x14ac:dyDescent="0.3">
      <c r="A69" s="5" t="s">
        <v>2130</v>
      </c>
      <c r="B69" s="3" t="s">
        <v>1633</v>
      </c>
      <c r="C69" s="5"/>
      <c r="D69" s="5" t="s">
        <v>1843</v>
      </c>
      <c r="E69" s="3" t="s">
        <v>1633</v>
      </c>
      <c r="F69" s="5"/>
      <c r="G69" s="3" t="s">
        <v>2033</v>
      </c>
      <c r="H69" s="3" t="s">
        <v>1633</v>
      </c>
    </row>
    <row r="70" spans="1:8" ht="15.6" x14ac:dyDescent="0.3">
      <c r="A70" s="5" t="s">
        <v>1930</v>
      </c>
      <c r="B70" s="3" t="s">
        <v>1212</v>
      </c>
      <c r="C70" s="5"/>
      <c r="D70" s="5" t="s">
        <v>1896</v>
      </c>
      <c r="E70" s="3" t="s">
        <v>1212</v>
      </c>
      <c r="F70" s="5"/>
      <c r="G70" s="3" t="s">
        <v>2034</v>
      </c>
      <c r="H70" s="3" t="s">
        <v>1212</v>
      </c>
    </row>
    <row r="71" spans="1:8" ht="15.6" x14ac:dyDescent="0.3">
      <c r="A71" s="5" t="s">
        <v>1501</v>
      </c>
      <c r="B71" s="3" t="s">
        <v>870</v>
      </c>
      <c r="C71" s="5"/>
      <c r="D71" s="5" t="s">
        <v>1896</v>
      </c>
      <c r="E71" s="3" t="s">
        <v>870</v>
      </c>
      <c r="F71" s="5"/>
      <c r="G71" s="3" t="s">
        <v>2035</v>
      </c>
      <c r="H71" s="3" t="s">
        <v>870</v>
      </c>
    </row>
    <row r="72" spans="1:8" ht="15.6" x14ac:dyDescent="0.3">
      <c r="A72" s="5" t="s">
        <v>1020</v>
      </c>
      <c r="B72" s="3" t="s">
        <v>644</v>
      </c>
      <c r="C72" s="5"/>
      <c r="D72" s="5" t="s">
        <v>1896</v>
      </c>
      <c r="E72" s="3" t="s">
        <v>644</v>
      </c>
      <c r="F72" s="5"/>
      <c r="G72" s="3" t="s">
        <v>2036</v>
      </c>
      <c r="H72" s="3" t="s">
        <v>644</v>
      </c>
    </row>
    <row r="73" spans="1:8" ht="15.6" x14ac:dyDescent="0.3">
      <c r="A73" s="5" t="s">
        <v>615</v>
      </c>
      <c r="B73" s="3" t="s">
        <v>948</v>
      </c>
      <c r="C73" s="5"/>
      <c r="D73" s="5" t="s">
        <v>1407</v>
      </c>
      <c r="E73" s="3" t="s">
        <v>948</v>
      </c>
      <c r="F73" s="5"/>
      <c r="G73" s="3" t="s">
        <v>2037</v>
      </c>
      <c r="H73" s="3" t="s">
        <v>948</v>
      </c>
    </row>
    <row r="74" spans="1:8" ht="15.6" x14ac:dyDescent="0.3">
      <c r="A74" s="5" t="s">
        <v>1213</v>
      </c>
      <c r="B74" s="3" t="s">
        <v>788</v>
      </c>
      <c r="C74" s="5"/>
      <c r="D74" s="5" t="s">
        <v>1407</v>
      </c>
      <c r="E74" s="3" t="s">
        <v>788</v>
      </c>
      <c r="F74" s="5"/>
      <c r="G74" s="3" t="s">
        <v>2038</v>
      </c>
      <c r="H74" s="3" t="s">
        <v>788</v>
      </c>
    </row>
    <row r="75" spans="1:8" ht="15.6" x14ac:dyDescent="0.3">
      <c r="A75" s="5" t="s">
        <v>85</v>
      </c>
      <c r="B75" s="3" t="s">
        <v>193</v>
      </c>
      <c r="C75" s="5"/>
      <c r="D75" s="5" t="s">
        <v>734</v>
      </c>
      <c r="E75" s="3" t="s">
        <v>193</v>
      </c>
      <c r="F75" s="5"/>
      <c r="G75" s="3" t="s">
        <v>2039</v>
      </c>
      <c r="H75" s="3" t="s">
        <v>193</v>
      </c>
    </row>
    <row r="76" spans="1:8" ht="15.6" x14ac:dyDescent="0.3">
      <c r="A76" s="5" t="s">
        <v>691</v>
      </c>
      <c r="B76" s="3" t="s">
        <v>376</v>
      </c>
      <c r="C76" s="5"/>
      <c r="D76" s="5" t="s">
        <v>734</v>
      </c>
      <c r="E76" s="3" t="s">
        <v>376</v>
      </c>
      <c r="F76" s="5"/>
      <c r="G76" s="3" t="s">
        <v>2040</v>
      </c>
      <c r="H76" s="3" t="s">
        <v>376</v>
      </c>
    </row>
    <row r="77" spans="1:8" ht="15.6" x14ac:dyDescent="0.3">
      <c r="A77" s="5" t="s">
        <v>1530</v>
      </c>
      <c r="B77" s="3" t="s">
        <v>215</v>
      </c>
      <c r="C77" s="5"/>
      <c r="D77" s="5" t="s">
        <v>2059</v>
      </c>
      <c r="E77" s="3" t="s">
        <v>215</v>
      </c>
      <c r="F77" s="5"/>
      <c r="G77" s="3" t="s">
        <v>2041</v>
      </c>
      <c r="H77" s="3" t="s">
        <v>215</v>
      </c>
    </row>
    <row r="78" spans="1:8" ht="15.6" x14ac:dyDescent="0.3">
      <c r="A78" s="5" t="s">
        <v>953</v>
      </c>
      <c r="B78" s="3" t="s">
        <v>928</v>
      </c>
      <c r="C78" s="5"/>
      <c r="D78" s="5" t="s">
        <v>2059</v>
      </c>
      <c r="E78" s="3" t="s">
        <v>928</v>
      </c>
      <c r="F78" s="5"/>
      <c r="G78" s="3" t="s">
        <v>2042</v>
      </c>
      <c r="H78" s="3" t="s">
        <v>928</v>
      </c>
    </row>
    <row r="79" spans="1:8" ht="15.6" x14ac:dyDescent="0.3">
      <c r="A79" s="5" t="s">
        <v>504</v>
      </c>
      <c r="B79" s="3" t="s">
        <v>1407</v>
      </c>
      <c r="C79" s="5"/>
      <c r="D79" s="5" t="s">
        <v>2059</v>
      </c>
      <c r="E79" s="3" t="s">
        <v>1407</v>
      </c>
      <c r="F79" s="5"/>
      <c r="G79" s="3" t="s">
        <v>2043</v>
      </c>
      <c r="H79" s="3" t="s">
        <v>1407</v>
      </c>
    </row>
    <row r="80" spans="1:8" ht="15.6" x14ac:dyDescent="0.3">
      <c r="A80" s="5" t="s">
        <v>877</v>
      </c>
      <c r="B80" s="3" t="s">
        <v>407</v>
      </c>
      <c r="C80" s="5"/>
      <c r="D80" s="5" t="s">
        <v>2059</v>
      </c>
      <c r="E80" s="3" t="s">
        <v>407</v>
      </c>
      <c r="F80" s="5"/>
      <c r="G80" s="3" t="s">
        <v>2044</v>
      </c>
      <c r="H80" s="3" t="s">
        <v>407</v>
      </c>
    </row>
    <row r="81" spans="1:8" ht="15.6" x14ac:dyDescent="0.3">
      <c r="A81" s="5" t="s">
        <v>1785</v>
      </c>
      <c r="B81" s="3" t="s">
        <v>1213</v>
      </c>
      <c r="C81" s="5"/>
      <c r="D81" s="5" t="s">
        <v>307</v>
      </c>
      <c r="E81" s="3" t="s">
        <v>1213</v>
      </c>
      <c r="F81" s="5"/>
      <c r="G81" s="3" t="s">
        <v>2045</v>
      </c>
      <c r="H81" s="3" t="s">
        <v>1213</v>
      </c>
    </row>
    <row r="82" spans="1:8" ht="15.6" x14ac:dyDescent="0.3">
      <c r="A82" s="5" t="s">
        <v>1562</v>
      </c>
      <c r="B82" s="3" t="s">
        <v>479</v>
      </c>
      <c r="C82" s="5"/>
      <c r="D82" s="5" t="s">
        <v>307</v>
      </c>
      <c r="E82" s="3" t="s">
        <v>479</v>
      </c>
      <c r="F82" s="5"/>
      <c r="G82" s="3" t="s">
        <v>2046</v>
      </c>
      <c r="H82" s="3" t="s">
        <v>479</v>
      </c>
    </row>
    <row r="83" spans="1:8" ht="15.6" x14ac:dyDescent="0.3">
      <c r="A83" s="5" t="s">
        <v>1760</v>
      </c>
      <c r="B83" s="3" t="s">
        <v>43</v>
      </c>
      <c r="C83" s="5"/>
      <c r="D83" s="5" t="s">
        <v>307</v>
      </c>
      <c r="E83" s="3" t="s">
        <v>43</v>
      </c>
      <c r="F83" s="5"/>
      <c r="G83" s="3" t="s">
        <v>2047</v>
      </c>
      <c r="H83" s="3" t="s">
        <v>43</v>
      </c>
    </row>
    <row r="84" spans="1:8" ht="15.6" x14ac:dyDescent="0.3">
      <c r="A84" s="5" t="s">
        <v>645</v>
      </c>
      <c r="B84" s="3" t="s">
        <v>150</v>
      </c>
      <c r="C84" s="5"/>
      <c r="D84" s="5" t="s">
        <v>307</v>
      </c>
      <c r="E84" s="3" t="s">
        <v>150</v>
      </c>
      <c r="F84" s="5"/>
      <c r="G84" s="3" t="s">
        <v>2048</v>
      </c>
      <c r="H84" s="3" t="s">
        <v>150</v>
      </c>
    </row>
    <row r="85" spans="1:8" ht="15.6" x14ac:dyDescent="0.3">
      <c r="A85" s="5" t="s">
        <v>517</v>
      </c>
      <c r="B85" s="3" t="s">
        <v>436</v>
      </c>
      <c r="C85" s="5"/>
      <c r="D85" s="5" t="s">
        <v>307</v>
      </c>
      <c r="E85" s="3" t="s">
        <v>436</v>
      </c>
      <c r="F85" s="5"/>
      <c r="G85" s="3"/>
      <c r="H85" s="3" t="s">
        <v>436</v>
      </c>
    </row>
    <row r="86" spans="1:8" ht="15.6" x14ac:dyDescent="0.3">
      <c r="A86" s="5" t="s">
        <v>735</v>
      </c>
      <c r="B86" s="3" t="s">
        <v>547</v>
      </c>
      <c r="C86" s="5"/>
      <c r="D86" s="5" t="s">
        <v>788</v>
      </c>
      <c r="E86" s="3" t="s">
        <v>547</v>
      </c>
      <c r="F86" s="5"/>
      <c r="G86" s="3"/>
      <c r="H86" s="3" t="s">
        <v>547</v>
      </c>
    </row>
    <row r="87" spans="1:8" ht="15.6" x14ac:dyDescent="0.3">
      <c r="A87" s="5" t="s">
        <v>1143</v>
      </c>
      <c r="B87" s="3" t="s">
        <v>940</v>
      </c>
      <c r="C87" s="5"/>
      <c r="D87" s="5" t="s">
        <v>1897</v>
      </c>
      <c r="E87" s="3" t="s">
        <v>940</v>
      </c>
      <c r="F87" s="5"/>
      <c r="G87" s="3"/>
      <c r="H87" s="3" t="s">
        <v>940</v>
      </c>
    </row>
    <row r="88" spans="1:8" ht="15.6" x14ac:dyDescent="0.3">
      <c r="A88" s="5" t="s">
        <v>1008</v>
      </c>
      <c r="B88" s="3" t="s">
        <v>883</v>
      </c>
      <c r="C88" s="5"/>
      <c r="D88" s="5" t="s">
        <v>1455</v>
      </c>
      <c r="E88" s="3" t="s">
        <v>883</v>
      </c>
      <c r="F88" s="5"/>
      <c r="G88" s="3"/>
      <c r="H88" s="3" t="s">
        <v>883</v>
      </c>
    </row>
    <row r="89" spans="1:8" ht="15.6" x14ac:dyDescent="0.3">
      <c r="A89" s="5" t="s">
        <v>654</v>
      </c>
      <c r="B89" s="3" t="s">
        <v>1733</v>
      </c>
      <c r="C89" s="5"/>
      <c r="D89" s="5" t="s">
        <v>1455</v>
      </c>
      <c r="E89" s="3" t="s">
        <v>1733</v>
      </c>
      <c r="F89" s="5"/>
      <c r="G89" s="3"/>
      <c r="H89" s="3" t="s">
        <v>1733</v>
      </c>
    </row>
    <row r="90" spans="1:8" ht="15.6" x14ac:dyDescent="0.3">
      <c r="A90" s="5" t="s">
        <v>990</v>
      </c>
      <c r="B90" s="3" t="s">
        <v>389</v>
      </c>
      <c r="C90" s="5"/>
      <c r="D90" s="5" t="s">
        <v>2060</v>
      </c>
      <c r="E90" s="3" t="s">
        <v>389</v>
      </c>
      <c r="F90" s="5"/>
      <c r="G90" s="3"/>
      <c r="H90" s="3" t="s">
        <v>389</v>
      </c>
    </row>
    <row r="91" spans="1:8" ht="15.6" x14ac:dyDescent="0.3">
      <c r="A91" s="5" t="s">
        <v>1407</v>
      </c>
      <c r="B91" s="3" t="s">
        <v>846</v>
      </c>
      <c r="C91" s="5"/>
      <c r="D91" s="5" t="s">
        <v>886</v>
      </c>
      <c r="E91" s="3" t="s">
        <v>846</v>
      </c>
      <c r="F91" s="5"/>
      <c r="G91" s="3"/>
      <c r="H91" s="3" t="s">
        <v>846</v>
      </c>
    </row>
    <row r="92" spans="1:8" ht="15.6" x14ac:dyDescent="0.3">
      <c r="A92" s="5" t="s">
        <v>196</v>
      </c>
      <c r="B92" s="3" t="s">
        <v>1069</v>
      </c>
      <c r="C92" s="5"/>
      <c r="D92" s="5" t="s">
        <v>886</v>
      </c>
      <c r="E92" s="3" t="s">
        <v>1069</v>
      </c>
      <c r="F92" s="5"/>
      <c r="G92" s="3"/>
      <c r="H92" s="3" t="s">
        <v>1069</v>
      </c>
    </row>
    <row r="93" spans="1:8" ht="15.6" x14ac:dyDescent="0.3">
      <c r="A93" s="5" t="s">
        <v>385</v>
      </c>
      <c r="B93" s="3" t="s">
        <v>1186</v>
      </c>
      <c r="C93" s="5"/>
      <c r="D93" s="5" t="s">
        <v>886</v>
      </c>
      <c r="E93" s="3" t="s">
        <v>1186</v>
      </c>
      <c r="F93" s="5"/>
      <c r="G93" s="3"/>
      <c r="H93" s="3" t="s">
        <v>1186</v>
      </c>
    </row>
    <row r="94" spans="1:8" ht="15.6" x14ac:dyDescent="0.3">
      <c r="A94" s="5" t="s">
        <v>1207</v>
      </c>
      <c r="B94" s="3" t="s">
        <v>1650</v>
      </c>
      <c r="C94" s="5"/>
      <c r="D94" s="5" t="s">
        <v>886</v>
      </c>
      <c r="E94" s="3" t="s">
        <v>1650</v>
      </c>
      <c r="F94" s="5"/>
      <c r="G94" s="3"/>
      <c r="H94" s="3" t="s">
        <v>1650</v>
      </c>
    </row>
    <row r="95" spans="1:8" ht="15.6" x14ac:dyDescent="0.3">
      <c r="A95" s="5" t="s">
        <v>949</v>
      </c>
      <c r="B95" s="3" t="s">
        <v>1547</v>
      </c>
      <c r="C95" s="5"/>
      <c r="D95" s="5" t="s">
        <v>2061</v>
      </c>
      <c r="E95" s="3" t="s">
        <v>1547</v>
      </c>
      <c r="F95" s="5"/>
      <c r="G95" s="3"/>
      <c r="H95" s="3" t="s">
        <v>1547</v>
      </c>
    </row>
    <row r="96" spans="1:8" ht="15.6" x14ac:dyDescent="0.3">
      <c r="A96" s="5" t="s">
        <v>1581</v>
      </c>
      <c r="B96" s="3" t="s">
        <v>359</v>
      </c>
      <c r="C96" s="5"/>
      <c r="D96" s="5" t="s">
        <v>2061</v>
      </c>
      <c r="E96" s="3" t="s">
        <v>359</v>
      </c>
      <c r="F96" s="5"/>
      <c r="G96" s="3"/>
      <c r="H96" s="3" t="s">
        <v>359</v>
      </c>
    </row>
    <row r="97" spans="1:8" ht="15.6" x14ac:dyDescent="0.3">
      <c r="A97" s="5" t="s">
        <v>723</v>
      </c>
      <c r="B97" s="3" t="s">
        <v>976</v>
      </c>
      <c r="C97" s="5"/>
      <c r="D97" s="5" t="s">
        <v>2062</v>
      </c>
      <c r="E97" s="3" t="s">
        <v>976</v>
      </c>
      <c r="F97" s="5"/>
      <c r="G97" s="3"/>
      <c r="H97" s="3" t="s">
        <v>976</v>
      </c>
    </row>
    <row r="98" spans="1:8" ht="15.6" x14ac:dyDescent="0.3">
      <c r="A98" s="5" t="s">
        <v>506</v>
      </c>
      <c r="B98" s="3" t="s">
        <v>567</v>
      </c>
      <c r="C98" s="5"/>
      <c r="D98" s="5" t="s">
        <v>2062</v>
      </c>
      <c r="E98" s="3" t="s">
        <v>567</v>
      </c>
      <c r="F98" s="5"/>
      <c r="G98" s="3"/>
      <c r="H98" s="3" t="s">
        <v>567</v>
      </c>
    </row>
    <row r="99" spans="1:8" ht="15.6" x14ac:dyDescent="0.3">
      <c r="A99" s="5" t="s">
        <v>951</v>
      </c>
      <c r="B99" s="3" t="s">
        <v>1248</v>
      </c>
      <c r="C99" s="5"/>
      <c r="D99" s="5" t="s">
        <v>1925</v>
      </c>
      <c r="E99" s="3" t="s">
        <v>1248</v>
      </c>
      <c r="F99" s="5"/>
      <c r="G99" s="3"/>
      <c r="H99" s="3" t="s">
        <v>1248</v>
      </c>
    </row>
    <row r="100" spans="1:8" ht="15.6" x14ac:dyDescent="0.3">
      <c r="A100" s="5" t="s">
        <v>1043</v>
      </c>
      <c r="B100" s="3" t="s">
        <v>581</v>
      </c>
      <c r="C100" s="5"/>
      <c r="D100" s="5" t="s">
        <v>1925</v>
      </c>
      <c r="E100" s="3" t="s">
        <v>581</v>
      </c>
      <c r="F100" s="5"/>
      <c r="G100" s="3"/>
      <c r="H100" s="3" t="s">
        <v>581</v>
      </c>
    </row>
    <row r="101" spans="1:8" ht="15.6" x14ac:dyDescent="0.3">
      <c r="A101" s="5" t="s">
        <v>2131</v>
      </c>
      <c r="B101" s="3" t="s">
        <v>1501</v>
      </c>
      <c r="C101" s="5"/>
      <c r="D101" s="5" t="s">
        <v>1095</v>
      </c>
      <c r="E101" s="3" t="s">
        <v>1501</v>
      </c>
      <c r="F101" s="5"/>
      <c r="G101" s="3"/>
      <c r="H101" s="3" t="s">
        <v>1501</v>
      </c>
    </row>
    <row r="102" spans="1:8" ht="15.6" x14ac:dyDescent="0.3">
      <c r="A102" s="5" t="s">
        <v>496</v>
      </c>
      <c r="B102" s="3" t="s">
        <v>90</v>
      </c>
      <c r="C102" s="5"/>
      <c r="D102" s="5" t="s">
        <v>1095</v>
      </c>
      <c r="E102" s="3" t="s">
        <v>90</v>
      </c>
      <c r="F102" s="5"/>
      <c r="G102" s="3"/>
      <c r="H102" s="3" t="s">
        <v>90</v>
      </c>
    </row>
    <row r="103" spans="1:8" ht="15.6" x14ac:dyDescent="0.3">
      <c r="A103" s="5" t="s">
        <v>496</v>
      </c>
      <c r="B103" s="3" t="s">
        <v>834</v>
      </c>
      <c r="C103" s="5"/>
      <c r="D103" s="5" t="s">
        <v>971</v>
      </c>
      <c r="E103" s="3" t="s">
        <v>834</v>
      </c>
      <c r="F103" s="5"/>
      <c r="G103" s="3"/>
      <c r="H103" s="3" t="s">
        <v>834</v>
      </c>
    </row>
    <row r="104" spans="1:8" ht="15.6" x14ac:dyDescent="0.3">
      <c r="A104" s="5" t="s">
        <v>956</v>
      </c>
      <c r="B104" s="3" t="s">
        <v>265</v>
      </c>
      <c r="C104" s="5"/>
      <c r="D104" s="5" t="s">
        <v>538</v>
      </c>
      <c r="E104" s="3" t="s">
        <v>265</v>
      </c>
      <c r="F104" s="5"/>
      <c r="G104" s="3"/>
      <c r="H104" s="3" t="s">
        <v>265</v>
      </c>
    </row>
    <row r="105" spans="1:8" ht="15.6" x14ac:dyDescent="0.3">
      <c r="A105" s="5" t="s">
        <v>1270</v>
      </c>
      <c r="B105" s="3" t="s">
        <v>1113</v>
      </c>
      <c r="C105" s="5"/>
      <c r="D105" s="5" t="s">
        <v>1301</v>
      </c>
      <c r="E105" s="3" t="s">
        <v>1113</v>
      </c>
      <c r="F105" s="5"/>
      <c r="G105" s="3"/>
      <c r="H105" s="3" t="s">
        <v>1113</v>
      </c>
    </row>
    <row r="106" spans="1:8" ht="15.6" x14ac:dyDescent="0.3">
      <c r="A106" s="5" t="s">
        <v>1752</v>
      </c>
      <c r="B106" s="3" t="s">
        <v>69</v>
      </c>
      <c r="C106" s="5"/>
      <c r="D106" s="5" t="s">
        <v>1301</v>
      </c>
      <c r="E106" s="3" t="s">
        <v>69</v>
      </c>
      <c r="F106" s="5"/>
      <c r="G106" s="3"/>
      <c r="H106" s="3" t="s">
        <v>69</v>
      </c>
    </row>
    <row r="107" spans="1:8" ht="15.6" x14ac:dyDescent="0.3">
      <c r="A107" s="5" t="s">
        <v>787</v>
      </c>
      <c r="B107" s="3" t="s">
        <v>309</v>
      </c>
      <c r="C107" s="5"/>
      <c r="D107" s="5" t="s">
        <v>1680</v>
      </c>
      <c r="E107" s="3" t="s">
        <v>309</v>
      </c>
      <c r="F107" s="5"/>
      <c r="G107" s="3"/>
      <c r="H107" s="3" t="s">
        <v>309</v>
      </c>
    </row>
    <row r="108" spans="1:8" ht="15.6" x14ac:dyDescent="0.3">
      <c r="A108" s="5" t="s">
        <v>1385</v>
      </c>
      <c r="B108" s="3" t="s">
        <v>1142</v>
      </c>
      <c r="C108" s="5"/>
      <c r="D108" s="5" t="s">
        <v>1947</v>
      </c>
      <c r="E108" s="3" t="s">
        <v>1142</v>
      </c>
      <c r="F108" s="5"/>
      <c r="G108" s="3"/>
      <c r="H108" s="3" t="s">
        <v>1142</v>
      </c>
    </row>
    <row r="109" spans="1:8" ht="15.6" x14ac:dyDescent="0.3">
      <c r="A109" s="5" t="s">
        <v>866</v>
      </c>
      <c r="B109" s="3" t="s">
        <v>1210</v>
      </c>
      <c r="C109" s="5"/>
      <c r="D109" s="5" t="s">
        <v>259</v>
      </c>
      <c r="E109" s="3" t="s">
        <v>1210</v>
      </c>
      <c r="F109" s="5"/>
      <c r="G109" s="3"/>
      <c r="H109" s="3" t="s">
        <v>1210</v>
      </c>
    </row>
    <row r="110" spans="1:8" ht="15.6" x14ac:dyDescent="0.3">
      <c r="A110" s="5" t="s">
        <v>229</v>
      </c>
      <c r="B110" s="3" t="s">
        <v>771</v>
      </c>
      <c r="C110" s="5"/>
      <c r="D110" s="5" t="s">
        <v>259</v>
      </c>
      <c r="E110" s="3" t="s">
        <v>771</v>
      </c>
      <c r="F110" s="5"/>
      <c r="G110" s="3"/>
      <c r="H110" s="3" t="s">
        <v>771</v>
      </c>
    </row>
    <row r="111" spans="1:8" ht="15.6" x14ac:dyDescent="0.3">
      <c r="A111" s="5" t="s">
        <v>1642</v>
      </c>
      <c r="B111" s="3" t="s">
        <v>1245</v>
      </c>
      <c r="C111" s="5"/>
      <c r="D111" s="5" t="s">
        <v>259</v>
      </c>
      <c r="E111" s="3" t="s">
        <v>1245</v>
      </c>
      <c r="F111" s="5"/>
      <c r="G111" s="3"/>
      <c r="H111" s="3" t="s">
        <v>1245</v>
      </c>
    </row>
    <row r="112" spans="1:8" ht="15.6" x14ac:dyDescent="0.3">
      <c r="A112" s="5" t="s">
        <v>51</v>
      </c>
      <c r="B112" s="3" t="s">
        <v>1024</v>
      </c>
      <c r="C112" s="5"/>
      <c r="D112" s="5" t="s">
        <v>259</v>
      </c>
      <c r="E112" s="3" t="s">
        <v>1024</v>
      </c>
      <c r="F112" s="5"/>
      <c r="G112" s="3"/>
      <c r="H112" s="3" t="s">
        <v>1024</v>
      </c>
    </row>
    <row r="113" spans="1:8" ht="15.6" x14ac:dyDescent="0.3">
      <c r="A113" s="5" t="s">
        <v>1774</v>
      </c>
      <c r="B113" s="3" t="s">
        <v>1894</v>
      </c>
      <c r="C113" s="5"/>
      <c r="D113" s="5" t="s">
        <v>259</v>
      </c>
      <c r="E113" s="3" t="s">
        <v>1894</v>
      </c>
      <c r="F113" s="5"/>
      <c r="G113" s="3"/>
      <c r="H113" s="3" t="s">
        <v>1894</v>
      </c>
    </row>
    <row r="114" spans="1:8" ht="15.6" x14ac:dyDescent="0.3">
      <c r="A114" s="5" t="s">
        <v>2132</v>
      </c>
      <c r="B114" s="3" t="s">
        <v>737</v>
      </c>
      <c r="C114" s="5"/>
      <c r="D114" s="5" t="s">
        <v>259</v>
      </c>
      <c r="E114" s="3" t="s">
        <v>737</v>
      </c>
      <c r="F114" s="5"/>
      <c r="G114" s="3"/>
      <c r="H114" s="3" t="s">
        <v>737</v>
      </c>
    </row>
    <row r="115" spans="1:8" ht="15.6" x14ac:dyDescent="0.3">
      <c r="A115" s="5" t="s">
        <v>477</v>
      </c>
      <c r="B115" s="3" t="s">
        <v>768</v>
      </c>
      <c r="C115" s="5"/>
      <c r="D115" s="5" t="s">
        <v>2063</v>
      </c>
      <c r="E115" s="3" t="s">
        <v>768</v>
      </c>
      <c r="F115" s="5"/>
      <c r="G115" s="3"/>
      <c r="H115" s="3" t="s">
        <v>768</v>
      </c>
    </row>
    <row r="116" spans="1:8" ht="15.6" x14ac:dyDescent="0.3">
      <c r="A116" s="5" t="s">
        <v>1395</v>
      </c>
      <c r="B116" s="3" t="s">
        <v>1518</v>
      </c>
      <c r="C116" s="5"/>
      <c r="D116" s="5" t="s">
        <v>2063</v>
      </c>
      <c r="E116" s="3" t="s">
        <v>1518</v>
      </c>
      <c r="F116" s="5"/>
      <c r="G116" s="3"/>
      <c r="H116" s="3" t="s">
        <v>1518</v>
      </c>
    </row>
    <row r="117" spans="1:8" ht="15.6" x14ac:dyDescent="0.3">
      <c r="A117" s="5" t="s">
        <v>2133</v>
      </c>
      <c r="B117" s="3" t="s">
        <v>877</v>
      </c>
      <c r="C117" s="5"/>
      <c r="D117" s="5" t="s">
        <v>2063</v>
      </c>
      <c r="E117" s="3" t="s">
        <v>877</v>
      </c>
      <c r="F117" s="5"/>
      <c r="G117" s="3"/>
      <c r="H117" s="3" t="s">
        <v>877</v>
      </c>
    </row>
    <row r="118" spans="1:8" ht="15.6" x14ac:dyDescent="0.3">
      <c r="A118" s="5" t="s">
        <v>900</v>
      </c>
      <c r="B118" s="3" t="s">
        <v>248</v>
      </c>
      <c r="C118" s="5"/>
      <c r="D118" s="5" t="s">
        <v>805</v>
      </c>
      <c r="E118" s="3" t="s">
        <v>248</v>
      </c>
      <c r="F118" s="5"/>
      <c r="G118" s="3"/>
      <c r="H118" s="3" t="s">
        <v>248</v>
      </c>
    </row>
    <row r="119" spans="1:8" ht="15.6" x14ac:dyDescent="0.3">
      <c r="A119" s="5" t="s">
        <v>381</v>
      </c>
      <c r="B119" s="3" t="s">
        <v>1078</v>
      </c>
      <c r="C119" s="5"/>
      <c r="D119" s="5" t="s">
        <v>805</v>
      </c>
      <c r="E119" s="3" t="s">
        <v>1078</v>
      </c>
      <c r="F119" s="5"/>
      <c r="G119" s="3"/>
      <c r="H119" s="3" t="s">
        <v>1078</v>
      </c>
    </row>
    <row r="120" spans="1:8" ht="15.6" x14ac:dyDescent="0.3">
      <c r="A120" s="5" t="s">
        <v>620</v>
      </c>
      <c r="B120" s="3" t="s">
        <v>888</v>
      </c>
      <c r="C120" s="5"/>
      <c r="D120" s="5" t="s">
        <v>805</v>
      </c>
      <c r="E120" s="3" t="s">
        <v>888</v>
      </c>
      <c r="F120" s="5"/>
      <c r="G120" s="3"/>
      <c r="H120" s="3" t="s">
        <v>888</v>
      </c>
    </row>
    <row r="121" spans="1:8" ht="15.6" x14ac:dyDescent="0.3">
      <c r="A121" s="5" t="s">
        <v>1328</v>
      </c>
      <c r="B121" s="3" t="s">
        <v>873</v>
      </c>
      <c r="C121" s="5"/>
      <c r="D121" s="5" t="s">
        <v>1831</v>
      </c>
      <c r="E121" s="3" t="s">
        <v>873</v>
      </c>
      <c r="F121" s="5"/>
      <c r="G121" s="3"/>
      <c r="H121" s="3" t="s">
        <v>873</v>
      </c>
    </row>
    <row r="122" spans="1:8" ht="15.6" x14ac:dyDescent="0.3">
      <c r="A122" s="5" t="s">
        <v>261</v>
      </c>
      <c r="B122" s="3" t="s">
        <v>1138</v>
      </c>
      <c r="C122" s="5"/>
      <c r="D122" s="5" t="s">
        <v>1553</v>
      </c>
      <c r="E122" s="3" t="s">
        <v>1138</v>
      </c>
      <c r="F122" s="5"/>
      <c r="G122" s="3"/>
      <c r="H122" s="3" t="s">
        <v>1138</v>
      </c>
    </row>
    <row r="123" spans="1:8" ht="15.6" x14ac:dyDescent="0.3">
      <c r="A123" s="5" t="s">
        <v>809</v>
      </c>
      <c r="B123" s="3" t="s">
        <v>353</v>
      </c>
      <c r="C123" s="5"/>
      <c r="D123" s="5" t="s">
        <v>2064</v>
      </c>
      <c r="E123" s="3" t="s">
        <v>353</v>
      </c>
      <c r="F123" s="5"/>
      <c r="G123" s="3"/>
      <c r="H123" s="3" t="s">
        <v>353</v>
      </c>
    </row>
    <row r="124" spans="1:8" ht="15.6" x14ac:dyDescent="0.3">
      <c r="A124" s="5" t="s">
        <v>26</v>
      </c>
      <c r="B124" s="3" t="s">
        <v>124</v>
      </c>
      <c r="C124" s="5"/>
      <c r="D124" s="5" t="s">
        <v>2064</v>
      </c>
      <c r="E124" s="3" t="s">
        <v>124</v>
      </c>
      <c r="F124" s="5"/>
      <c r="G124" s="3"/>
      <c r="H124" s="3" t="s">
        <v>124</v>
      </c>
    </row>
    <row r="125" spans="1:8" ht="15.6" x14ac:dyDescent="0.3">
      <c r="A125" s="5" t="s">
        <v>1325</v>
      </c>
      <c r="B125" s="3" t="s">
        <v>701</v>
      </c>
      <c r="C125" s="5"/>
      <c r="D125" s="5" t="s">
        <v>2061</v>
      </c>
      <c r="E125" s="3" t="s">
        <v>701</v>
      </c>
      <c r="F125" s="5"/>
      <c r="G125" s="3"/>
      <c r="H125" s="3" t="s">
        <v>701</v>
      </c>
    </row>
    <row r="126" spans="1:8" ht="15.6" x14ac:dyDescent="0.3">
      <c r="A126" s="5" t="s">
        <v>2089</v>
      </c>
      <c r="B126" s="3" t="s">
        <v>1403</v>
      </c>
      <c r="C126" s="5"/>
      <c r="D126" s="5" t="s">
        <v>2061</v>
      </c>
      <c r="E126" s="3" t="s">
        <v>1403</v>
      </c>
      <c r="F126" s="5"/>
      <c r="G126" s="3"/>
      <c r="H126" s="3" t="s">
        <v>1403</v>
      </c>
    </row>
    <row r="127" spans="1:8" ht="15.6" x14ac:dyDescent="0.3">
      <c r="A127" s="5" t="s">
        <v>946</v>
      </c>
      <c r="B127" s="3" t="s">
        <v>674</v>
      </c>
      <c r="C127" s="5"/>
      <c r="D127" s="5" t="s">
        <v>2061</v>
      </c>
      <c r="E127" s="3" t="s">
        <v>674</v>
      </c>
      <c r="F127" s="5"/>
      <c r="G127" s="3"/>
      <c r="H127" s="3" t="s">
        <v>674</v>
      </c>
    </row>
    <row r="128" spans="1:8" ht="15.6" x14ac:dyDescent="0.3">
      <c r="A128" s="5" t="s">
        <v>2080</v>
      </c>
      <c r="B128" s="3" t="s">
        <v>1259</v>
      </c>
      <c r="C128" s="5"/>
      <c r="D128" s="5" t="s">
        <v>2061</v>
      </c>
      <c r="E128" s="3" t="s">
        <v>1259</v>
      </c>
      <c r="F128" s="5"/>
      <c r="G128" s="3"/>
      <c r="H128" s="3" t="s">
        <v>1259</v>
      </c>
    </row>
    <row r="129" spans="1:8" ht="15.6" x14ac:dyDescent="0.3">
      <c r="A129" s="5" t="s">
        <v>2066</v>
      </c>
      <c r="B129" s="3" t="s">
        <v>1008</v>
      </c>
      <c r="C129" s="5"/>
      <c r="D129" s="5" t="s">
        <v>2065</v>
      </c>
      <c r="E129" s="3" t="s">
        <v>1008</v>
      </c>
      <c r="F129" s="5"/>
      <c r="G129" s="3"/>
      <c r="H129" s="3" t="s">
        <v>1008</v>
      </c>
    </row>
    <row r="130" spans="1:8" ht="15.6" x14ac:dyDescent="0.3">
      <c r="A130" s="5" t="s">
        <v>2066</v>
      </c>
      <c r="B130" s="3" t="s">
        <v>770</v>
      </c>
      <c r="C130" s="5"/>
      <c r="D130" s="5" t="s">
        <v>2061</v>
      </c>
      <c r="E130" s="3" t="s">
        <v>770</v>
      </c>
      <c r="F130" s="5"/>
      <c r="G130" s="3"/>
      <c r="H130" s="3" t="s">
        <v>770</v>
      </c>
    </row>
    <row r="131" spans="1:8" ht="15.6" x14ac:dyDescent="0.3">
      <c r="A131" s="5" t="s">
        <v>1435</v>
      </c>
      <c r="B131" s="3" t="s">
        <v>337</v>
      </c>
      <c r="C131" s="5"/>
      <c r="D131" s="5" t="s">
        <v>2061</v>
      </c>
      <c r="E131" s="3" t="s">
        <v>337</v>
      </c>
      <c r="F131" s="5"/>
      <c r="G131" s="3"/>
      <c r="H131" s="3" t="s">
        <v>337</v>
      </c>
    </row>
    <row r="132" spans="1:8" ht="15.6" x14ac:dyDescent="0.3">
      <c r="A132" s="5" t="s">
        <v>479</v>
      </c>
      <c r="B132" s="3" t="s">
        <v>1380</v>
      </c>
      <c r="C132" s="5"/>
      <c r="D132" s="5" t="s">
        <v>2061</v>
      </c>
      <c r="E132" s="3" t="s">
        <v>1380</v>
      </c>
      <c r="F132" s="5"/>
      <c r="G132" s="3"/>
      <c r="H132" s="3" t="s">
        <v>1380</v>
      </c>
    </row>
    <row r="133" spans="1:8" ht="15.6" x14ac:dyDescent="0.3">
      <c r="A133" s="5" t="s">
        <v>1278</v>
      </c>
      <c r="B133" s="3" t="s">
        <v>1130</v>
      </c>
      <c r="C133" s="5"/>
      <c r="D133" s="5" t="s">
        <v>2061</v>
      </c>
      <c r="E133" s="3" t="s">
        <v>1130</v>
      </c>
      <c r="F133" s="5"/>
      <c r="G133" s="3"/>
      <c r="H133" s="3" t="s">
        <v>1130</v>
      </c>
    </row>
    <row r="134" spans="1:8" ht="15.6" x14ac:dyDescent="0.3">
      <c r="A134" s="5" t="s">
        <v>400</v>
      </c>
      <c r="B134" s="3" t="s">
        <v>2430</v>
      </c>
      <c r="C134" s="5"/>
      <c r="D134" s="5" t="s">
        <v>2061</v>
      </c>
      <c r="E134" s="3" t="s">
        <v>2430</v>
      </c>
      <c r="F134" s="5"/>
      <c r="G134" s="3"/>
      <c r="H134" s="3" t="s">
        <v>2430</v>
      </c>
    </row>
    <row r="135" spans="1:8" ht="15.6" x14ac:dyDescent="0.3">
      <c r="A135" s="5" t="s">
        <v>400</v>
      </c>
      <c r="B135" s="3" t="s">
        <v>931</v>
      </c>
      <c r="C135" s="5"/>
      <c r="D135" s="5" t="s">
        <v>877</v>
      </c>
      <c r="E135" s="3" t="s">
        <v>931</v>
      </c>
      <c r="F135" s="5"/>
      <c r="G135" s="3"/>
      <c r="H135" s="3" t="s">
        <v>931</v>
      </c>
    </row>
    <row r="136" spans="1:8" ht="15.6" x14ac:dyDescent="0.3">
      <c r="A136" s="5" t="s">
        <v>630</v>
      </c>
      <c r="B136" s="3" t="s">
        <v>1214</v>
      </c>
      <c r="C136" s="5"/>
      <c r="D136" s="5" t="s">
        <v>343</v>
      </c>
      <c r="E136" s="3" t="s">
        <v>1214</v>
      </c>
      <c r="F136" s="5"/>
      <c r="G136" s="3"/>
      <c r="H136" s="3" t="s">
        <v>1214</v>
      </c>
    </row>
    <row r="137" spans="1:8" ht="15.6" x14ac:dyDescent="0.3">
      <c r="A137" s="5" t="s">
        <v>2134</v>
      </c>
      <c r="B137" s="3" t="s">
        <v>1581</v>
      </c>
      <c r="C137" s="5"/>
      <c r="D137" s="5" t="s">
        <v>343</v>
      </c>
      <c r="E137" s="3" t="s">
        <v>1581</v>
      </c>
      <c r="F137" s="5"/>
      <c r="G137" s="3"/>
      <c r="H137" s="3" t="s">
        <v>1581</v>
      </c>
    </row>
    <row r="138" spans="1:8" ht="15.6" x14ac:dyDescent="0.3">
      <c r="A138" s="5" t="s">
        <v>107</v>
      </c>
      <c r="B138" s="3" t="s">
        <v>372</v>
      </c>
      <c r="C138" s="5"/>
      <c r="D138" s="5" t="s">
        <v>343</v>
      </c>
      <c r="E138" s="3" t="s">
        <v>372</v>
      </c>
      <c r="F138" s="5"/>
      <c r="G138" s="3"/>
      <c r="H138" s="3" t="s">
        <v>372</v>
      </c>
    </row>
    <row r="139" spans="1:8" ht="15.6" x14ac:dyDescent="0.3">
      <c r="A139" s="5" t="s">
        <v>107</v>
      </c>
      <c r="B139" s="3" t="s">
        <v>1243</v>
      </c>
      <c r="C139" s="5"/>
      <c r="D139" s="5" t="s">
        <v>343</v>
      </c>
      <c r="E139" s="3" t="s">
        <v>1243</v>
      </c>
      <c r="F139" s="5"/>
      <c r="G139" s="3"/>
      <c r="H139" s="3" t="s">
        <v>1243</v>
      </c>
    </row>
    <row r="140" spans="1:8" ht="15.6" x14ac:dyDescent="0.3">
      <c r="A140" s="5" t="s">
        <v>918</v>
      </c>
      <c r="B140" s="3" t="s">
        <v>281</v>
      </c>
      <c r="C140" s="5"/>
      <c r="D140" s="5" t="s">
        <v>1813</v>
      </c>
      <c r="E140" s="3" t="s">
        <v>281</v>
      </c>
      <c r="F140" s="5"/>
      <c r="G140" s="3"/>
      <c r="H140" s="3" t="s">
        <v>281</v>
      </c>
    </row>
    <row r="141" spans="1:8" ht="15.6" x14ac:dyDescent="0.3">
      <c r="A141" s="5" t="s">
        <v>1318</v>
      </c>
      <c r="B141" s="3" t="s">
        <v>339</v>
      </c>
      <c r="C141" s="5"/>
      <c r="D141" s="5" t="s">
        <v>1777</v>
      </c>
      <c r="E141" s="3" t="s">
        <v>339</v>
      </c>
      <c r="F141" s="5"/>
      <c r="G141" s="3"/>
      <c r="H141" s="3" t="s">
        <v>339</v>
      </c>
    </row>
    <row r="142" spans="1:8" ht="15.6" x14ac:dyDescent="0.3">
      <c r="A142" s="5" t="s">
        <v>2135</v>
      </c>
      <c r="B142" s="3" t="s">
        <v>1704</v>
      </c>
      <c r="C142" s="5"/>
      <c r="D142" s="5" t="s">
        <v>231</v>
      </c>
      <c r="E142" s="3" t="s">
        <v>1704</v>
      </c>
      <c r="F142" s="5"/>
      <c r="G142" s="3"/>
      <c r="H142" s="3" t="s">
        <v>1704</v>
      </c>
    </row>
    <row r="143" spans="1:8" ht="15.6" x14ac:dyDescent="0.3">
      <c r="A143" s="5" t="s">
        <v>1802</v>
      </c>
      <c r="B143" s="3" t="s">
        <v>151</v>
      </c>
      <c r="C143" s="5"/>
      <c r="D143" s="5" t="s">
        <v>1952</v>
      </c>
      <c r="E143" s="3" t="s">
        <v>151</v>
      </c>
      <c r="F143" s="5"/>
      <c r="G143" s="3"/>
      <c r="H143" s="3" t="s">
        <v>151</v>
      </c>
    </row>
    <row r="144" spans="1:8" ht="15.6" x14ac:dyDescent="0.3">
      <c r="A144" s="5" t="s">
        <v>768</v>
      </c>
      <c r="B144" s="3" t="s">
        <v>219</v>
      </c>
      <c r="C144" s="5"/>
      <c r="D144" s="5" t="s">
        <v>2066</v>
      </c>
      <c r="E144" s="3" t="s">
        <v>219</v>
      </c>
      <c r="F144" s="5"/>
      <c r="G144" s="3"/>
      <c r="H144" s="3" t="s">
        <v>219</v>
      </c>
    </row>
    <row r="145" spans="1:8" ht="15.6" x14ac:dyDescent="0.3">
      <c r="A145" s="5" t="s">
        <v>2136</v>
      </c>
      <c r="B145" s="3" t="s">
        <v>925</v>
      </c>
      <c r="C145" s="5"/>
      <c r="D145" s="5" t="s">
        <v>683</v>
      </c>
      <c r="E145" s="3" t="s">
        <v>925</v>
      </c>
      <c r="F145" s="5"/>
      <c r="G145" s="3"/>
      <c r="H145" s="3" t="s">
        <v>925</v>
      </c>
    </row>
    <row r="146" spans="1:8" ht="15.6" x14ac:dyDescent="0.3">
      <c r="A146" s="5" t="s">
        <v>1799</v>
      </c>
      <c r="B146" s="3" t="s">
        <v>1740</v>
      </c>
      <c r="C146" s="5"/>
      <c r="D146" s="5" t="s">
        <v>2067</v>
      </c>
      <c r="E146" s="3" t="s">
        <v>1740</v>
      </c>
      <c r="F146" s="5"/>
      <c r="G146" s="3"/>
      <c r="H146" s="3" t="s">
        <v>1740</v>
      </c>
    </row>
    <row r="147" spans="1:8" ht="15.6" x14ac:dyDescent="0.3">
      <c r="A147" s="5" t="s">
        <v>470</v>
      </c>
      <c r="B147" s="3" t="s">
        <v>868</v>
      </c>
      <c r="C147" s="5"/>
      <c r="D147" s="5" t="s">
        <v>2067</v>
      </c>
      <c r="E147" s="3" t="s">
        <v>868</v>
      </c>
      <c r="F147" s="5"/>
      <c r="G147" s="3"/>
      <c r="H147" s="3" t="s">
        <v>868</v>
      </c>
    </row>
    <row r="148" spans="1:8" ht="15.6" x14ac:dyDescent="0.3">
      <c r="A148" s="5" t="s">
        <v>2137</v>
      </c>
      <c r="B148" s="3" t="s">
        <v>2431</v>
      </c>
      <c r="C148" s="5"/>
      <c r="D148" s="5" t="s">
        <v>2067</v>
      </c>
      <c r="E148" s="3" t="s">
        <v>2431</v>
      </c>
      <c r="F148" s="5"/>
      <c r="G148" s="3"/>
      <c r="H148" s="3" t="s">
        <v>2431</v>
      </c>
    </row>
    <row r="149" spans="1:8" ht="15.6" x14ac:dyDescent="0.3">
      <c r="A149" s="5" t="s">
        <v>93</v>
      </c>
      <c r="B149" s="3" t="s">
        <v>472</v>
      </c>
      <c r="C149" s="5"/>
      <c r="D149" s="5" t="s">
        <v>2067</v>
      </c>
      <c r="E149" s="3" t="s">
        <v>472</v>
      </c>
      <c r="F149" s="5"/>
      <c r="G149" s="3"/>
      <c r="H149" s="3" t="s">
        <v>472</v>
      </c>
    </row>
    <row r="150" spans="1:8" ht="15.6" x14ac:dyDescent="0.3">
      <c r="A150" s="5" t="s">
        <v>1307</v>
      </c>
      <c r="B150" s="3" t="s">
        <v>862</v>
      </c>
      <c r="C150" s="5"/>
      <c r="D150" s="5" t="s">
        <v>2067</v>
      </c>
      <c r="E150" s="3" t="s">
        <v>862</v>
      </c>
      <c r="F150" s="5"/>
      <c r="G150" s="3"/>
      <c r="H150" s="3" t="s">
        <v>862</v>
      </c>
    </row>
    <row r="151" spans="1:8" ht="15.6" x14ac:dyDescent="0.3">
      <c r="A151" s="5" t="s">
        <v>873</v>
      </c>
      <c r="B151" s="3" t="s">
        <v>885</v>
      </c>
      <c r="C151" s="5"/>
      <c r="D151" s="5" t="s">
        <v>2067</v>
      </c>
      <c r="E151" s="3" t="s">
        <v>885</v>
      </c>
      <c r="F151" s="5"/>
      <c r="G151" s="3"/>
      <c r="H151" s="3" t="s">
        <v>885</v>
      </c>
    </row>
    <row r="152" spans="1:8" ht="15.6" x14ac:dyDescent="0.3">
      <c r="A152" s="5" t="s">
        <v>497</v>
      </c>
      <c r="B152" s="3" t="s">
        <v>691</v>
      </c>
      <c r="C152" s="5"/>
      <c r="D152" s="5" t="s">
        <v>1504</v>
      </c>
      <c r="E152" s="3" t="s">
        <v>691</v>
      </c>
      <c r="F152" s="5"/>
      <c r="G152" s="3"/>
      <c r="H152" s="3" t="s">
        <v>691</v>
      </c>
    </row>
    <row r="153" spans="1:8" ht="15.6" x14ac:dyDescent="0.3">
      <c r="A153" s="5" t="s">
        <v>499</v>
      </c>
      <c r="B153" s="3" t="s">
        <v>74</v>
      </c>
      <c r="C153" s="5"/>
      <c r="D153" s="5" t="s">
        <v>1504</v>
      </c>
      <c r="E153" s="3" t="s">
        <v>74</v>
      </c>
      <c r="F153" s="5"/>
      <c r="G153" s="3"/>
      <c r="H153" s="3" t="s">
        <v>74</v>
      </c>
    </row>
    <row r="154" spans="1:8" ht="15.6" x14ac:dyDescent="0.3">
      <c r="A154" s="5" t="s">
        <v>1133</v>
      </c>
      <c r="B154" s="3" t="s">
        <v>385</v>
      </c>
      <c r="C154" s="5"/>
      <c r="D154" s="5" t="s">
        <v>1504</v>
      </c>
      <c r="E154" s="3" t="s">
        <v>385</v>
      </c>
      <c r="F154" s="5"/>
      <c r="G154" s="3"/>
      <c r="H154" s="3" t="s">
        <v>385</v>
      </c>
    </row>
    <row r="155" spans="1:8" ht="15.6" x14ac:dyDescent="0.3">
      <c r="A155" s="5" t="s">
        <v>1030</v>
      </c>
      <c r="B155" s="3" t="s">
        <v>1579</v>
      </c>
      <c r="C155" s="5"/>
      <c r="D155" s="5" t="s">
        <v>2068</v>
      </c>
      <c r="E155" s="3" t="s">
        <v>1579</v>
      </c>
      <c r="F155" s="5"/>
      <c r="G155" s="3"/>
      <c r="H155" s="3" t="s">
        <v>1579</v>
      </c>
    </row>
    <row r="156" spans="1:8" ht="15.6" x14ac:dyDescent="0.3">
      <c r="A156" s="5" t="s">
        <v>979</v>
      </c>
      <c r="B156" s="3" t="s">
        <v>274</v>
      </c>
      <c r="C156" s="5"/>
      <c r="D156" s="5" t="s">
        <v>1481</v>
      </c>
      <c r="E156" s="3" t="s">
        <v>274</v>
      </c>
      <c r="F156" s="5"/>
      <c r="G156" s="3"/>
      <c r="H156" s="3" t="s">
        <v>274</v>
      </c>
    </row>
    <row r="157" spans="1:8" ht="15.6" x14ac:dyDescent="0.3">
      <c r="A157" s="5" t="s">
        <v>979</v>
      </c>
      <c r="B157" s="3" t="s">
        <v>270</v>
      </c>
      <c r="C157" s="5"/>
      <c r="D157" s="5" t="s">
        <v>1481</v>
      </c>
      <c r="E157" s="3" t="s">
        <v>270</v>
      </c>
      <c r="F157" s="5"/>
      <c r="G157" s="3"/>
      <c r="H157" s="3" t="s">
        <v>270</v>
      </c>
    </row>
    <row r="158" spans="1:8" ht="15.6" x14ac:dyDescent="0.3">
      <c r="A158" s="5" t="s">
        <v>709</v>
      </c>
      <c r="B158" s="3" t="s">
        <v>1189</v>
      </c>
      <c r="C158" s="5"/>
      <c r="D158" s="5" t="s">
        <v>1931</v>
      </c>
      <c r="E158" s="3" t="s">
        <v>1189</v>
      </c>
      <c r="F158" s="5"/>
      <c r="G158" s="3"/>
      <c r="H158" s="3" t="s">
        <v>1189</v>
      </c>
    </row>
    <row r="159" spans="1:8" ht="15.6" x14ac:dyDescent="0.3">
      <c r="A159" s="5" t="s">
        <v>928</v>
      </c>
      <c r="B159" s="3" t="s">
        <v>1110</v>
      </c>
      <c r="C159" s="5"/>
      <c r="D159" s="5" t="s">
        <v>1296</v>
      </c>
      <c r="E159" s="3" t="s">
        <v>1110</v>
      </c>
      <c r="F159" s="5"/>
      <c r="G159" s="3"/>
      <c r="H159" s="3" t="s">
        <v>1110</v>
      </c>
    </row>
    <row r="160" spans="1:8" ht="15.6" x14ac:dyDescent="0.3">
      <c r="A160" s="5" t="s">
        <v>457</v>
      </c>
      <c r="B160" s="3" t="s">
        <v>563</v>
      </c>
      <c r="C160" s="5"/>
      <c r="D160" s="5" t="s">
        <v>1296</v>
      </c>
      <c r="E160" s="3" t="s">
        <v>563</v>
      </c>
      <c r="F160" s="5"/>
      <c r="G160" s="3"/>
      <c r="H160" s="3" t="s">
        <v>563</v>
      </c>
    </row>
    <row r="161" spans="1:8" ht="15.6" x14ac:dyDescent="0.3">
      <c r="A161" s="5" t="s">
        <v>1344</v>
      </c>
      <c r="B161" s="3" t="s">
        <v>1811</v>
      </c>
      <c r="C161" s="5"/>
      <c r="D161" s="5" t="s">
        <v>1799</v>
      </c>
      <c r="E161" s="3" t="s">
        <v>1811</v>
      </c>
      <c r="F161" s="5"/>
      <c r="G161" s="3"/>
      <c r="H161" s="3" t="s">
        <v>1811</v>
      </c>
    </row>
    <row r="162" spans="1:8" ht="15.6" x14ac:dyDescent="0.3">
      <c r="A162" s="5" t="s">
        <v>1344</v>
      </c>
      <c r="B162" s="3" t="s">
        <v>951</v>
      </c>
      <c r="C162" s="5"/>
      <c r="D162" s="5" t="s">
        <v>1799</v>
      </c>
      <c r="E162" s="3" t="s">
        <v>951</v>
      </c>
      <c r="F162" s="5"/>
      <c r="G162" s="3"/>
      <c r="H162" s="3" t="s">
        <v>951</v>
      </c>
    </row>
    <row r="163" spans="1:8" ht="15.6" x14ac:dyDescent="0.3">
      <c r="A163" s="5" t="s">
        <v>1756</v>
      </c>
      <c r="B163" s="3" t="s">
        <v>580</v>
      </c>
      <c r="C163" s="5"/>
      <c r="D163" s="5" t="s">
        <v>1295</v>
      </c>
      <c r="E163" s="3" t="s">
        <v>580</v>
      </c>
      <c r="F163" s="5"/>
      <c r="G163" s="3"/>
      <c r="H163" s="3" t="s">
        <v>580</v>
      </c>
    </row>
    <row r="164" spans="1:8" ht="15.6" x14ac:dyDescent="0.3">
      <c r="A164" s="5" t="s">
        <v>2138</v>
      </c>
      <c r="B164" s="3" t="s">
        <v>1458</v>
      </c>
      <c r="C164" s="5"/>
      <c r="D164" s="5" t="s">
        <v>2069</v>
      </c>
      <c r="E164" s="3" t="s">
        <v>1458</v>
      </c>
      <c r="F164" s="5"/>
      <c r="G164" s="3"/>
      <c r="H164" s="3" t="s">
        <v>1458</v>
      </c>
    </row>
    <row r="165" spans="1:8" ht="15.6" x14ac:dyDescent="0.3">
      <c r="A165" s="5" t="s">
        <v>965</v>
      </c>
      <c r="B165" s="3" t="s">
        <v>1599</v>
      </c>
      <c r="C165" s="5"/>
      <c r="D165" s="5" t="s">
        <v>1862</v>
      </c>
      <c r="E165" s="3" t="s">
        <v>1599</v>
      </c>
      <c r="F165" s="5"/>
      <c r="G165" s="3"/>
      <c r="H165" s="3" t="s">
        <v>1599</v>
      </c>
    </row>
    <row r="166" spans="1:8" ht="15.6" x14ac:dyDescent="0.3">
      <c r="A166" s="5" t="s">
        <v>265</v>
      </c>
      <c r="B166" s="3" t="s">
        <v>1427</v>
      </c>
      <c r="C166" s="5"/>
      <c r="D166" s="5" t="s">
        <v>1862</v>
      </c>
      <c r="E166" s="3" t="s">
        <v>1427</v>
      </c>
      <c r="F166" s="5"/>
      <c r="G166" s="3"/>
      <c r="H166" s="3" t="s">
        <v>1427</v>
      </c>
    </row>
    <row r="167" spans="1:8" ht="15.6" x14ac:dyDescent="0.3">
      <c r="A167" s="5" t="s">
        <v>488</v>
      </c>
      <c r="B167" s="3" t="s">
        <v>351</v>
      </c>
      <c r="C167" s="5"/>
      <c r="D167" s="5" t="s">
        <v>1862</v>
      </c>
      <c r="E167" s="3" t="s">
        <v>351</v>
      </c>
      <c r="F167" s="5"/>
      <c r="G167" s="3"/>
      <c r="H167" s="3" t="s">
        <v>351</v>
      </c>
    </row>
    <row r="168" spans="1:8" ht="15.6" x14ac:dyDescent="0.3">
      <c r="A168" s="5" t="s">
        <v>2139</v>
      </c>
      <c r="B168" s="3" t="s">
        <v>464</v>
      </c>
      <c r="C168" s="5"/>
      <c r="D168" s="5" t="s">
        <v>2070</v>
      </c>
      <c r="E168" s="3" t="s">
        <v>464</v>
      </c>
      <c r="F168" s="5"/>
      <c r="G168" s="3"/>
      <c r="H168" s="3" t="s">
        <v>464</v>
      </c>
    </row>
    <row r="169" spans="1:8" ht="15.6" x14ac:dyDescent="0.3">
      <c r="A169" s="5" t="s">
        <v>198</v>
      </c>
      <c r="B169" s="3" t="s">
        <v>511</v>
      </c>
      <c r="C169" s="5"/>
      <c r="D169" s="5" t="s">
        <v>1199</v>
      </c>
      <c r="E169" s="3" t="s">
        <v>511</v>
      </c>
      <c r="F169" s="5"/>
      <c r="G169" s="3"/>
      <c r="H169" s="3" t="s">
        <v>511</v>
      </c>
    </row>
    <row r="170" spans="1:8" ht="15.6" x14ac:dyDescent="0.3">
      <c r="A170" s="5" t="s">
        <v>1260</v>
      </c>
      <c r="B170" s="3" t="s">
        <v>252</v>
      </c>
      <c r="C170" s="5"/>
      <c r="D170" s="5" t="s">
        <v>1199</v>
      </c>
      <c r="E170" s="3" t="s">
        <v>252</v>
      </c>
      <c r="F170" s="5"/>
      <c r="G170" s="3"/>
      <c r="H170" s="3" t="s">
        <v>252</v>
      </c>
    </row>
    <row r="171" spans="1:8" ht="15.6" x14ac:dyDescent="0.3">
      <c r="A171" s="5" t="s">
        <v>1297</v>
      </c>
      <c r="B171" s="3" t="s">
        <v>169</v>
      </c>
      <c r="C171" s="5"/>
      <c r="D171" s="5" t="s">
        <v>1199</v>
      </c>
      <c r="E171" s="3" t="s">
        <v>169</v>
      </c>
      <c r="F171" s="5"/>
      <c r="G171" s="3"/>
      <c r="H171" s="3" t="s">
        <v>169</v>
      </c>
    </row>
    <row r="172" spans="1:8" ht="15.6" x14ac:dyDescent="0.3">
      <c r="A172" s="5" t="s">
        <v>764</v>
      </c>
      <c r="B172" s="3" t="s">
        <v>1107</v>
      </c>
      <c r="C172" s="5"/>
      <c r="D172" s="5" t="s">
        <v>1199</v>
      </c>
      <c r="E172" s="3" t="s">
        <v>1107</v>
      </c>
      <c r="F172" s="5"/>
      <c r="G172" s="3"/>
      <c r="H172" s="3" t="s">
        <v>1107</v>
      </c>
    </row>
    <row r="173" spans="1:8" ht="15.6" x14ac:dyDescent="0.3">
      <c r="A173" s="5" t="s">
        <v>158</v>
      </c>
      <c r="B173" s="3" t="s">
        <v>1504</v>
      </c>
      <c r="C173" s="5"/>
      <c r="D173" s="5" t="s">
        <v>1199</v>
      </c>
      <c r="E173" s="3" t="s">
        <v>1504</v>
      </c>
      <c r="F173" s="5"/>
      <c r="G173" s="3"/>
      <c r="H173" s="3" t="s">
        <v>1504</v>
      </c>
    </row>
    <row r="174" spans="1:8" ht="15.6" x14ac:dyDescent="0.3">
      <c r="A174" s="5" t="s">
        <v>798</v>
      </c>
      <c r="B174" s="3" t="s">
        <v>1064</v>
      </c>
      <c r="C174" s="5"/>
      <c r="D174" s="5" t="s">
        <v>1501</v>
      </c>
      <c r="E174" s="3" t="s">
        <v>1064</v>
      </c>
      <c r="F174" s="5"/>
      <c r="G174" s="3"/>
      <c r="H174" s="3" t="s">
        <v>1064</v>
      </c>
    </row>
    <row r="175" spans="1:8" ht="15.6" x14ac:dyDescent="0.3">
      <c r="A175" s="5" t="s">
        <v>576</v>
      </c>
      <c r="B175" s="3" t="s">
        <v>994</v>
      </c>
      <c r="C175" s="5"/>
      <c r="D175" s="5" t="s">
        <v>1672</v>
      </c>
      <c r="E175" s="3" t="s">
        <v>994</v>
      </c>
      <c r="F175" s="5"/>
      <c r="G175" s="3"/>
      <c r="H175" s="3" t="s">
        <v>994</v>
      </c>
    </row>
    <row r="176" spans="1:8" ht="15.6" x14ac:dyDescent="0.3">
      <c r="A176" s="5" t="s">
        <v>228</v>
      </c>
      <c r="B176" s="3" t="s">
        <v>374</v>
      </c>
      <c r="C176" s="5"/>
      <c r="D176" s="5" t="s">
        <v>1672</v>
      </c>
      <c r="E176" s="3" t="s">
        <v>374</v>
      </c>
      <c r="F176" s="5"/>
      <c r="G176" s="3"/>
      <c r="H176" s="3" t="s">
        <v>374</v>
      </c>
    </row>
    <row r="177" spans="1:8" ht="15.6" x14ac:dyDescent="0.3">
      <c r="A177" s="5" t="s">
        <v>1544</v>
      </c>
      <c r="B177" s="3" t="s">
        <v>1732</v>
      </c>
      <c r="C177" s="5"/>
      <c r="D177" s="5" t="s">
        <v>78</v>
      </c>
      <c r="E177" s="3" t="s">
        <v>1732</v>
      </c>
      <c r="F177" s="5"/>
      <c r="G177" s="3"/>
      <c r="H177" s="3" t="s">
        <v>1732</v>
      </c>
    </row>
    <row r="178" spans="1:8" ht="15.6" x14ac:dyDescent="0.3">
      <c r="A178" s="5" t="s">
        <v>831</v>
      </c>
      <c r="B178" s="3" t="s">
        <v>432</v>
      </c>
      <c r="C178" s="5"/>
      <c r="D178" s="5" t="s">
        <v>1612</v>
      </c>
      <c r="E178" s="3" t="s">
        <v>432</v>
      </c>
      <c r="F178" s="5"/>
      <c r="G178" s="3"/>
      <c r="H178" s="3" t="s">
        <v>432</v>
      </c>
    </row>
    <row r="179" spans="1:8" ht="15.6" x14ac:dyDescent="0.3">
      <c r="A179" s="5" t="s">
        <v>2140</v>
      </c>
      <c r="B179" s="3" t="s">
        <v>1453</v>
      </c>
      <c r="C179" s="5"/>
      <c r="D179" s="5" t="s">
        <v>1125</v>
      </c>
      <c r="E179" s="3" t="s">
        <v>1453</v>
      </c>
      <c r="F179" s="5"/>
      <c r="G179" s="3"/>
      <c r="H179" s="3" t="s">
        <v>1453</v>
      </c>
    </row>
    <row r="180" spans="1:8" ht="15.6" x14ac:dyDescent="0.3">
      <c r="A180" s="5" t="s">
        <v>363</v>
      </c>
      <c r="B180" s="3" t="s">
        <v>662</v>
      </c>
      <c r="C180" s="5"/>
      <c r="D180" s="5" t="s">
        <v>1653</v>
      </c>
      <c r="E180" s="3" t="s">
        <v>662</v>
      </c>
      <c r="F180" s="5"/>
      <c r="G180" s="3"/>
      <c r="H180" s="3" t="s">
        <v>662</v>
      </c>
    </row>
    <row r="181" spans="1:8" ht="15.6" x14ac:dyDescent="0.3">
      <c r="A181" s="5" t="s">
        <v>972</v>
      </c>
      <c r="B181" s="3" t="s">
        <v>1410</v>
      </c>
      <c r="C181" s="5"/>
      <c r="D181" s="5" t="s">
        <v>1229</v>
      </c>
      <c r="E181" s="3" t="s">
        <v>1410</v>
      </c>
      <c r="F181" s="5"/>
      <c r="G181" s="3"/>
      <c r="H181" s="3" t="s">
        <v>1410</v>
      </c>
    </row>
    <row r="182" spans="1:8" ht="15.6" x14ac:dyDescent="0.3">
      <c r="A182" s="5" t="s">
        <v>154</v>
      </c>
      <c r="B182" s="3" t="s">
        <v>1141</v>
      </c>
      <c r="C182" s="5"/>
      <c r="D182" s="5" t="s">
        <v>1340</v>
      </c>
      <c r="E182" s="3" t="s">
        <v>1141</v>
      </c>
      <c r="F182" s="5"/>
      <c r="G182" s="3"/>
      <c r="H182" s="3" t="s">
        <v>1141</v>
      </c>
    </row>
    <row r="183" spans="1:8" ht="15.6" x14ac:dyDescent="0.3">
      <c r="A183" s="5" t="s">
        <v>128</v>
      </c>
      <c r="B183" s="3" t="s">
        <v>344</v>
      </c>
      <c r="C183" s="5"/>
      <c r="D183" s="5" t="s">
        <v>1410</v>
      </c>
      <c r="E183" s="3" t="s">
        <v>344</v>
      </c>
      <c r="F183" s="5"/>
      <c r="G183" s="3"/>
      <c r="H183" s="3" t="s">
        <v>344</v>
      </c>
    </row>
    <row r="184" spans="1:8" ht="15.6" x14ac:dyDescent="0.3">
      <c r="A184" s="5" t="s">
        <v>462</v>
      </c>
      <c r="B184" s="3" t="s">
        <v>1750</v>
      </c>
      <c r="C184" s="5"/>
      <c r="D184" s="5" t="s">
        <v>528</v>
      </c>
      <c r="E184" s="3" t="s">
        <v>1750</v>
      </c>
      <c r="F184" s="5"/>
      <c r="G184" s="3"/>
      <c r="H184" s="3" t="s">
        <v>1750</v>
      </c>
    </row>
    <row r="185" spans="1:8" ht="15.6" x14ac:dyDescent="0.3">
      <c r="A185" s="5" t="s">
        <v>1079</v>
      </c>
      <c r="B185" s="3" t="s">
        <v>1126</v>
      </c>
      <c r="C185" s="5"/>
      <c r="D185" s="5" t="s">
        <v>1389</v>
      </c>
      <c r="E185" s="3" t="s">
        <v>1126</v>
      </c>
      <c r="F185" s="5"/>
      <c r="G185" s="3"/>
      <c r="H185" s="3" t="s">
        <v>1126</v>
      </c>
    </row>
    <row r="186" spans="1:8" ht="15.6" x14ac:dyDescent="0.3">
      <c r="A186" s="5" t="s">
        <v>961</v>
      </c>
      <c r="B186" s="3" t="s">
        <v>814</v>
      </c>
      <c r="C186" s="5"/>
      <c r="D186" s="5" t="s">
        <v>2071</v>
      </c>
      <c r="E186" s="3" t="s">
        <v>814</v>
      </c>
      <c r="F186" s="5"/>
      <c r="G186" s="3"/>
      <c r="H186" s="3" t="s">
        <v>814</v>
      </c>
    </row>
    <row r="187" spans="1:8" ht="15.6" x14ac:dyDescent="0.3">
      <c r="A187" s="5" t="s">
        <v>1163</v>
      </c>
      <c r="B187" s="3" t="s">
        <v>449</v>
      </c>
      <c r="C187" s="5"/>
      <c r="D187" s="5" t="s">
        <v>2071</v>
      </c>
      <c r="E187" s="3" t="s">
        <v>449</v>
      </c>
      <c r="F187" s="5"/>
      <c r="G187" s="3"/>
      <c r="H187" s="3" t="s">
        <v>449</v>
      </c>
    </row>
    <row r="188" spans="1:8" ht="15.6" x14ac:dyDescent="0.3">
      <c r="A188" s="5" t="s">
        <v>2141</v>
      </c>
      <c r="B188" s="3" t="s">
        <v>224</v>
      </c>
      <c r="C188" s="5"/>
      <c r="D188" s="5" t="s">
        <v>2071</v>
      </c>
      <c r="E188" s="3" t="s">
        <v>224</v>
      </c>
      <c r="F188" s="5"/>
      <c r="G188" s="3"/>
      <c r="H188" s="3" t="s">
        <v>224</v>
      </c>
    </row>
    <row r="189" spans="1:8" ht="15.6" x14ac:dyDescent="0.3">
      <c r="A189" s="5" t="s">
        <v>2141</v>
      </c>
      <c r="B189" s="3" t="s">
        <v>950</v>
      </c>
      <c r="C189" s="5"/>
      <c r="D189" s="5" t="s">
        <v>2071</v>
      </c>
      <c r="E189" s="3" t="s">
        <v>950</v>
      </c>
      <c r="F189" s="5"/>
      <c r="G189" s="3"/>
      <c r="H189" s="3" t="s">
        <v>950</v>
      </c>
    </row>
    <row r="190" spans="1:8" ht="15.6" x14ac:dyDescent="0.3">
      <c r="A190" s="5" t="s">
        <v>868</v>
      </c>
      <c r="B190" s="3" t="s">
        <v>1442</v>
      </c>
      <c r="C190" s="5"/>
      <c r="D190" s="5" t="s">
        <v>1928</v>
      </c>
      <c r="E190" s="3" t="s">
        <v>1442</v>
      </c>
      <c r="F190" s="5"/>
      <c r="G190" s="3"/>
      <c r="H190" s="3" t="s">
        <v>1442</v>
      </c>
    </row>
    <row r="191" spans="1:8" ht="15.6" x14ac:dyDescent="0.3">
      <c r="A191" s="5" t="s">
        <v>532</v>
      </c>
      <c r="B191" s="3" t="s">
        <v>802</v>
      </c>
      <c r="C191" s="5"/>
      <c r="D191" s="5" t="s">
        <v>1928</v>
      </c>
      <c r="E191" s="3" t="s">
        <v>802</v>
      </c>
      <c r="F191" s="5"/>
      <c r="G191" s="3"/>
      <c r="H191" s="3" t="s">
        <v>802</v>
      </c>
    </row>
    <row r="192" spans="1:8" ht="15.6" x14ac:dyDescent="0.3">
      <c r="A192" s="5" t="s">
        <v>534</v>
      </c>
      <c r="B192" s="3" t="s">
        <v>575</v>
      </c>
      <c r="C192" s="5"/>
      <c r="D192" s="5" t="s">
        <v>1928</v>
      </c>
      <c r="E192" s="3" t="s">
        <v>575</v>
      </c>
      <c r="F192" s="5"/>
      <c r="G192" s="3"/>
      <c r="H192" s="3" t="s">
        <v>575</v>
      </c>
    </row>
    <row r="193" spans="1:8" ht="15.6" x14ac:dyDescent="0.3">
      <c r="A193" s="5" t="s">
        <v>1049</v>
      </c>
      <c r="B193" s="3" t="s">
        <v>242</v>
      </c>
      <c r="C193" s="5"/>
      <c r="D193" s="5" t="s">
        <v>700</v>
      </c>
      <c r="E193" s="3" t="s">
        <v>242</v>
      </c>
      <c r="F193" s="5"/>
      <c r="G193" s="3"/>
      <c r="H193" s="3" t="s">
        <v>242</v>
      </c>
    </row>
    <row r="194" spans="1:8" ht="15.6" x14ac:dyDescent="0.3">
      <c r="A194" s="5" t="s">
        <v>1364</v>
      </c>
      <c r="B194" s="3" t="s">
        <v>1915</v>
      </c>
      <c r="C194" s="5"/>
      <c r="D194" s="5" t="s">
        <v>1941</v>
      </c>
      <c r="E194" s="3" t="s">
        <v>1915</v>
      </c>
      <c r="F194" s="5"/>
      <c r="G194" s="3"/>
      <c r="H194" s="3" t="s">
        <v>1915</v>
      </c>
    </row>
    <row r="195" spans="1:8" ht="15.6" x14ac:dyDescent="0.3">
      <c r="A195" s="5" t="s">
        <v>741</v>
      </c>
      <c r="B195" s="3" t="s">
        <v>1448</v>
      </c>
      <c r="C195" s="5"/>
      <c r="D195" s="5" t="s">
        <v>2072</v>
      </c>
      <c r="E195" s="3" t="s">
        <v>1448</v>
      </c>
      <c r="F195" s="5"/>
      <c r="G195" s="3"/>
      <c r="H195" s="3" t="s">
        <v>1448</v>
      </c>
    </row>
    <row r="196" spans="1:8" ht="15.6" x14ac:dyDescent="0.3">
      <c r="A196" s="5" t="s">
        <v>1127</v>
      </c>
      <c r="B196" s="3" t="s">
        <v>1145</v>
      </c>
      <c r="C196" s="5"/>
      <c r="D196" s="5" t="s">
        <v>2072</v>
      </c>
      <c r="E196" s="3" t="s">
        <v>1145</v>
      </c>
      <c r="F196" s="5"/>
      <c r="G196" s="3"/>
      <c r="H196" s="3" t="s">
        <v>1145</v>
      </c>
    </row>
    <row r="197" spans="1:8" ht="15.6" x14ac:dyDescent="0.3">
      <c r="A197" s="5" t="s">
        <v>2142</v>
      </c>
      <c r="B197" s="3" t="s">
        <v>893</v>
      </c>
      <c r="C197" s="5"/>
      <c r="D197" s="5" t="s">
        <v>1581</v>
      </c>
      <c r="E197" s="3" t="s">
        <v>893</v>
      </c>
      <c r="F197" s="5"/>
      <c r="G197" s="3"/>
      <c r="H197" s="3" t="s">
        <v>893</v>
      </c>
    </row>
    <row r="198" spans="1:8" ht="15.6" x14ac:dyDescent="0.3">
      <c r="A198" s="5" t="s">
        <v>39</v>
      </c>
      <c r="B198" s="3" t="s">
        <v>1076</v>
      </c>
      <c r="C198" s="5"/>
      <c r="D198" s="5" t="s">
        <v>1581</v>
      </c>
      <c r="E198" s="3" t="s">
        <v>1076</v>
      </c>
      <c r="F198" s="5"/>
      <c r="G198" s="3"/>
      <c r="H198" s="3" t="s">
        <v>1076</v>
      </c>
    </row>
    <row r="199" spans="1:8" ht="15.6" x14ac:dyDescent="0.3">
      <c r="A199" s="5" t="s">
        <v>39</v>
      </c>
      <c r="B199" s="3" t="s">
        <v>431</v>
      </c>
      <c r="C199" s="5"/>
      <c r="D199" s="5" t="s">
        <v>1056</v>
      </c>
      <c r="E199" s="3" t="s">
        <v>431</v>
      </c>
      <c r="F199" s="5"/>
      <c r="G199" s="3"/>
      <c r="H199" s="3" t="s">
        <v>431</v>
      </c>
    </row>
    <row r="200" spans="1:8" ht="15.6" x14ac:dyDescent="0.3">
      <c r="A200" s="5" t="s">
        <v>1346</v>
      </c>
      <c r="B200" s="3" t="s">
        <v>358</v>
      </c>
      <c r="C200" s="5"/>
      <c r="D200" s="5" t="s">
        <v>1056</v>
      </c>
      <c r="E200" s="3" t="s">
        <v>358</v>
      </c>
      <c r="F200" s="5"/>
      <c r="G200" s="3"/>
      <c r="H200" s="3" t="s">
        <v>358</v>
      </c>
    </row>
    <row r="201" spans="1:8" ht="15.6" x14ac:dyDescent="0.3">
      <c r="A201" s="5" t="s">
        <v>164</v>
      </c>
      <c r="B201" s="3" t="s">
        <v>1625</v>
      </c>
      <c r="C201" s="5"/>
      <c r="D201" s="5" t="s">
        <v>2073</v>
      </c>
      <c r="E201" s="3" t="s">
        <v>1625</v>
      </c>
      <c r="F201" s="5"/>
      <c r="G201" s="3"/>
      <c r="H201" s="3" t="s">
        <v>1625</v>
      </c>
    </row>
    <row r="202" spans="1:8" ht="15.6" x14ac:dyDescent="0.3">
      <c r="A202" s="5" t="s">
        <v>749</v>
      </c>
      <c r="B202" s="3" t="s">
        <v>1384</v>
      </c>
      <c r="C202" s="5"/>
      <c r="D202" s="5" t="s">
        <v>722</v>
      </c>
      <c r="E202" s="3" t="s">
        <v>1384</v>
      </c>
      <c r="F202" s="5"/>
      <c r="G202" s="3"/>
      <c r="H202" s="3" t="s">
        <v>1384</v>
      </c>
    </row>
    <row r="203" spans="1:8" ht="15.6" x14ac:dyDescent="0.3">
      <c r="A203" s="5" t="s">
        <v>251</v>
      </c>
      <c r="B203" s="3" t="s">
        <v>756</v>
      </c>
      <c r="C203" s="5"/>
      <c r="D203" s="5" t="s">
        <v>722</v>
      </c>
      <c r="E203" s="3" t="s">
        <v>756</v>
      </c>
      <c r="F203" s="5"/>
      <c r="G203" s="3"/>
      <c r="H203" s="3" t="s">
        <v>756</v>
      </c>
    </row>
    <row r="204" spans="1:8" ht="15.6" x14ac:dyDescent="0.3">
      <c r="A204" s="5" t="s">
        <v>388</v>
      </c>
      <c r="B204" s="3" t="s">
        <v>1239</v>
      </c>
      <c r="C204" s="5"/>
      <c r="D204" s="5" t="s">
        <v>722</v>
      </c>
      <c r="E204" s="3" t="s">
        <v>1239</v>
      </c>
      <c r="F204" s="5"/>
      <c r="G204" s="3"/>
      <c r="H204" s="3" t="s">
        <v>1239</v>
      </c>
    </row>
    <row r="205" spans="1:8" ht="15.6" x14ac:dyDescent="0.3">
      <c r="A205" s="5" t="s">
        <v>1137</v>
      </c>
      <c r="B205" s="3" t="s">
        <v>2432</v>
      </c>
      <c r="C205" s="5"/>
      <c r="D205" s="5" t="s">
        <v>722</v>
      </c>
      <c r="E205" s="3" t="s">
        <v>2432</v>
      </c>
      <c r="F205" s="5"/>
      <c r="G205" s="3"/>
      <c r="H205" s="3" t="s">
        <v>2432</v>
      </c>
    </row>
    <row r="206" spans="1:8" ht="15.6" x14ac:dyDescent="0.3">
      <c r="A206" s="5" t="s">
        <v>119</v>
      </c>
      <c r="B206" s="3" t="s">
        <v>1335</v>
      </c>
      <c r="C206" s="5"/>
      <c r="D206" s="5" t="s">
        <v>1056</v>
      </c>
      <c r="E206" s="3" t="s">
        <v>1335</v>
      </c>
      <c r="F206" s="5"/>
      <c r="G206" s="3"/>
      <c r="H206" s="3" t="s">
        <v>1335</v>
      </c>
    </row>
    <row r="207" spans="1:8" ht="15.6" x14ac:dyDescent="0.3">
      <c r="A207" s="5" t="s">
        <v>186</v>
      </c>
      <c r="B207" s="3" t="s">
        <v>310</v>
      </c>
      <c r="C207" s="5"/>
      <c r="D207" s="5" t="s">
        <v>1056</v>
      </c>
      <c r="E207" s="3" t="s">
        <v>310</v>
      </c>
      <c r="F207" s="5"/>
      <c r="G207" s="3"/>
      <c r="H207" s="3" t="s">
        <v>310</v>
      </c>
    </row>
    <row r="208" spans="1:8" ht="15.6" x14ac:dyDescent="0.3">
      <c r="A208" s="5" t="s">
        <v>2143</v>
      </c>
      <c r="B208" s="3" t="s">
        <v>299</v>
      </c>
      <c r="C208" s="5"/>
      <c r="D208" s="5" t="s">
        <v>1056</v>
      </c>
      <c r="E208" s="3" t="s">
        <v>299</v>
      </c>
      <c r="F208" s="5"/>
      <c r="G208" s="3"/>
      <c r="H208" s="3" t="s">
        <v>299</v>
      </c>
    </row>
    <row r="209" spans="1:8" ht="15.6" x14ac:dyDescent="0.3">
      <c r="A209" s="5" t="s">
        <v>335</v>
      </c>
      <c r="B209" s="3" t="s">
        <v>619</v>
      </c>
      <c r="C209" s="5"/>
      <c r="D209" s="5" t="s">
        <v>1923</v>
      </c>
      <c r="E209" s="3" t="s">
        <v>619</v>
      </c>
      <c r="F209" s="5"/>
      <c r="G209" s="3"/>
      <c r="H209" s="3" t="s">
        <v>619</v>
      </c>
    </row>
    <row r="210" spans="1:8" ht="15.6" x14ac:dyDescent="0.3">
      <c r="A210" s="5" t="s">
        <v>456</v>
      </c>
      <c r="B210" s="3" t="s">
        <v>17</v>
      </c>
      <c r="C210" s="5"/>
      <c r="D210" s="5" t="s">
        <v>1563</v>
      </c>
      <c r="E210" s="3" t="s">
        <v>17</v>
      </c>
      <c r="F210" s="5"/>
      <c r="G210" s="3"/>
      <c r="H210" s="3" t="s">
        <v>17</v>
      </c>
    </row>
    <row r="211" spans="1:8" ht="15.6" x14ac:dyDescent="0.3">
      <c r="A211" s="5" t="s">
        <v>347</v>
      </c>
      <c r="B211" s="3" t="s">
        <v>1237</v>
      </c>
      <c r="C211" s="5"/>
      <c r="D211" s="5" t="s">
        <v>1421</v>
      </c>
      <c r="E211" s="3" t="s">
        <v>1237</v>
      </c>
      <c r="F211" s="5"/>
      <c r="G211" s="3"/>
      <c r="H211" s="3" t="s">
        <v>1237</v>
      </c>
    </row>
    <row r="212" spans="1:8" ht="15.6" x14ac:dyDescent="0.3">
      <c r="A212" s="5" t="s">
        <v>1429</v>
      </c>
      <c r="B212" s="3" t="s">
        <v>294</v>
      </c>
      <c r="C212" s="5"/>
      <c r="D212" s="5" t="s">
        <v>2074</v>
      </c>
      <c r="E212" s="3" t="s">
        <v>294</v>
      </c>
      <c r="F212" s="5"/>
      <c r="G212" s="3"/>
      <c r="H212" s="3" t="s">
        <v>294</v>
      </c>
    </row>
    <row r="213" spans="1:8" ht="15.6" x14ac:dyDescent="0.3">
      <c r="A213" s="5" t="s">
        <v>221</v>
      </c>
      <c r="B213" s="3" t="s">
        <v>488</v>
      </c>
      <c r="C213" s="5"/>
      <c r="D213" s="5" t="s">
        <v>2075</v>
      </c>
      <c r="E213" s="3" t="s">
        <v>488</v>
      </c>
      <c r="F213" s="5"/>
      <c r="G213" s="3"/>
      <c r="H213" s="3" t="s">
        <v>488</v>
      </c>
    </row>
    <row r="214" spans="1:8" ht="15.6" x14ac:dyDescent="0.3">
      <c r="A214" s="5" t="s">
        <v>431</v>
      </c>
      <c r="B214" s="3" t="s">
        <v>1346</v>
      </c>
      <c r="C214" s="5"/>
      <c r="D214" s="5" t="s">
        <v>2075</v>
      </c>
      <c r="E214" s="3" t="s">
        <v>1346</v>
      </c>
      <c r="F214" s="5"/>
      <c r="G214" s="3"/>
      <c r="H214" s="3" t="s">
        <v>1346</v>
      </c>
    </row>
    <row r="215" spans="1:8" ht="15.6" x14ac:dyDescent="0.3">
      <c r="A215" s="5" t="s">
        <v>431</v>
      </c>
      <c r="B215" s="3" t="s">
        <v>560</v>
      </c>
      <c r="C215" s="5"/>
      <c r="D215" s="5" t="s">
        <v>1878</v>
      </c>
      <c r="E215" s="3" t="s">
        <v>560</v>
      </c>
      <c r="F215" s="5"/>
      <c r="G215" s="3"/>
      <c r="H215" s="3" t="s">
        <v>560</v>
      </c>
    </row>
    <row r="216" spans="1:8" ht="15.6" x14ac:dyDescent="0.3">
      <c r="A216" s="5" t="s">
        <v>2144</v>
      </c>
      <c r="B216" s="3" t="s">
        <v>772</v>
      </c>
      <c r="C216" s="5"/>
      <c r="D216" s="5" t="s">
        <v>2074</v>
      </c>
      <c r="E216" s="3" t="s">
        <v>772</v>
      </c>
      <c r="F216" s="5"/>
      <c r="G216" s="3"/>
      <c r="H216" s="3" t="s">
        <v>772</v>
      </c>
    </row>
    <row r="217" spans="1:8" ht="15.6" x14ac:dyDescent="0.3">
      <c r="A217" s="5" t="s">
        <v>1076</v>
      </c>
      <c r="B217" s="3" t="s">
        <v>1859</v>
      </c>
      <c r="C217" s="5"/>
      <c r="D217" s="5" t="s">
        <v>644</v>
      </c>
      <c r="E217" s="3" t="s">
        <v>1859</v>
      </c>
      <c r="F217" s="5"/>
      <c r="G217" s="3"/>
      <c r="H217" s="3" t="s">
        <v>1859</v>
      </c>
    </row>
    <row r="218" spans="1:8" ht="15.6" x14ac:dyDescent="0.3">
      <c r="A218" s="5" t="s">
        <v>2145</v>
      </c>
      <c r="B218" s="3" t="s">
        <v>1338</v>
      </c>
      <c r="C218" s="5"/>
      <c r="D218" s="5" t="s">
        <v>1482</v>
      </c>
      <c r="E218" s="3" t="s">
        <v>1338</v>
      </c>
      <c r="F218" s="5"/>
      <c r="G218" s="3"/>
      <c r="H218" s="3" t="s">
        <v>1338</v>
      </c>
    </row>
    <row r="219" spans="1:8" ht="15.6" x14ac:dyDescent="0.3">
      <c r="A219" s="5" t="s">
        <v>247</v>
      </c>
      <c r="B219" s="3" t="s">
        <v>858</v>
      </c>
      <c r="C219" s="5"/>
      <c r="D219" s="5" t="s">
        <v>1482</v>
      </c>
      <c r="E219" s="3" t="s">
        <v>858</v>
      </c>
      <c r="F219" s="5"/>
      <c r="G219" s="3"/>
      <c r="H219" s="3" t="s">
        <v>858</v>
      </c>
    </row>
    <row r="220" spans="1:8" ht="15.6" x14ac:dyDescent="0.3">
      <c r="A220" s="5" t="s">
        <v>262</v>
      </c>
      <c r="B220" s="3" t="s">
        <v>1566</v>
      </c>
      <c r="C220" s="5"/>
      <c r="D220" s="5" t="s">
        <v>1482</v>
      </c>
      <c r="E220" s="3" t="s">
        <v>1566</v>
      </c>
      <c r="F220" s="5"/>
      <c r="G220" s="3"/>
      <c r="H220" s="3" t="s">
        <v>1566</v>
      </c>
    </row>
    <row r="221" spans="1:8" ht="15.6" x14ac:dyDescent="0.3">
      <c r="A221" s="5" t="s">
        <v>205</v>
      </c>
      <c r="B221" s="3" t="s">
        <v>1405</v>
      </c>
      <c r="C221" s="5"/>
      <c r="D221" s="5" t="s">
        <v>1482</v>
      </c>
      <c r="E221" s="3" t="s">
        <v>1405</v>
      </c>
      <c r="F221" s="5"/>
      <c r="G221" s="3"/>
      <c r="H221" s="3" t="s">
        <v>1405</v>
      </c>
    </row>
    <row r="222" spans="1:8" ht="15.6" x14ac:dyDescent="0.3">
      <c r="A222" s="5" t="s">
        <v>109</v>
      </c>
      <c r="B222" s="3" t="s">
        <v>620</v>
      </c>
      <c r="C222" s="5"/>
      <c r="D222" s="5" t="s">
        <v>1482</v>
      </c>
      <c r="E222" s="3" t="s">
        <v>620</v>
      </c>
      <c r="F222" s="5"/>
      <c r="G222" s="3"/>
      <c r="H222" s="3" t="s">
        <v>620</v>
      </c>
    </row>
    <row r="223" spans="1:8" ht="15.6" x14ac:dyDescent="0.3">
      <c r="A223" s="5" t="s">
        <v>544</v>
      </c>
      <c r="B223" s="3" t="s">
        <v>750</v>
      </c>
      <c r="C223" s="5"/>
      <c r="D223" s="5" t="s">
        <v>1482</v>
      </c>
      <c r="E223" s="3" t="s">
        <v>750</v>
      </c>
      <c r="F223" s="5"/>
      <c r="G223" s="3"/>
      <c r="H223" s="3" t="s">
        <v>750</v>
      </c>
    </row>
    <row r="224" spans="1:8" ht="15.6" x14ac:dyDescent="0.3">
      <c r="A224" s="5" t="s">
        <v>2146</v>
      </c>
      <c r="B224" s="3" t="s">
        <v>1306</v>
      </c>
      <c r="C224" s="5"/>
      <c r="D224" s="5" t="s">
        <v>1482</v>
      </c>
      <c r="E224" s="3" t="s">
        <v>1306</v>
      </c>
      <c r="F224" s="5"/>
      <c r="G224" s="3"/>
      <c r="H224" s="3" t="s">
        <v>1306</v>
      </c>
    </row>
    <row r="225" spans="1:8" ht="15.6" x14ac:dyDescent="0.3">
      <c r="A225" s="5" t="s">
        <v>1729</v>
      </c>
      <c r="B225" s="3" t="s">
        <v>549</v>
      </c>
      <c r="C225" s="5"/>
      <c r="D225" s="5" t="s">
        <v>1482</v>
      </c>
      <c r="E225" s="3" t="s">
        <v>549</v>
      </c>
      <c r="F225" s="5"/>
      <c r="G225" s="3"/>
      <c r="H225" s="3" t="s">
        <v>549</v>
      </c>
    </row>
    <row r="226" spans="1:8" ht="15.6" x14ac:dyDescent="0.3">
      <c r="A226" s="5" t="s">
        <v>1331</v>
      </c>
      <c r="B226" s="3" t="s">
        <v>1598</v>
      </c>
      <c r="C226" s="5"/>
      <c r="D226" s="5" t="s">
        <v>1482</v>
      </c>
      <c r="E226" s="3" t="s">
        <v>1598</v>
      </c>
      <c r="F226" s="5"/>
      <c r="G226" s="3"/>
      <c r="H226" s="3" t="s">
        <v>1598</v>
      </c>
    </row>
    <row r="227" spans="1:8" ht="15.6" x14ac:dyDescent="0.3">
      <c r="A227" s="5" t="s">
        <v>862</v>
      </c>
      <c r="B227" s="3" t="s">
        <v>532</v>
      </c>
      <c r="C227" s="5"/>
      <c r="D227" s="5" t="s">
        <v>1518</v>
      </c>
      <c r="E227" s="3" t="s">
        <v>532</v>
      </c>
      <c r="F227" s="5"/>
      <c r="G227" s="3"/>
      <c r="H227" s="3" t="s">
        <v>532</v>
      </c>
    </row>
    <row r="228" spans="1:8" ht="15.6" x14ac:dyDescent="0.3">
      <c r="A228" s="5" t="s">
        <v>725</v>
      </c>
      <c r="B228" s="3" t="s">
        <v>1127</v>
      </c>
      <c r="C228" s="5"/>
      <c r="D228" s="5" t="s">
        <v>1518</v>
      </c>
      <c r="E228" s="3" t="s">
        <v>1127</v>
      </c>
      <c r="F228" s="5"/>
      <c r="G228" s="3"/>
      <c r="H228" s="3" t="s">
        <v>1127</v>
      </c>
    </row>
    <row r="229" spans="1:8" ht="15.6" x14ac:dyDescent="0.3">
      <c r="A229" s="5" t="s">
        <v>1039</v>
      </c>
      <c r="B229" s="3" t="s">
        <v>2433</v>
      </c>
      <c r="C229" s="5"/>
      <c r="D229" s="5" t="s">
        <v>1893</v>
      </c>
      <c r="E229" s="3" t="s">
        <v>2433</v>
      </c>
      <c r="F229" s="5"/>
      <c r="G229" s="3"/>
      <c r="H229" s="3" t="s">
        <v>2433</v>
      </c>
    </row>
    <row r="230" spans="1:8" ht="15.6" x14ac:dyDescent="0.3">
      <c r="A230" s="5" t="s">
        <v>2147</v>
      </c>
      <c r="B230" s="3" t="s">
        <v>328</v>
      </c>
      <c r="C230" s="5"/>
      <c r="D230" s="5" t="s">
        <v>2076</v>
      </c>
      <c r="E230" s="3" t="s">
        <v>328</v>
      </c>
      <c r="F230" s="5"/>
      <c r="G230" s="3"/>
      <c r="H230" s="3" t="s">
        <v>328</v>
      </c>
    </row>
    <row r="231" spans="1:8" ht="15.6" x14ac:dyDescent="0.3">
      <c r="A231" s="5" t="s">
        <v>1529</v>
      </c>
      <c r="B231" s="3" t="s">
        <v>2434</v>
      </c>
      <c r="C231" s="5"/>
      <c r="D231" s="5" t="s">
        <v>2077</v>
      </c>
      <c r="E231" s="3" t="s">
        <v>2434</v>
      </c>
      <c r="F231" s="5"/>
      <c r="G231" s="3"/>
      <c r="H231" s="3" t="s">
        <v>2434</v>
      </c>
    </row>
    <row r="232" spans="1:8" ht="15.6" x14ac:dyDescent="0.3">
      <c r="A232" s="5" t="s">
        <v>40</v>
      </c>
      <c r="B232" s="3" t="s">
        <v>1215</v>
      </c>
      <c r="C232" s="5"/>
      <c r="D232" s="5" t="s">
        <v>1859</v>
      </c>
      <c r="E232" s="3" t="s">
        <v>1215</v>
      </c>
      <c r="F232" s="5"/>
      <c r="G232" s="3"/>
      <c r="H232" s="3" t="s">
        <v>1215</v>
      </c>
    </row>
    <row r="233" spans="1:8" ht="15.6" x14ac:dyDescent="0.3">
      <c r="A233" s="5" t="s">
        <v>40</v>
      </c>
      <c r="B233" s="3" t="s">
        <v>1287</v>
      </c>
      <c r="C233" s="5"/>
      <c r="D233" s="5" t="s">
        <v>1859</v>
      </c>
      <c r="E233" s="3" t="s">
        <v>1287</v>
      </c>
      <c r="F233" s="5"/>
      <c r="G233" s="3"/>
      <c r="H233" s="3" t="s">
        <v>1287</v>
      </c>
    </row>
    <row r="234" spans="1:8" ht="15.6" x14ac:dyDescent="0.3">
      <c r="A234" s="5" t="s">
        <v>444</v>
      </c>
      <c r="B234" s="3" t="s">
        <v>1288</v>
      </c>
      <c r="C234" s="5"/>
      <c r="D234" s="5" t="s">
        <v>1488</v>
      </c>
      <c r="E234" s="3" t="s">
        <v>1288</v>
      </c>
      <c r="F234" s="5"/>
      <c r="G234" s="3"/>
      <c r="H234" s="3" t="s">
        <v>1288</v>
      </c>
    </row>
    <row r="235" spans="1:8" ht="15.6" x14ac:dyDescent="0.3">
      <c r="A235" s="5" t="s">
        <v>1393</v>
      </c>
      <c r="B235" s="3" t="s">
        <v>1066</v>
      </c>
      <c r="C235" s="5"/>
      <c r="D235" s="5" t="s">
        <v>1488</v>
      </c>
      <c r="E235" s="3" t="s">
        <v>1066</v>
      </c>
      <c r="F235" s="5"/>
      <c r="G235" s="3"/>
      <c r="H235" s="3" t="s">
        <v>1066</v>
      </c>
    </row>
    <row r="236" spans="1:8" ht="15.6" x14ac:dyDescent="0.3">
      <c r="A236" s="5" t="s">
        <v>515</v>
      </c>
      <c r="B236" s="3" t="s">
        <v>501</v>
      </c>
      <c r="C236" s="5"/>
      <c r="D236" s="5" t="s">
        <v>1488</v>
      </c>
      <c r="E236" s="3" t="s">
        <v>501</v>
      </c>
      <c r="F236" s="5"/>
      <c r="G236" s="3"/>
      <c r="H236" s="3" t="s">
        <v>501</v>
      </c>
    </row>
    <row r="237" spans="1:8" ht="15.6" x14ac:dyDescent="0.3">
      <c r="A237" s="5" t="s">
        <v>860</v>
      </c>
      <c r="B237" s="3" t="s">
        <v>969</v>
      </c>
      <c r="C237" s="5"/>
      <c r="D237" s="5" t="s">
        <v>1248</v>
      </c>
      <c r="E237" s="3" t="s">
        <v>969</v>
      </c>
      <c r="F237" s="5"/>
      <c r="G237" s="3"/>
      <c r="H237" s="3" t="s">
        <v>969</v>
      </c>
    </row>
    <row r="238" spans="1:8" ht="15.6" x14ac:dyDescent="0.3">
      <c r="A238" s="5" t="s">
        <v>2148</v>
      </c>
      <c r="B238" s="3" t="s">
        <v>1813</v>
      </c>
      <c r="C238" s="5"/>
      <c r="D238" s="5" t="s">
        <v>2078</v>
      </c>
      <c r="E238" s="3" t="s">
        <v>1813</v>
      </c>
      <c r="F238" s="5"/>
      <c r="G238" s="3"/>
      <c r="H238" s="3" t="s">
        <v>1813</v>
      </c>
    </row>
    <row r="239" spans="1:8" ht="15.6" x14ac:dyDescent="0.3">
      <c r="A239" s="5" t="s">
        <v>807</v>
      </c>
      <c r="B239" s="3" t="s">
        <v>831</v>
      </c>
      <c r="C239" s="5"/>
      <c r="D239" s="5" t="s">
        <v>1427</v>
      </c>
      <c r="E239" s="3" t="s">
        <v>831</v>
      </c>
      <c r="F239" s="5"/>
      <c r="G239" s="3"/>
      <c r="H239" s="3" t="s">
        <v>831</v>
      </c>
    </row>
    <row r="240" spans="1:8" ht="15.6" x14ac:dyDescent="0.3">
      <c r="A240" s="5" t="s">
        <v>1151</v>
      </c>
      <c r="B240" s="3" t="s">
        <v>1487</v>
      </c>
      <c r="C240" s="5"/>
      <c r="D240" s="5" t="s">
        <v>1427</v>
      </c>
      <c r="E240" s="3" t="s">
        <v>1487</v>
      </c>
      <c r="F240" s="5"/>
      <c r="G240" s="3"/>
      <c r="H240" s="3" t="s">
        <v>1487</v>
      </c>
    </row>
    <row r="241" spans="1:8" ht="15.6" x14ac:dyDescent="0.3">
      <c r="A241" s="5" t="s">
        <v>1633</v>
      </c>
      <c r="B241" s="3" t="s">
        <v>534</v>
      </c>
      <c r="C241" s="5"/>
      <c r="D241" s="5" t="s">
        <v>1427</v>
      </c>
      <c r="E241" s="3" t="s">
        <v>534</v>
      </c>
      <c r="F241" s="5"/>
      <c r="G241" s="3"/>
      <c r="H241" s="3" t="s">
        <v>534</v>
      </c>
    </row>
    <row r="242" spans="1:8" ht="15.6" x14ac:dyDescent="0.3">
      <c r="A242" s="5" t="s">
        <v>577</v>
      </c>
      <c r="B242" s="3" t="s">
        <v>1336</v>
      </c>
      <c r="C242" s="5"/>
      <c r="D242" s="5" t="s">
        <v>1427</v>
      </c>
      <c r="E242" s="3" t="s">
        <v>1336</v>
      </c>
      <c r="F242" s="5"/>
      <c r="G242" s="3"/>
      <c r="H242" s="3" t="s">
        <v>1336</v>
      </c>
    </row>
    <row r="243" spans="1:8" ht="15.6" x14ac:dyDescent="0.3">
      <c r="A243" s="5" t="s">
        <v>286</v>
      </c>
      <c r="B243" s="3" t="s">
        <v>585</v>
      </c>
      <c r="C243" s="5"/>
      <c r="D243" s="5" t="s">
        <v>1335</v>
      </c>
      <c r="E243" s="3" t="s">
        <v>585</v>
      </c>
      <c r="F243" s="5"/>
      <c r="G243" s="3"/>
      <c r="H243" s="3" t="s">
        <v>585</v>
      </c>
    </row>
    <row r="244" spans="1:8" ht="15.6" x14ac:dyDescent="0.3">
      <c r="A244" s="5" t="s">
        <v>2149</v>
      </c>
      <c r="B244" s="3" t="s">
        <v>465</v>
      </c>
      <c r="C244" s="5"/>
      <c r="D244" s="5" t="s">
        <v>1867</v>
      </c>
      <c r="E244" s="3" t="s">
        <v>465</v>
      </c>
      <c r="F244" s="5"/>
      <c r="G244" s="3"/>
      <c r="H244" s="3" t="s">
        <v>465</v>
      </c>
    </row>
    <row r="245" spans="1:8" ht="15.6" x14ac:dyDescent="0.3">
      <c r="A245" s="5" t="s">
        <v>1858</v>
      </c>
      <c r="B245" s="3" t="s">
        <v>798</v>
      </c>
      <c r="C245" s="5"/>
      <c r="D245" s="5" t="s">
        <v>134</v>
      </c>
      <c r="E245" s="3" t="s">
        <v>798</v>
      </c>
      <c r="F245" s="5"/>
      <c r="G245" s="3"/>
      <c r="H245" s="3" t="s">
        <v>798</v>
      </c>
    </row>
    <row r="246" spans="1:8" ht="15.6" x14ac:dyDescent="0.3">
      <c r="A246" s="5" t="s">
        <v>933</v>
      </c>
      <c r="B246" s="3" t="s">
        <v>1867</v>
      </c>
      <c r="C246" s="5"/>
      <c r="D246" s="5" t="s">
        <v>825</v>
      </c>
      <c r="E246" s="3" t="s">
        <v>1867</v>
      </c>
      <c r="F246" s="5"/>
      <c r="G246" s="3"/>
      <c r="H246" s="3" t="s">
        <v>1867</v>
      </c>
    </row>
    <row r="247" spans="1:8" ht="15.6" x14ac:dyDescent="0.3">
      <c r="A247" s="5" t="s">
        <v>796</v>
      </c>
      <c r="B247" s="3" t="s">
        <v>1509</v>
      </c>
      <c r="C247" s="5"/>
      <c r="D247" s="5" t="s">
        <v>1513</v>
      </c>
      <c r="E247" s="3" t="s">
        <v>1509</v>
      </c>
      <c r="F247" s="5"/>
      <c r="G247" s="3"/>
      <c r="H247" s="3" t="s">
        <v>1509</v>
      </c>
    </row>
    <row r="248" spans="1:8" ht="15.6" x14ac:dyDescent="0.3">
      <c r="A248" s="5" t="s">
        <v>1067</v>
      </c>
      <c r="B248" s="3" t="s">
        <v>1851</v>
      </c>
      <c r="C248" s="5"/>
      <c r="D248" s="5" t="s">
        <v>1631</v>
      </c>
      <c r="E248" s="3" t="s">
        <v>1851</v>
      </c>
      <c r="F248" s="5"/>
      <c r="G248" s="3"/>
      <c r="H248" s="3" t="s">
        <v>1851</v>
      </c>
    </row>
    <row r="249" spans="1:8" ht="15.6" x14ac:dyDescent="0.3">
      <c r="A249" s="5" t="s">
        <v>643</v>
      </c>
      <c r="B249" s="3" t="s">
        <v>962</v>
      </c>
      <c r="C249" s="5"/>
      <c r="D249" s="5" t="s">
        <v>1631</v>
      </c>
      <c r="E249" s="3" t="s">
        <v>962</v>
      </c>
      <c r="F249" s="5"/>
      <c r="G249" s="3"/>
      <c r="H249" s="3" t="s">
        <v>962</v>
      </c>
    </row>
    <row r="250" spans="1:8" ht="15.6" x14ac:dyDescent="0.3">
      <c r="A250" s="5" t="s">
        <v>967</v>
      </c>
      <c r="B250" s="3" t="s">
        <v>2435</v>
      </c>
      <c r="C250" s="5"/>
      <c r="D250" s="5" t="s">
        <v>1631</v>
      </c>
      <c r="E250" s="3" t="s">
        <v>2435</v>
      </c>
      <c r="F250" s="5"/>
      <c r="G250" s="3"/>
      <c r="H250" s="3" t="s">
        <v>2435</v>
      </c>
    </row>
    <row r="251" spans="1:8" ht="15.6" x14ac:dyDescent="0.3">
      <c r="A251" s="5" t="s">
        <v>187</v>
      </c>
      <c r="B251" s="3" t="s">
        <v>388</v>
      </c>
      <c r="C251" s="5"/>
      <c r="D251" s="5" t="s">
        <v>1631</v>
      </c>
      <c r="E251" s="3" t="s">
        <v>388</v>
      </c>
      <c r="F251" s="5"/>
      <c r="G251" s="3"/>
      <c r="H251" s="3" t="s">
        <v>388</v>
      </c>
    </row>
    <row r="252" spans="1:8" ht="15.6" x14ac:dyDescent="0.3">
      <c r="A252" s="5" t="s">
        <v>2150</v>
      </c>
      <c r="B252" s="3" t="s">
        <v>1340</v>
      </c>
      <c r="C252" s="5"/>
      <c r="D252" s="5" t="s">
        <v>750</v>
      </c>
      <c r="E252" s="3" t="s">
        <v>1340</v>
      </c>
      <c r="F252" s="5"/>
      <c r="G252" s="3"/>
      <c r="H252" s="3" t="s">
        <v>1340</v>
      </c>
    </row>
    <row r="253" spans="1:8" ht="15.6" x14ac:dyDescent="0.3">
      <c r="A253" s="5" t="s">
        <v>1927</v>
      </c>
      <c r="B253" s="3" t="s">
        <v>2436</v>
      </c>
      <c r="C253" s="5"/>
      <c r="D253" s="5" t="s">
        <v>750</v>
      </c>
      <c r="E253" s="3" t="s">
        <v>2436</v>
      </c>
      <c r="F253" s="5"/>
      <c r="G253" s="3"/>
      <c r="H253" s="3" t="s">
        <v>2436</v>
      </c>
    </row>
    <row r="254" spans="1:8" ht="15.6" x14ac:dyDescent="0.3">
      <c r="A254" s="5" t="s">
        <v>165</v>
      </c>
      <c r="B254" s="3" t="s">
        <v>1557</v>
      </c>
      <c r="C254" s="5"/>
      <c r="D254" s="5" t="s">
        <v>1380</v>
      </c>
      <c r="E254" s="3" t="s">
        <v>1557</v>
      </c>
      <c r="F254" s="5"/>
      <c r="G254" s="3"/>
      <c r="H254" s="3" t="s">
        <v>1557</v>
      </c>
    </row>
    <row r="255" spans="1:8" ht="15.6" x14ac:dyDescent="0.3">
      <c r="A255" s="5" t="s">
        <v>2151</v>
      </c>
      <c r="B255" s="3" t="s">
        <v>1246</v>
      </c>
      <c r="C255" s="5"/>
      <c r="D255" s="5" t="s">
        <v>507</v>
      </c>
      <c r="E255" s="3" t="s">
        <v>1246</v>
      </c>
      <c r="F255" s="5"/>
      <c r="G255" s="3"/>
      <c r="H255" s="3" t="s">
        <v>1246</v>
      </c>
    </row>
    <row r="256" spans="1:8" ht="15.6" x14ac:dyDescent="0.3">
      <c r="A256" s="5" t="s">
        <v>2152</v>
      </c>
      <c r="B256" s="3" t="s">
        <v>1362</v>
      </c>
      <c r="C256" s="5"/>
      <c r="D256" s="5" t="s">
        <v>507</v>
      </c>
      <c r="E256" s="3" t="s">
        <v>1362</v>
      </c>
      <c r="F256" s="5"/>
      <c r="G256" s="3"/>
      <c r="H256" s="3" t="s">
        <v>1362</v>
      </c>
    </row>
    <row r="257" spans="1:8" ht="15.6" x14ac:dyDescent="0.3">
      <c r="A257" s="5" t="s">
        <v>937</v>
      </c>
      <c r="B257" s="3" t="s">
        <v>410</v>
      </c>
      <c r="C257" s="5"/>
      <c r="D257" s="5" t="s">
        <v>507</v>
      </c>
      <c r="E257" s="3" t="s">
        <v>410</v>
      </c>
      <c r="F257" s="5"/>
      <c r="G257" s="3"/>
      <c r="H257" s="3" t="s">
        <v>410</v>
      </c>
    </row>
    <row r="258" spans="1:8" ht="15.6" x14ac:dyDescent="0.3">
      <c r="A258" s="5" t="s">
        <v>569</v>
      </c>
      <c r="B258" s="3" t="s">
        <v>746</v>
      </c>
      <c r="C258" s="5"/>
      <c r="D258" s="5" t="s">
        <v>1859</v>
      </c>
      <c r="E258" s="3" t="s">
        <v>746</v>
      </c>
      <c r="F258" s="5"/>
      <c r="G258" s="3"/>
      <c r="H258" s="3" t="s">
        <v>746</v>
      </c>
    </row>
    <row r="259" spans="1:8" ht="15.6" x14ac:dyDescent="0.3">
      <c r="A259" s="5" t="s">
        <v>893</v>
      </c>
      <c r="B259" s="3" t="s">
        <v>796</v>
      </c>
      <c r="C259" s="5"/>
      <c r="D259" s="5" t="s">
        <v>1675</v>
      </c>
      <c r="E259" s="3" t="s">
        <v>796</v>
      </c>
      <c r="F259" s="5"/>
      <c r="G259" s="3"/>
      <c r="H259" s="3" t="s">
        <v>796</v>
      </c>
    </row>
    <row r="260" spans="1:8" ht="15.6" x14ac:dyDescent="0.3">
      <c r="A260" s="5" t="s">
        <v>893</v>
      </c>
      <c r="B260" s="3" t="s">
        <v>710</v>
      </c>
      <c r="C260" s="5"/>
      <c r="D260" s="5" t="s">
        <v>1673</v>
      </c>
      <c r="E260" s="3" t="s">
        <v>710</v>
      </c>
      <c r="F260" s="5"/>
      <c r="G260" s="3"/>
      <c r="H260" s="3" t="s">
        <v>710</v>
      </c>
    </row>
    <row r="261" spans="1:8" ht="15.6" x14ac:dyDescent="0.3">
      <c r="A261" s="5" t="s">
        <v>617</v>
      </c>
      <c r="B261" s="3" t="s">
        <v>1613</v>
      </c>
      <c r="C261" s="5"/>
      <c r="D261" s="5" t="s">
        <v>1509</v>
      </c>
      <c r="E261" s="3" t="s">
        <v>1613</v>
      </c>
      <c r="F261" s="5"/>
      <c r="G261" s="3"/>
      <c r="H261" s="3" t="s">
        <v>1613</v>
      </c>
    </row>
    <row r="262" spans="1:8" ht="15.6" x14ac:dyDescent="0.3">
      <c r="A262" s="5" t="s">
        <v>821</v>
      </c>
      <c r="B262" s="3" t="s">
        <v>1763</v>
      </c>
      <c r="C262" s="5"/>
      <c r="D262" s="5" t="s">
        <v>1509</v>
      </c>
      <c r="E262" s="3" t="s">
        <v>1763</v>
      </c>
      <c r="F262" s="5"/>
      <c r="G262" s="3"/>
      <c r="H262" s="3" t="s">
        <v>1763</v>
      </c>
    </row>
    <row r="263" spans="1:8" ht="15.6" x14ac:dyDescent="0.3">
      <c r="A263" s="5" t="s">
        <v>149</v>
      </c>
      <c r="B263" s="3" t="s">
        <v>187</v>
      </c>
      <c r="C263" s="5"/>
      <c r="D263" s="5" t="s">
        <v>1509</v>
      </c>
      <c r="E263" s="3" t="s">
        <v>187</v>
      </c>
      <c r="F263" s="5"/>
      <c r="G263" s="3"/>
      <c r="H263" s="3" t="s">
        <v>187</v>
      </c>
    </row>
    <row r="264" spans="1:8" ht="15.6" x14ac:dyDescent="0.3">
      <c r="A264" s="5" t="s">
        <v>1712</v>
      </c>
      <c r="B264" s="3" t="s">
        <v>437</v>
      </c>
      <c r="C264" s="5"/>
      <c r="D264" s="5" t="s">
        <v>1509</v>
      </c>
      <c r="E264" s="3" t="s">
        <v>437</v>
      </c>
      <c r="F264" s="5"/>
      <c r="G264" s="3"/>
      <c r="H264" s="3" t="s">
        <v>437</v>
      </c>
    </row>
    <row r="265" spans="1:8" ht="15.6" x14ac:dyDescent="0.3">
      <c r="A265" s="5" t="s">
        <v>1733</v>
      </c>
      <c r="B265" s="3" t="s">
        <v>932</v>
      </c>
      <c r="C265" s="5"/>
      <c r="D265" s="5" t="s">
        <v>1949</v>
      </c>
      <c r="E265" s="3" t="s">
        <v>932</v>
      </c>
      <c r="F265" s="5"/>
      <c r="G265" s="3"/>
      <c r="H265" s="3" t="s">
        <v>932</v>
      </c>
    </row>
    <row r="266" spans="1:8" ht="15.6" x14ac:dyDescent="0.3">
      <c r="A266" s="5" t="s">
        <v>1750</v>
      </c>
      <c r="B266" s="3" t="s">
        <v>51</v>
      </c>
      <c r="C266" s="5"/>
      <c r="D266" s="5" t="s">
        <v>1389</v>
      </c>
      <c r="E266" s="3" t="s">
        <v>51</v>
      </c>
      <c r="F266" s="5"/>
      <c r="G266" s="3"/>
      <c r="H266" s="3" t="s">
        <v>51</v>
      </c>
    </row>
    <row r="267" spans="1:8" ht="15.6" x14ac:dyDescent="0.3">
      <c r="A267" s="5" t="s">
        <v>436</v>
      </c>
      <c r="B267" s="3" t="s">
        <v>897</v>
      </c>
      <c r="C267" s="5"/>
      <c r="D267" s="5" t="s">
        <v>2079</v>
      </c>
      <c r="E267" s="3" t="s">
        <v>897</v>
      </c>
      <c r="F267" s="5"/>
      <c r="G267" s="3"/>
      <c r="H267" s="3" t="s">
        <v>897</v>
      </c>
    </row>
    <row r="268" spans="1:8" ht="15.6" x14ac:dyDescent="0.3">
      <c r="A268" s="5" t="s">
        <v>132</v>
      </c>
      <c r="B268" s="3" t="s">
        <v>251</v>
      </c>
      <c r="C268" s="5"/>
      <c r="D268" s="5" t="s">
        <v>2079</v>
      </c>
      <c r="E268" s="3" t="s">
        <v>251</v>
      </c>
      <c r="F268" s="5"/>
      <c r="G268" s="3"/>
      <c r="H268" s="3" t="s">
        <v>251</v>
      </c>
    </row>
    <row r="269" spans="1:8" ht="15.6" x14ac:dyDescent="0.3">
      <c r="A269" s="5" t="s">
        <v>673</v>
      </c>
      <c r="B269" s="3" t="s">
        <v>1544</v>
      </c>
      <c r="C269" s="5"/>
      <c r="D269" s="5" t="s">
        <v>2079</v>
      </c>
      <c r="E269" s="3" t="s">
        <v>1544</v>
      </c>
      <c r="F269" s="5"/>
      <c r="G269" s="3"/>
      <c r="H269" s="3" t="s">
        <v>1544</v>
      </c>
    </row>
    <row r="270" spans="1:8" ht="15.6" x14ac:dyDescent="0.3">
      <c r="A270" s="5" t="s">
        <v>2153</v>
      </c>
      <c r="B270" s="3" t="s">
        <v>557</v>
      </c>
      <c r="C270" s="5"/>
      <c r="D270" s="5" t="s">
        <v>1720</v>
      </c>
      <c r="E270" s="3" t="s">
        <v>557</v>
      </c>
      <c r="F270" s="5"/>
      <c r="G270" s="3"/>
      <c r="H270" s="3" t="s">
        <v>557</v>
      </c>
    </row>
    <row r="271" spans="1:8" ht="15.6" x14ac:dyDescent="0.3">
      <c r="A271" s="5" t="s">
        <v>2154</v>
      </c>
      <c r="B271" s="3" t="s">
        <v>1466</v>
      </c>
      <c r="C271" s="5"/>
      <c r="D271" s="5" t="s">
        <v>2080</v>
      </c>
      <c r="E271" s="3" t="s">
        <v>1466</v>
      </c>
      <c r="F271" s="5"/>
      <c r="G271" s="3"/>
      <c r="H271" s="3" t="s">
        <v>1466</v>
      </c>
    </row>
    <row r="272" spans="1:8" ht="15.6" x14ac:dyDescent="0.3">
      <c r="A272" s="5" t="s">
        <v>263</v>
      </c>
      <c r="B272" s="3" t="s">
        <v>1173</v>
      </c>
      <c r="C272" s="5"/>
      <c r="D272" s="5" t="s">
        <v>2081</v>
      </c>
      <c r="E272" s="3" t="s">
        <v>1173</v>
      </c>
      <c r="F272" s="5"/>
      <c r="G272" s="3"/>
      <c r="H272" s="3" t="s">
        <v>1173</v>
      </c>
    </row>
    <row r="273" spans="1:8" ht="15.6" x14ac:dyDescent="0.3">
      <c r="A273" s="5" t="s">
        <v>1241</v>
      </c>
      <c r="B273" s="3" t="s">
        <v>685</v>
      </c>
      <c r="C273" s="5"/>
      <c r="D273" s="5" t="s">
        <v>736</v>
      </c>
      <c r="E273" s="3" t="s">
        <v>685</v>
      </c>
      <c r="F273" s="5"/>
      <c r="G273" s="3"/>
      <c r="H273" s="3" t="s">
        <v>685</v>
      </c>
    </row>
    <row r="274" spans="1:8" ht="15.6" x14ac:dyDescent="0.3">
      <c r="A274" s="5" t="s">
        <v>1408</v>
      </c>
      <c r="B274" s="3" t="s">
        <v>225</v>
      </c>
      <c r="C274" s="5"/>
      <c r="D274" s="5" t="s">
        <v>825</v>
      </c>
      <c r="E274" s="3" t="s">
        <v>225</v>
      </c>
      <c r="F274" s="5"/>
      <c r="G274" s="3"/>
      <c r="H274" s="3" t="s">
        <v>225</v>
      </c>
    </row>
    <row r="275" spans="1:8" ht="15.6" x14ac:dyDescent="0.3">
      <c r="A275" s="5" t="s">
        <v>389</v>
      </c>
      <c r="B275" s="3" t="s">
        <v>1314</v>
      </c>
      <c r="C275" s="5"/>
      <c r="D275" s="5" t="s">
        <v>825</v>
      </c>
      <c r="E275" s="3" t="s">
        <v>1314</v>
      </c>
      <c r="F275" s="5"/>
      <c r="G275" s="3"/>
      <c r="H275" s="3" t="s">
        <v>1314</v>
      </c>
    </row>
    <row r="276" spans="1:8" ht="15.6" x14ac:dyDescent="0.3">
      <c r="A276" s="5" t="s">
        <v>638</v>
      </c>
      <c r="B276" s="3" t="s">
        <v>579</v>
      </c>
      <c r="C276" s="5"/>
      <c r="D276" s="5" t="s">
        <v>286</v>
      </c>
      <c r="E276" s="3" t="s">
        <v>579</v>
      </c>
      <c r="F276" s="5"/>
      <c r="G276" s="3"/>
      <c r="H276" s="3" t="s">
        <v>579</v>
      </c>
    </row>
    <row r="277" spans="1:8" ht="15.6" x14ac:dyDescent="0.3">
      <c r="A277" s="5" t="s">
        <v>168</v>
      </c>
      <c r="B277" s="3" t="s">
        <v>1129</v>
      </c>
      <c r="C277" s="5"/>
      <c r="D277" s="5" t="s">
        <v>2082</v>
      </c>
      <c r="E277" s="3" t="s">
        <v>1129</v>
      </c>
      <c r="F277" s="5"/>
      <c r="G277" s="3"/>
      <c r="H277" s="3" t="s">
        <v>1129</v>
      </c>
    </row>
    <row r="278" spans="1:8" ht="15.6" x14ac:dyDescent="0.3">
      <c r="A278" s="5" t="s">
        <v>2155</v>
      </c>
      <c r="B278" s="3" t="s">
        <v>1945</v>
      </c>
      <c r="C278" s="5"/>
      <c r="D278" s="5" t="s">
        <v>967</v>
      </c>
      <c r="E278" s="3" t="s">
        <v>1945</v>
      </c>
      <c r="F278" s="5"/>
      <c r="G278" s="3"/>
      <c r="H278" s="3" t="s">
        <v>1945</v>
      </c>
    </row>
    <row r="279" spans="1:8" ht="15.6" x14ac:dyDescent="0.3">
      <c r="A279" s="5" t="s">
        <v>1107</v>
      </c>
      <c r="B279" s="3" t="s">
        <v>810</v>
      </c>
      <c r="C279" s="5"/>
      <c r="D279" s="5" t="s">
        <v>967</v>
      </c>
      <c r="E279" s="3" t="s">
        <v>810</v>
      </c>
      <c r="F279" s="5"/>
      <c r="G279" s="3"/>
      <c r="H279" s="3" t="s">
        <v>810</v>
      </c>
    </row>
    <row r="280" spans="1:8" ht="15.6" x14ac:dyDescent="0.3">
      <c r="A280" s="5" t="s">
        <v>720</v>
      </c>
      <c r="B280" s="3" t="s">
        <v>1640</v>
      </c>
      <c r="C280" s="5"/>
      <c r="D280" s="5" t="s">
        <v>967</v>
      </c>
      <c r="E280" s="3" t="s">
        <v>1640</v>
      </c>
      <c r="F280" s="5"/>
      <c r="G280" s="3"/>
      <c r="H280" s="3" t="s">
        <v>1640</v>
      </c>
    </row>
    <row r="281" spans="1:8" ht="15.6" x14ac:dyDescent="0.3">
      <c r="A281" s="5" t="s">
        <v>2156</v>
      </c>
      <c r="B281" s="3" t="s">
        <v>1470</v>
      </c>
      <c r="C281" s="5"/>
      <c r="D281" s="5" t="s">
        <v>441</v>
      </c>
      <c r="E281" s="3" t="s">
        <v>1470</v>
      </c>
      <c r="F281" s="5"/>
      <c r="G281" s="3"/>
      <c r="H281" s="3" t="s">
        <v>1470</v>
      </c>
    </row>
    <row r="282" spans="1:8" ht="15.6" x14ac:dyDescent="0.3">
      <c r="A282" s="5" t="s">
        <v>146</v>
      </c>
      <c r="B282" s="3" t="s">
        <v>1093</v>
      </c>
      <c r="C282" s="5"/>
      <c r="D282" s="5" t="s">
        <v>1573</v>
      </c>
      <c r="E282" s="3" t="s">
        <v>1093</v>
      </c>
      <c r="F282" s="5"/>
      <c r="G282" s="3"/>
      <c r="H282" s="3" t="s">
        <v>1093</v>
      </c>
    </row>
    <row r="283" spans="1:8" ht="15.6" x14ac:dyDescent="0.3">
      <c r="A283" s="5" t="s">
        <v>919</v>
      </c>
      <c r="B283" s="3" t="s">
        <v>2437</v>
      </c>
      <c r="C283" s="5"/>
      <c r="D283" s="5" t="s">
        <v>2072</v>
      </c>
      <c r="E283" s="3" t="s">
        <v>2437</v>
      </c>
      <c r="F283" s="5"/>
      <c r="G283" s="3"/>
      <c r="H283" s="3" t="s">
        <v>2437</v>
      </c>
    </row>
    <row r="284" spans="1:8" ht="15.6" x14ac:dyDescent="0.3">
      <c r="A284" s="5" t="s">
        <v>2157</v>
      </c>
      <c r="B284" s="3" t="s">
        <v>1092</v>
      </c>
      <c r="C284" s="5"/>
      <c r="D284" s="5" t="s">
        <v>441</v>
      </c>
      <c r="E284" s="3" t="s">
        <v>1092</v>
      </c>
      <c r="F284" s="5"/>
      <c r="G284" s="3"/>
      <c r="H284" s="3" t="s">
        <v>1092</v>
      </c>
    </row>
    <row r="285" spans="1:8" ht="15.6" x14ac:dyDescent="0.3">
      <c r="A285" s="5" t="s">
        <v>455</v>
      </c>
      <c r="B285" s="3" t="s">
        <v>1009</v>
      </c>
      <c r="C285" s="5"/>
      <c r="D285" s="5" t="s">
        <v>441</v>
      </c>
      <c r="E285" s="3" t="s">
        <v>1009</v>
      </c>
      <c r="F285" s="5"/>
      <c r="G285" s="3"/>
      <c r="H285" s="3" t="s">
        <v>1009</v>
      </c>
    </row>
    <row r="286" spans="1:8" ht="15.6" x14ac:dyDescent="0.3">
      <c r="A286" s="5" t="s">
        <v>668</v>
      </c>
      <c r="B286" s="3" t="s">
        <v>1463</v>
      </c>
      <c r="C286" s="5"/>
      <c r="D286" s="5" t="s">
        <v>134</v>
      </c>
      <c r="E286" s="3" t="s">
        <v>1463</v>
      </c>
      <c r="F286" s="5"/>
      <c r="G286" s="3"/>
      <c r="H286" s="3" t="s">
        <v>1463</v>
      </c>
    </row>
    <row r="287" spans="1:8" ht="15.6" x14ac:dyDescent="0.3">
      <c r="A287" s="5" t="s">
        <v>356</v>
      </c>
      <c r="B287" s="3" t="s">
        <v>424</v>
      </c>
      <c r="C287" s="5"/>
      <c r="D287" s="5" t="s">
        <v>134</v>
      </c>
      <c r="E287" s="3" t="s">
        <v>424</v>
      </c>
      <c r="F287" s="5"/>
      <c r="G287" s="3"/>
      <c r="H287" s="3" t="s">
        <v>424</v>
      </c>
    </row>
    <row r="288" spans="1:8" ht="15.6" x14ac:dyDescent="0.3">
      <c r="A288" s="5" t="s">
        <v>78</v>
      </c>
      <c r="B288" s="3" t="s">
        <v>998</v>
      </c>
      <c r="C288" s="5"/>
      <c r="D288" s="5" t="s">
        <v>893</v>
      </c>
      <c r="E288" s="3" t="s">
        <v>998</v>
      </c>
      <c r="F288" s="5"/>
      <c r="G288" s="3"/>
      <c r="H288" s="3" t="s">
        <v>998</v>
      </c>
    </row>
    <row r="289" spans="1:8" ht="15.6" x14ac:dyDescent="0.3">
      <c r="A289" s="5" t="s">
        <v>433</v>
      </c>
      <c r="B289" s="3" t="s">
        <v>679</v>
      </c>
      <c r="C289" s="5"/>
      <c r="D289" s="5" t="s">
        <v>893</v>
      </c>
      <c r="E289" s="3" t="s">
        <v>679</v>
      </c>
      <c r="F289" s="5"/>
      <c r="G289" s="3"/>
      <c r="H289" s="3" t="s">
        <v>679</v>
      </c>
    </row>
    <row r="290" spans="1:8" ht="15.6" x14ac:dyDescent="0.3">
      <c r="A290" s="5" t="s">
        <v>344</v>
      </c>
      <c r="B290" s="3" t="s">
        <v>1152</v>
      </c>
      <c r="C290" s="5"/>
      <c r="D290" s="5" t="s">
        <v>893</v>
      </c>
      <c r="E290" s="3" t="s">
        <v>1152</v>
      </c>
      <c r="F290" s="5"/>
      <c r="G290" s="3"/>
      <c r="H290" s="3" t="s">
        <v>1152</v>
      </c>
    </row>
    <row r="291" spans="1:8" ht="15.6" x14ac:dyDescent="0.3">
      <c r="A291" s="5" t="s">
        <v>1517</v>
      </c>
      <c r="B291" s="3" t="s">
        <v>541</v>
      </c>
      <c r="C291" s="5"/>
      <c r="D291" s="5" t="s">
        <v>520</v>
      </c>
      <c r="E291" s="3" t="s">
        <v>541</v>
      </c>
      <c r="F291" s="5"/>
      <c r="G291" s="3"/>
      <c r="H291" s="3" t="s">
        <v>541</v>
      </c>
    </row>
    <row r="292" spans="1:8" ht="15.6" x14ac:dyDescent="0.3">
      <c r="A292" s="5" t="s">
        <v>931</v>
      </c>
      <c r="B292" s="3" t="s">
        <v>1430</v>
      </c>
      <c r="C292" s="5"/>
      <c r="D292" s="5" t="s">
        <v>520</v>
      </c>
      <c r="E292" s="3" t="s">
        <v>1430</v>
      </c>
      <c r="F292" s="5"/>
      <c r="G292" s="3"/>
      <c r="H292" s="3" t="s">
        <v>1430</v>
      </c>
    </row>
    <row r="293" spans="1:8" ht="15.6" x14ac:dyDescent="0.3">
      <c r="A293" s="5" t="s">
        <v>276</v>
      </c>
      <c r="B293" s="3" t="s">
        <v>711</v>
      </c>
      <c r="C293" s="5"/>
      <c r="D293" s="5" t="s">
        <v>520</v>
      </c>
      <c r="E293" s="3" t="s">
        <v>711</v>
      </c>
      <c r="F293" s="5"/>
      <c r="G293" s="3"/>
      <c r="H293" s="3" t="s">
        <v>711</v>
      </c>
    </row>
    <row r="294" spans="1:8" ht="15.6" x14ac:dyDescent="0.3">
      <c r="A294" s="5" t="s">
        <v>547</v>
      </c>
      <c r="B294" s="3" t="s">
        <v>530</v>
      </c>
      <c r="C294" s="5"/>
      <c r="D294" s="5" t="s">
        <v>520</v>
      </c>
      <c r="E294" s="3" t="s">
        <v>530</v>
      </c>
      <c r="F294" s="5"/>
      <c r="G294" s="3"/>
      <c r="H294" s="3" t="s">
        <v>530</v>
      </c>
    </row>
    <row r="295" spans="1:8" ht="15.6" x14ac:dyDescent="0.3">
      <c r="A295" s="5" t="s">
        <v>806</v>
      </c>
      <c r="B295" s="3" t="s">
        <v>2438</v>
      </c>
      <c r="C295" s="5"/>
      <c r="D295" s="5" t="s">
        <v>520</v>
      </c>
      <c r="E295" s="3" t="s">
        <v>2438</v>
      </c>
      <c r="F295" s="5"/>
      <c r="G295" s="3"/>
      <c r="H295" s="3" t="s">
        <v>2438</v>
      </c>
    </row>
    <row r="296" spans="1:8" ht="15.6" x14ac:dyDescent="0.3">
      <c r="A296" s="5" t="s">
        <v>311</v>
      </c>
      <c r="B296" s="3" t="s">
        <v>1221</v>
      </c>
      <c r="C296" s="5"/>
      <c r="D296" s="5" t="s">
        <v>520</v>
      </c>
      <c r="E296" s="3" t="s">
        <v>1221</v>
      </c>
      <c r="F296" s="5"/>
      <c r="G296" s="3"/>
      <c r="H296" s="3" t="s">
        <v>1221</v>
      </c>
    </row>
    <row r="297" spans="1:8" ht="15.6" x14ac:dyDescent="0.3">
      <c r="A297" s="5" t="s">
        <v>1784</v>
      </c>
      <c r="B297" s="3" t="s">
        <v>395</v>
      </c>
      <c r="C297" s="5"/>
      <c r="D297" s="5" t="s">
        <v>520</v>
      </c>
      <c r="E297" s="3" t="s">
        <v>395</v>
      </c>
      <c r="F297" s="5"/>
      <c r="G297" s="3"/>
      <c r="H297" s="3" t="s">
        <v>395</v>
      </c>
    </row>
    <row r="298" spans="1:8" ht="15.6" x14ac:dyDescent="0.3">
      <c r="A298" s="5" t="s">
        <v>772</v>
      </c>
      <c r="B298" s="3" t="s">
        <v>996</v>
      </c>
      <c r="C298" s="5"/>
      <c r="D298" s="5" t="s">
        <v>520</v>
      </c>
      <c r="E298" s="3" t="s">
        <v>996</v>
      </c>
      <c r="F298" s="5"/>
      <c r="G298" s="3"/>
      <c r="H298" s="3" t="s">
        <v>996</v>
      </c>
    </row>
    <row r="299" spans="1:8" ht="15.6" x14ac:dyDescent="0.3">
      <c r="A299" s="5" t="s">
        <v>1142</v>
      </c>
      <c r="B299" s="3" t="s">
        <v>2135</v>
      </c>
      <c r="C299" s="5"/>
      <c r="D299" s="5" t="s">
        <v>520</v>
      </c>
      <c r="E299" s="3" t="s">
        <v>2135</v>
      </c>
      <c r="F299" s="5"/>
      <c r="G299" s="3"/>
      <c r="H299" s="3" t="s">
        <v>2135</v>
      </c>
    </row>
    <row r="300" spans="1:8" ht="15.6" x14ac:dyDescent="0.3">
      <c r="A300" s="5" t="s">
        <v>1193</v>
      </c>
      <c r="B300" s="3" t="s">
        <v>1050</v>
      </c>
      <c r="C300" s="5"/>
      <c r="D300" s="5" t="s">
        <v>520</v>
      </c>
      <c r="E300" s="3" t="s">
        <v>1050</v>
      </c>
      <c r="F300" s="5"/>
      <c r="G300" s="3"/>
      <c r="H300" s="3" t="s">
        <v>1050</v>
      </c>
    </row>
    <row r="301" spans="1:8" ht="15.6" x14ac:dyDescent="0.3">
      <c r="A301" s="5" t="s">
        <v>372</v>
      </c>
      <c r="B301" s="3" t="s">
        <v>1058</v>
      </c>
      <c r="C301" s="5"/>
      <c r="D301" s="5" t="s">
        <v>520</v>
      </c>
      <c r="E301" s="3" t="s">
        <v>1058</v>
      </c>
      <c r="F301" s="5"/>
      <c r="G301" s="3"/>
      <c r="H301" s="3" t="s">
        <v>1058</v>
      </c>
    </row>
    <row r="302" spans="1:8" ht="15.6" x14ac:dyDescent="0.3">
      <c r="A302" s="5" t="s">
        <v>346</v>
      </c>
      <c r="B302" s="3" t="s">
        <v>1163</v>
      </c>
      <c r="C302" s="5"/>
      <c r="D302" s="5" t="s">
        <v>520</v>
      </c>
      <c r="E302" s="3" t="s">
        <v>1163</v>
      </c>
      <c r="F302" s="5"/>
      <c r="G302" s="3"/>
      <c r="H302" s="3" t="s">
        <v>1163</v>
      </c>
    </row>
    <row r="303" spans="1:8" ht="15.6" x14ac:dyDescent="0.3">
      <c r="A303" s="5" t="s">
        <v>1106</v>
      </c>
      <c r="B303" s="3" t="s">
        <v>448</v>
      </c>
      <c r="C303" s="5"/>
      <c r="D303" s="5" t="s">
        <v>520</v>
      </c>
      <c r="E303" s="3" t="s">
        <v>448</v>
      </c>
      <c r="F303" s="5"/>
      <c r="G303" s="3"/>
      <c r="H303" s="3" t="s">
        <v>448</v>
      </c>
    </row>
    <row r="304" spans="1:8" ht="15.6" x14ac:dyDescent="0.3">
      <c r="A304" s="5" t="s">
        <v>1106</v>
      </c>
      <c r="B304" s="3" t="s">
        <v>918</v>
      </c>
      <c r="C304" s="5"/>
      <c r="D304" s="5" t="s">
        <v>1943</v>
      </c>
      <c r="E304" s="3" t="s">
        <v>918</v>
      </c>
      <c r="F304" s="5"/>
      <c r="G304" s="3"/>
      <c r="H304" s="3" t="s">
        <v>918</v>
      </c>
    </row>
    <row r="305" spans="1:8" ht="15.6" x14ac:dyDescent="0.3">
      <c r="A305" s="5" t="s">
        <v>66</v>
      </c>
      <c r="B305" s="3" t="s">
        <v>1207</v>
      </c>
      <c r="C305" s="5"/>
      <c r="D305" s="5" t="s">
        <v>1778</v>
      </c>
      <c r="E305" s="3" t="s">
        <v>1207</v>
      </c>
      <c r="F305" s="5"/>
      <c r="G305" s="3"/>
      <c r="H305" s="3" t="s">
        <v>1207</v>
      </c>
    </row>
    <row r="306" spans="1:8" ht="15.6" x14ac:dyDescent="0.3">
      <c r="A306" s="5" t="s">
        <v>2158</v>
      </c>
      <c r="B306" s="3" t="s">
        <v>535</v>
      </c>
      <c r="C306" s="5"/>
      <c r="D306" s="5" t="s">
        <v>2072</v>
      </c>
      <c r="E306" s="3" t="s">
        <v>535</v>
      </c>
      <c r="F306" s="5"/>
      <c r="G306" s="3"/>
      <c r="H306" s="3" t="s">
        <v>535</v>
      </c>
    </row>
    <row r="307" spans="1:8" ht="15.6" x14ac:dyDescent="0.3">
      <c r="A307" s="5" t="s">
        <v>1472</v>
      </c>
      <c r="B307" s="3" t="s">
        <v>1176</v>
      </c>
      <c r="C307" s="5"/>
      <c r="D307" s="5" t="s">
        <v>2083</v>
      </c>
      <c r="E307" s="3" t="s">
        <v>1176</v>
      </c>
      <c r="F307" s="5"/>
      <c r="G307" s="3"/>
      <c r="H307" s="3" t="s">
        <v>1176</v>
      </c>
    </row>
    <row r="308" spans="1:8" ht="15.6" x14ac:dyDescent="0.3">
      <c r="A308" s="5" t="s">
        <v>745</v>
      </c>
      <c r="B308" s="3" t="s">
        <v>1070</v>
      </c>
      <c r="C308" s="5"/>
      <c r="D308" s="5" t="s">
        <v>873</v>
      </c>
      <c r="E308" s="3" t="s">
        <v>1070</v>
      </c>
      <c r="F308" s="5"/>
      <c r="G308" s="3"/>
      <c r="H308" s="3" t="s">
        <v>1070</v>
      </c>
    </row>
    <row r="309" spans="1:8" ht="15.6" x14ac:dyDescent="0.3">
      <c r="A309" s="5" t="s">
        <v>156</v>
      </c>
      <c r="B309" s="3" t="s">
        <v>168</v>
      </c>
      <c r="C309" s="5"/>
      <c r="D309" s="5" t="s">
        <v>507</v>
      </c>
      <c r="E309" s="3" t="s">
        <v>168</v>
      </c>
      <c r="F309" s="5"/>
      <c r="G309" s="3"/>
      <c r="H309" s="3" t="s">
        <v>168</v>
      </c>
    </row>
    <row r="310" spans="1:8" ht="15.6" x14ac:dyDescent="0.3">
      <c r="A310" s="5" t="s">
        <v>2159</v>
      </c>
      <c r="B310" s="3" t="s">
        <v>1428</v>
      </c>
      <c r="C310" s="5"/>
      <c r="D310" s="5" t="s">
        <v>1171</v>
      </c>
      <c r="E310" s="3" t="s">
        <v>1428</v>
      </c>
      <c r="F310" s="5"/>
      <c r="G310" s="3"/>
      <c r="H310" s="3" t="s">
        <v>1428</v>
      </c>
    </row>
    <row r="311" spans="1:8" ht="15.6" x14ac:dyDescent="0.3">
      <c r="A311" s="5" t="s">
        <v>252</v>
      </c>
      <c r="B311" s="3" t="s">
        <v>230</v>
      </c>
      <c r="C311" s="5"/>
      <c r="D311" s="5" t="s">
        <v>1921</v>
      </c>
      <c r="E311" s="3" t="s">
        <v>230</v>
      </c>
      <c r="F311" s="5"/>
      <c r="G311" s="3"/>
      <c r="H311" s="3" t="s">
        <v>230</v>
      </c>
    </row>
    <row r="312" spans="1:8" ht="15.6" x14ac:dyDescent="0.3">
      <c r="A312" s="5" t="s">
        <v>1237</v>
      </c>
      <c r="B312" s="3" t="s">
        <v>599</v>
      </c>
      <c r="C312" s="5"/>
      <c r="D312" s="5" t="s">
        <v>2084</v>
      </c>
      <c r="E312" s="3" t="s">
        <v>599</v>
      </c>
      <c r="F312" s="5"/>
      <c r="G312" s="3"/>
      <c r="H312" s="3" t="s">
        <v>599</v>
      </c>
    </row>
    <row r="313" spans="1:8" ht="15.6" x14ac:dyDescent="0.3">
      <c r="A313" s="5" t="s">
        <v>1044</v>
      </c>
      <c r="B313" s="3" t="s">
        <v>446</v>
      </c>
      <c r="C313" s="5"/>
      <c r="D313" s="5" t="s">
        <v>1660</v>
      </c>
      <c r="E313" s="3" t="s">
        <v>446</v>
      </c>
      <c r="F313" s="5"/>
      <c r="G313" s="3"/>
      <c r="H313" s="3" t="s">
        <v>446</v>
      </c>
    </row>
    <row r="314" spans="1:8" ht="15.6" x14ac:dyDescent="0.3">
      <c r="A314" s="5" t="s">
        <v>619</v>
      </c>
      <c r="B314" s="3" t="s">
        <v>734</v>
      </c>
      <c r="C314" s="5"/>
      <c r="D314" s="5" t="s">
        <v>1545</v>
      </c>
      <c r="E314" s="3" t="s">
        <v>734</v>
      </c>
      <c r="F314" s="5"/>
      <c r="G314" s="3"/>
      <c r="H314" s="3" t="s">
        <v>734</v>
      </c>
    </row>
    <row r="315" spans="1:8" ht="15.6" x14ac:dyDescent="0.3">
      <c r="A315" s="5" t="s">
        <v>1075</v>
      </c>
      <c r="B315" s="3" t="s">
        <v>736</v>
      </c>
      <c r="C315" s="5"/>
      <c r="D315" s="5" t="s">
        <v>9</v>
      </c>
      <c r="E315" s="3" t="s">
        <v>736</v>
      </c>
      <c r="F315" s="5"/>
      <c r="G315" s="3"/>
      <c r="H315" s="3" t="s">
        <v>736</v>
      </c>
    </row>
    <row r="316" spans="1:8" ht="15.6" x14ac:dyDescent="0.3">
      <c r="A316" s="5" t="s">
        <v>683</v>
      </c>
      <c r="B316" s="3" t="s">
        <v>1481</v>
      </c>
      <c r="C316" s="5"/>
      <c r="D316" s="5" t="s">
        <v>1389</v>
      </c>
      <c r="E316" s="3" t="s">
        <v>1481</v>
      </c>
      <c r="F316" s="5"/>
      <c r="G316" s="3"/>
      <c r="H316" s="3" t="s">
        <v>1481</v>
      </c>
    </row>
    <row r="317" spans="1:8" ht="15.6" x14ac:dyDescent="0.3">
      <c r="A317" s="5" t="s">
        <v>1259</v>
      </c>
      <c r="B317" s="3" t="s">
        <v>1437</v>
      </c>
      <c r="C317" s="5"/>
      <c r="D317" s="5" t="s">
        <v>1243</v>
      </c>
      <c r="E317" s="3" t="s">
        <v>1437</v>
      </c>
      <c r="F317" s="5"/>
      <c r="G317" s="3"/>
      <c r="H317" s="3" t="s">
        <v>1437</v>
      </c>
    </row>
    <row r="318" spans="1:8" ht="15.6" x14ac:dyDescent="0.3">
      <c r="A318" s="5" t="s">
        <v>737</v>
      </c>
      <c r="B318" s="3" t="s">
        <v>1506</v>
      </c>
      <c r="C318" s="5"/>
      <c r="D318" s="5" t="s">
        <v>1368</v>
      </c>
      <c r="E318" s="3" t="s">
        <v>1506</v>
      </c>
      <c r="F318" s="5"/>
      <c r="G318" s="3"/>
      <c r="H318" s="3" t="s">
        <v>1506</v>
      </c>
    </row>
    <row r="319" spans="1:8" ht="15.6" x14ac:dyDescent="0.3">
      <c r="A319" s="5" t="s">
        <v>885</v>
      </c>
      <c r="B319" s="3" t="s">
        <v>1494</v>
      </c>
      <c r="C319" s="5"/>
      <c r="D319" s="5" t="s">
        <v>447</v>
      </c>
      <c r="E319" s="3" t="s">
        <v>1494</v>
      </c>
      <c r="F319" s="5"/>
      <c r="G319" s="3"/>
      <c r="H319" s="3" t="s">
        <v>1494</v>
      </c>
    </row>
    <row r="320" spans="1:8" ht="15.6" x14ac:dyDescent="0.3">
      <c r="A320" s="5" t="s">
        <v>581</v>
      </c>
      <c r="B320" s="3" t="s">
        <v>77</v>
      </c>
      <c r="C320" s="5"/>
      <c r="D320" s="5" t="s">
        <v>447</v>
      </c>
      <c r="E320" s="3" t="s">
        <v>77</v>
      </c>
      <c r="F320" s="5"/>
      <c r="G320" s="3"/>
      <c r="H320" s="3" t="s">
        <v>77</v>
      </c>
    </row>
    <row r="321" spans="1:8" ht="15.6" x14ac:dyDescent="0.3">
      <c r="A321" s="5" t="s">
        <v>511</v>
      </c>
      <c r="B321" s="3" t="s">
        <v>293</v>
      </c>
      <c r="C321" s="5"/>
      <c r="D321" s="5" t="s">
        <v>447</v>
      </c>
      <c r="E321" s="3" t="s">
        <v>293</v>
      </c>
      <c r="F321" s="5"/>
      <c r="G321" s="3"/>
      <c r="H321" s="3" t="s">
        <v>293</v>
      </c>
    </row>
    <row r="322" spans="1:8" ht="15.6" x14ac:dyDescent="0.3">
      <c r="A322" s="5" t="s">
        <v>492</v>
      </c>
      <c r="B322" s="3" t="s">
        <v>1037</v>
      </c>
      <c r="C322" s="5"/>
      <c r="D322" s="5" t="s">
        <v>1366</v>
      </c>
      <c r="E322" s="3" t="s">
        <v>1037</v>
      </c>
      <c r="F322" s="5"/>
      <c r="G322" s="3"/>
      <c r="H322" s="3" t="s">
        <v>1037</v>
      </c>
    </row>
    <row r="323" spans="1:8" ht="15.6" x14ac:dyDescent="0.3">
      <c r="A323" s="5" t="s">
        <v>60</v>
      </c>
      <c r="B323" s="3" t="s">
        <v>693</v>
      </c>
      <c r="C323" s="5"/>
      <c r="D323" s="5" t="s">
        <v>1394</v>
      </c>
      <c r="E323" s="3" t="s">
        <v>693</v>
      </c>
      <c r="F323" s="5"/>
      <c r="G323" s="3"/>
      <c r="H323" s="3" t="s">
        <v>693</v>
      </c>
    </row>
    <row r="324" spans="1:8" ht="15.6" x14ac:dyDescent="0.3">
      <c r="A324" s="5" t="s">
        <v>71</v>
      </c>
      <c r="B324" s="3" t="s">
        <v>1898</v>
      </c>
      <c r="C324" s="5"/>
      <c r="D324" s="5" t="s">
        <v>900</v>
      </c>
      <c r="E324" s="3" t="s">
        <v>1898</v>
      </c>
      <c r="F324" s="5"/>
      <c r="G324" s="3"/>
      <c r="H324" s="3" t="s">
        <v>1898</v>
      </c>
    </row>
    <row r="325" spans="1:8" ht="15.6" x14ac:dyDescent="0.3">
      <c r="A325" s="5" t="s">
        <v>522</v>
      </c>
      <c r="B325" s="3" t="s">
        <v>1115</v>
      </c>
      <c r="C325" s="5"/>
      <c r="D325" s="5" t="s">
        <v>719</v>
      </c>
      <c r="E325" s="3" t="s">
        <v>1115</v>
      </c>
      <c r="F325" s="5"/>
      <c r="G325" s="3"/>
      <c r="H325" s="3" t="s">
        <v>1115</v>
      </c>
    </row>
    <row r="326" spans="1:8" ht="15.6" x14ac:dyDescent="0.3">
      <c r="A326" s="5" t="s">
        <v>963</v>
      </c>
      <c r="B326" s="3" t="s">
        <v>285</v>
      </c>
      <c r="C326" s="5"/>
      <c r="D326" s="5" t="s">
        <v>719</v>
      </c>
      <c r="E326" s="3" t="s">
        <v>285</v>
      </c>
      <c r="F326" s="5"/>
      <c r="G326" s="3"/>
      <c r="H326" s="3" t="s">
        <v>285</v>
      </c>
    </row>
    <row r="327" spans="1:8" ht="15.6" x14ac:dyDescent="0.3">
      <c r="A327" s="5" t="s">
        <v>781</v>
      </c>
      <c r="B327" s="3" t="s">
        <v>320</v>
      </c>
      <c r="C327" s="5"/>
      <c r="D327" s="5" t="s">
        <v>1828</v>
      </c>
      <c r="E327" s="3" t="s">
        <v>320</v>
      </c>
      <c r="F327" s="5"/>
      <c r="G327" s="3"/>
      <c r="H327" s="3" t="s">
        <v>320</v>
      </c>
    </row>
    <row r="328" spans="1:8" ht="15.6" x14ac:dyDescent="0.3">
      <c r="A328" s="5" t="s">
        <v>43</v>
      </c>
      <c r="B328" s="3" t="s">
        <v>1082</v>
      </c>
      <c r="C328" s="5"/>
      <c r="D328" s="5" t="s">
        <v>1870</v>
      </c>
      <c r="E328" s="3" t="s">
        <v>1082</v>
      </c>
      <c r="F328" s="5"/>
      <c r="G328" s="3"/>
      <c r="H328" s="3" t="s">
        <v>1082</v>
      </c>
    </row>
    <row r="329" spans="1:8" ht="15.6" x14ac:dyDescent="0.3">
      <c r="A329" s="5" t="s">
        <v>2160</v>
      </c>
      <c r="B329" s="3" t="s">
        <v>513</v>
      </c>
      <c r="C329" s="5"/>
      <c r="D329" s="5" t="s">
        <v>1870</v>
      </c>
      <c r="E329" s="3" t="s">
        <v>513</v>
      </c>
      <c r="F329" s="5"/>
      <c r="G329" s="3"/>
      <c r="H329" s="3" t="s">
        <v>513</v>
      </c>
    </row>
    <row r="330" spans="1:8" ht="15.6" x14ac:dyDescent="0.3">
      <c r="A330" s="5" t="s">
        <v>1272</v>
      </c>
      <c r="B330" s="3" t="s">
        <v>2439</v>
      </c>
      <c r="C330" s="5"/>
      <c r="D330" s="5" t="s">
        <v>1870</v>
      </c>
      <c r="E330" s="3" t="s">
        <v>2439</v>
      </c>
      <c r="F330" s="5"/>
      <c r="G330" s="3"/>
      <c r="H330" s="3" t="s">
        <v>2439</v>
      </c>
    </row>
    <row r="331" spans="1:8" ht="15.6" x14ac:dyDescent="0.3">
      <c r="A331" s="5" t="s">
        <v>1410</v>
      </c>
      <c r="B331" s="3" t="s">
        <v>1421</v>
      </c>
      <c r="C331" s="5"/>
      <c r="D331" s="5" t="s">
        <v>874</v>
      </c>
      <c r="E331" s="3" t="s">
        <v>1421</v>
      </c>
      <c r="F331" s="5"/>
      <c r="G331" s="3"/>
      <c r="H331" s="3" t="s">
        <v>1421</v>
      </c>
    </row>
    <row r="332" spans="1:8" ht="15.6" x14ac:dyDescent="0.3">
      <c r="A332" s="5" t="s">
        <v>2161</v>
      </c>
      <c r="B332" s="3" t="s">
        <v>247</v>
      </c>
      <c r="C332" s="5"/>
      <c r="D332" s="5" t="s">
        <v>874</v>
      </c>
      <c r="E332" s="3" t="s">
        <v>247</v>
      </c>
      <c r="F332" s="5"/>
      <c r="G332" s="3"/>
      <c r="H332" s="3" t="s">
        <v>247</v>
      </c>
    </row>
    <row r="333" spans="1:8" ht="15.6" x14ac:dyDescent="0.3">
      <c r="A333" s="5" t="s">
        <v>1362</v>
      </c>
      <c r="B333" s="3" t="s">
        <v>789</v>
      </c>
      <c r="C333" s="5"/>
      <c r="D333" s="5" t="s">
        <v>1894</v>
      </c>
      <c r="E333" s="3" t="s">
        <v>789</v>
      </c>
      <c r="F333" s="5"/>
      <c r="G333" s="3"/>
      <c r="H333" s="3" t="s">
        <v>789</v>
      </c>
    </row>
    <row r="334" spans="1:8" ht="15.6" x14ac:dyDescent="0.3">
      <c r="A334" s="5" t="s">
        <v>1015</v>
      </c>
      <c r="B334" s="3" t="s">
        <v>967</v>
      </c>
      <c r="C334" s="5"/>
      <c r="D334" s="5" t="s">
        <v>35</v>
      </c>
      <c r="E334" s="3" t="s">
        <v>967</v>
      </c>
      <c r="F334" s="5"/>
      <c r="G334" s="3"/>
      <c r="H334" s="3" t="s">
        <v>967</v>
      </c>
    </row>
    <row r="335" spans="1:8" ht="15.6" x14ac:dyDescent="0.3">
      <c r="A335" s="5" t="s">
        <v>1211</v>
      </c>
      <c r="B335" s="3" t="s">
        <v>558</v>
      </c>
      <c r="C335" s="5"/>
      <c r="D335" s="5" t="s">
        <v>35</v>
      </c>
      <c r="E335" s="3" t="s">
        <v>558</v>
      </c>
      <c r="F335" s="5"/>
      <c r="G335" s="3"/>
      <c r="H335" s="3" t="s">
        <v>558</v>
      </c>
    </row>
    <row r="336" spans="1:8" ht="15.6" x14ac:dyDescent="0.3">
      <c r="A336" s="5" t="s">
        <v>2162</v>
      </c>
      <c r="B336" s="3" t="s">
        <v>997</v>
      </c>
      <c r="C336" s="5"/>
      <c r="D336" s="5" t="s">
        <v>1106</v>
      </c>
      <c r="E336" s="3" t="s">
        <v>997</v>
      </c>
      <c r="F336" s="5"/>
      <c r="G336" s="3"/>
      <c r="H336" s="3" t="s">
        <v>997</v>
      </c>
    </row>
    <row r="337" spans="1:8" ht="15.6" x14ac:dyDescent="0.3">
      <c r="A337" s="5" t="s">
        <v>1265</v>
      </c>
      <c r="B337" s="3" t="s">
        <v>851</v>
      </c>
      <c r="C337" s="5"/>
      <c r="D337" s="5" t="s">
        <v>2085</v>
      </c>
      <c r="E337" s="3" t="s">
        <v>851</v>
      </c>
      <c r="F337" s="5"/>
      <c r="G337" s="3"/>
      <c r="H337" s="3" t="s">
        <v>851</v>
      </c>
    </row>
    <row r="338" spans="1:8" ht="15.6" x14ac:dyDescent="0.3">
      <c r="A338" s="5" t="s">
        <v>2163</v>
      </c>
      <c r="B338" s="3" t="s">
        <v>2440</v>
      </c>
      <c r="C338" s="5"/>
      <c r="D338" s="5" t="s">
        <v>2086</v>
      </c>
      <c r="E338" s="3" t="s">
        <v>2440</v>
      </c>
      <c r="F338" s="5"/>
      <c r="G338" s="3"/>
      <c r="H338" s="3" t="s">
        <v>2440</v>
      </c>
    </row>
    <row r="339" spans="1:8" ht="15.6" x14ac:dyDescent="0.3">
      <c r="A339" s="5" t="s">
        <v>834</v>
      </c>
      <c r="B339" s="3" t="s">
        <v>777</v>
      </c>
      <c r="C339" s="5"/>
      <c r="D339" s="5" t="s">
        <v>1099</v>
      </c>
      <c r="E339" s="3" t="s">
        <v>777</v>
      </c>
      <c r="F339" s="5"/>
      <c r="G339" s="3"/>
      <c r="H339" s="3" t="s">
        <v>777</v>
      </c>
    </row>
    <row r="340" spans="1:8" ht="15.6" x14ac:dyDescent="0.3">
      <c r="A340" s="5" t="s">
        <v>1599</v>
      </c>
      <c r="B340" s="3" t="s">
        <v>361</v>
      </c>
      <c r="C340" s="5"/>
      <c r="D340" s="5" t="s">
        <v>776</v>
      </c>
      <c r="E340" s="3" t="s">
        <v>361</v>
      </c>
      <c r="F340" s="5"/>
      <c r="G340" s="3"/>
      <c r="H340" s="3" t="s">
        <v>361</v>
      </c>
    </row>
    <row r="341" spans="1:8" ht="15.6" x14ac:dyDescent="0.3">
      <c r="A341" s="5" t="s">
        <v>932</v>
      </c>
      <c r="B341" s="3" t="s">
        <v>908</v>
      </c>
      <c r="C341" s="5"/>
      <c r="D341" s="5" t="s">
        <v>1945</v>
      </c>
      <c r="E341" s="3" t="s">
        <v>908</v>
      </c>
      <c r="F341" s="5"/>
      <c r="G341" s="3"/>
      <c r="H341" s="3" t="s">
        <v>908</v>
      </c>
    </row>
    <row r="342" spans="1:8" ht="15.6" x14ac:dyDescent="0.3">
      <c r="A342" s="5" t="s">
        <v>2164</v>
      </c>
      <c r="B342" s="3" t="s">
        <v>55</v>
      </c>
      <c r="C342" s="5"/>
      <c r="D342" s="5" t="s">
        <v>2087</v>
      </c>
      <c r="E342" s="3" t="s">
        <v>55</v>
      </c>
      <c r="F342" s="5"/>
      <c r="G342" s="3"/>
      <c r="H342" s="3" t="s">
        <v>55</v>
      </c>
    </row>
    <row r="343" spans="1:8" ht="15.6" x14ac:dyDescent="0.3">
      <c r="A343" s="5" t="s">
        <v>1024</v>
      </c>
      <c r="B343" s="3" t="s">
        <v>1831</v>
      </c>
      <c r="C343" s="5"/>
      <c r="D343" s="5" t="s">
        <v>2087</v>
      </c>
      <c r="E343" s="3" t="s">
        <v>1831</v>
      </c>
      <c r="F343" s="5"/>
      <c r="G343" s="3"/>
      <c r="H343" s="3" t="s">
        <v>1831</v>
      </c>
    </row>
    <row r="344" spans="1:8" ht="15.6" x14ac:dyDescent="0.3">
      <c r="A344" s="5" t="s">
        <v>1796</v>
      </c>
      <c r="B344" s="3" t="s">
        <v>1258</v>
      </c>
      <c r="C344" s="5"/>
      <c r="D344" s="5" t="s">
        <v>479</v>
      </c>
      <c r="E344" s="3" t="s">
        <v>1258</v>
      </c>
      <c r="F344" s="5"/>
      <c r="G344" s="3"/>
      <c r="H344" s="3" t="s">
        <v>1258</v>
      </c>
    </row>
    <row r="345" spans="1:8" ht="15.6" x14ac:dyDescent="0.3">
      <c r="A345" s="5" t="s">
        <v>1841</v>
      </c>
      <c r="B345" s="3" t="s">
        <v>1398</v>
      </c>
      <c r="C345" s="5"/>
      <c r="D345" s="5" t="s">
        <v>479</v>
      </c>
      <c r="E345" s="3" t="s">
        <v>1398</v>
      </c>
      <c r="F345" s="5"/>
      <c r="G345" s="3"/>
      <c r="H345" s="3" t="s">
        <v>1398</v>
      </c>
    </row>
    <row r="346" spans="1:8" ht="15.6" x14ac:dyDescent="0.3">
      <c r="A346" s="5" t="s">
        <v>848</v>
      </c>
      <c r="B346" s="3" t="s">
        <v>66</v>
      </c>
      <c r="C346" s="5"/>
      <c r="D346" s="5" t="s">
        <v>479</v>
      </c>
      <c r="E346" s="3" t="s">
        <v>66</v>
      </c>
      <c r="F346" s="5"/>
      <c r="G346" s="3"/>
      <c r="H346" s="3" t="s">
        <v>66</v>
      </c>
    </row>
    <row r="347" spans="1:8" ht="15.6" x14ac:dyDescent="0.3">
      <c r="A347" s="5" t="s">
        <v>328</v>
      </c>
      <c r="B347" s="3" t="s">
        <v>629</v>
      </c>
      <c r="C347" s="5"/>
      <c r="D347" s="5" t="s">
        <v>1832</v>
      </c>
      <c r="E347" s="3" t="s">
        <v>629</v>
      </c>
      <c r="F347" s="5"/>
      <c r="G347" s="3"/>
      <c r="H347" s="3" t="s">
        <v>629</v>
      </c>
    </row>
    <row r="348" spans="1:8" ht="15.6" x14ac:dyDescent="0.3">
      <c r="A348" s="5" t="s">
        <v>2165</v>
      </c>
      <c r="B348" s="3" t="s">
        <v>364</v>
      </c>
      <c r="C348" s="5"/>
      <c r="D348" s="5" t="s">
        <v>530</v>
      </c>
      <c r="E348" s="3" t="s">
        <v>364</v>
      </c>
      <c r="F348" s="5"/>
      <c r="G348" s="3"/>
      <c r="H348" s="3" t="s">
        <v>364</v>
      </c>
    </row>
    <row r="349" spans="1:8" ht="15.6" x14ac:dyDescent="0.3">
      <c r="A349" s="5" t="s">
        <v>354</v>
      </c>
      <c r="B349" s="3" t="s">
        <v>702</v>
      </c>
      <c r="C349" s="5"/>
      <c r="D349" s="5" t="s">
        <v>530</v>
      </c>
      <c r="E349" s="3" t="s">
        <v>702</v>
      </c>
      <c r="F349" s="5"/>
      <c r="G349" s="3"/>
      <c r="H349" s="3" t="s">
        <v>702</v>
      </c>
    </row>
    <row r="350" spans="1:8" ht="15.6" x14ac:dyDescent="0.3">
      <c r="A350" s="5" t="s">
        <v>1479</v>
      </c>
      <c r="B350" s="3" t="s">
        <v>366</v>
      </c>
      <c r="C350" s="5"/>
      <c r="D350" s="5" t="s">
        <v>530</v>
      </c>
      <c r="E350" s="3" t="s">
        <v>366</v>
      </c>
      <c r="F350" s="5"/>
      <c r="G350" s="3"/>
      <c r="H350" s="3" t="s">
        <v>366</v>
      </c>
    </row>
    <row r="351" spans="1:8" ht="15.6" x14ac:dyDescent="0.3">
      <c r="A351" s="5" t="s">
        <v>1096</v>
      </c>
      <c r="B351" s="3" t="s">
        <v>850</v>
      </c>
      <c r="C351" s="5"/>
      <c r="D351" s="5" t="s">
        <v>530</v>
      </c>
      <c r="E351" s="3" t="s">
        <v>850</v>
      </c>
      <c r="F351" s="5"/>
      <c r="G351" s="3"/>
      <c r="H351" s="3" t="s">
        <v>850</v>
      </c>
    </row>
    <row r="352" spans="1:8" ht="15.6" x14ac:dyDescent="0.3">
      <c r="A352" s="5" t="s">
        <v>253</v>
      </c>
      <c r="B352" s="3" t="s">
        <v>965</v>
      </c>
      <c r="C352" s="5"/>
      <c r="D352" s="5" t="s">
        <v>2088</v>
      </c>
      <c r="E352" s="3" t="s">
        <v>965</v>
      </c>
      <c r="F352" s="5"/>
      <c r="G352" s="3"/>
      <c r="H352" s="3" t="s">
        <v>965</v>
      </c>
    </row>
    <row r="353" spans="1:8" ht="15.6" x14ac:dyDescent="0.3">
      <c r="A353" s="5" t="s">
        <v>1291</v>
      </c>
      <c r="B353" s="3" t="s">
        <v>156</v>
      </c>
      <c r="C353" s="5"/>
      <c r="D353" s="5" t="s">
        <v>2088</v>
      </c>
      <c r="E353" s="3" t="s">
        <v>156</v>
      </c>
      <c r="F353" s="5"/>
      <c r="G353" s="3"/>
      <c r="H353" s="3" t="s">
        <v>156</v>
      </c>
    </row>
    <row r="354" spans="1:8" ht="15.6" x14ac:dyDescent="0.3">
      <c r="A354" s="5" t="s">
        <v>2166</v>
      </c>
      <c r="B354" s="3" t="s">
        <v>1365</v>
      </c>
      <c r="C354" s="5"/>
      <c r="D354" s="5" t="s">
        <v>2088</v>
      </c>
      <c r="E354" s="3" t="s">
        <v>1365</v>
      </c>
      <c r="F354" s="5"/>
      <c r="G354" s="3"/>
      <c r="H354" s="3" t="s">
        <v>1365</v>
      </c>
    </row>
    <row r="355" spans="1:8" ht="15.6" x14ac:dyDescent="0.3">
      <c r="A355" s="5" t="s">
        <v>485</v>
      </c>
      <c r="B355" s="3" t="s">
        <v>360</v>
      </c>
      <c r="C355" s="5"/>
      <c r="D355" s="5" t="s">
        <v>395</v>
      </c>
      <c r="E355" s="3" t="s">
        <v>360</v>
      </c>
      <c r="F355" s="5"/>
      <c r="G355" s="3"/>
      <c r="H355" s="3" t="s">
        <v>360</v>
      </c>
    </row>
    <row r="356" spans="1:8" ht="15.6" x14ac:dyDescent="0.3">
      <c r="A356" s="5" t="s">
        <v>25</v>
      </c>
      <c r="B356" s="3" t="s">
        <v>590</v>
      </c>
      <c r="C356" s="5"/>
      <c r="D356" s="5" t="s">
        <v>1832</v>
      </c>
      <c r="E356" s="3" t="s">
        <v>590</v>
      </c>
      <c r="F356" s="5"/>
      <c r="G356" s="3"/>
      <c r="H356" s="3" t="s">
        <v>590</v>
      </c>
    </row>
    <row r="357" spans="1:8" ht="15.6" x14ac:dyDescent="0.3">
      <c r="A357" s="5" t="s">
        <v>284</v>
      </c>
      <c r="B357" s="3" t="s">
        <v>2427</v>
      </c>
      <c r="C357" s="5"/>
      <c r="D357" s="5" t="s">
        <v>1568</v>
      </c>
      <c r="E357" s="3" t="s">
        <v>2427</v>
      </c>
      <c r="F357" s="5"/>
      <c r="G357" s="3"/>
      <c r="H357" s="3" t="s">
        <v>2427</v>
      </c>
    </row>
    <row r="358" spans="1:8" ht="15.6" x14ac:dyDescent="0.3">
      <c r="A358" s="5" t="s">
        <v>1350</v>
      </c>
      <c r="B358" s="3" t="s">
        <v>914</v>
      </c>
      <c r="C358" s="5"/>
      <c r="D358" s="5" t="s">
        <v>2089</v>
      </c>
      <c r="E358" s="3" t="s">
        <v>914</v>
      </c>
      <c r="F358" s="5"/>
      <c r="G358" s="3"/>
      <c r="H358" s="3" t="s">
        <v>914</v>
      </c>
    </row>
    <row r="359" spans="1:8" ht="15.6" x14ac:dyDescent="0.3">
      <c r="A359" s="5" t="s">
        <v>2167</v>
      </c>
      <c r="B359" s="3" t="s">
        <v>1684</v>
      </c>
      <c r="C359" s="5"/>
      <c r="D359" s="5" t="s">
        <v>883</v>
      </c>
      <c r="E359" s="3" t="s">
        <v>1684</v>
      </c>
      <c r="F359" s="5"/>
      <c r="G359" s="3"/>
      <c r="H359" s="3" t="s">
        <v>1684</v>
      </c>
    </row>
    <row r="360" spans="1:8" ht="15.6" x14ac:dyDescent="0.3">
      <c r="A360" s="5" t="s">
        <v>675</v>
      </c>
      <c r="B360" s="3" t="s">
        <v>638</v>
      </c>
      <c r="C360" s="5"/>
      <c r="D360" s="5" t="s">
        <v>883</v>
      </c>
      <c r="E360" s="3" t="s">
        <v>638</v>
      </c>
      <c r="F360" s="5"/>
      <c r="G360" s="3"/>
      <c r="H360" s="3" t="s">
        <v>638</v>
      </c>
    </row>
    <row r="361" spans="1:8" ht="15.6" x14ac:dyDescent="0.3">
      <c r="A361" s="5" t="s">
        <v>1037</v>
      </c>
      <c r="B361" s="3" t="s">
        <v>824</v>
      </c>
      <c r="C361" s="5"/>
      <c r="D361" s="5" t="s">
        <v>1437</v>
      </c>
      <c r="E361" s="3" t="s">
        <v>824</v>
      </c>
      <c r="F361" s="5"/>
      <c r="G361" s="3"/>
      <c r="H361" s="3" t="s">
        <v>824</v>
      </c>
    </row>
    <row r="362" spans="1:8" ht="15.6" x14ac:dyDescent="0.3">
      <c r="A362" s="5" t="s">
        <v>760</v>
      </c>
      <c r="B362" s="3" t="s">
        <v>984</v>
      </c>
      <c r="C362" s="5"/>
      <c r="D362" s="5" t="s">
        <v>1437</v>
      </c>
      <c r="E362" s="3" t="s">
        <v>984</v>
      </c>
      <c r="F362" s="5"/>
      <c r="G362" s="3"/>
      <c r="H362" s="3" t="s">
        <v>984</v>
      </c>
    </row>
    <row r="363" spans="1:8" ht="15.6" x14ac:dyDescent="0.3">
      <c r="A363" s="5" t="s">
        <v>760</v>
      </c>
      <c r="B363" s="3" t="s">
        <v>297</v>
      </c>
      <c r="C363" s="5"/>
      <c r="D363" s="5" t="s">
        <v>931</v>
      </c>
      <c r="E363" s="3" t="s">
        <v>297</v>
      </c>
      <c r="F363" s="5"/>
      <c r="G363" s="3"/>
      <c r="H363" s="3" t="s">
        <v>297</v>
      </c>
    </row>
    <row r="364" spans="1:8" ht="15.6" x14ac:dyDescent="0.3">
      <c r="A364" s="5" t="s">
        <v>2050</v>
      </c>
      <c r="B364" s="3" t="s">
        <v>507</v>
      </c>
      <c r="C364" s="5"/>
      <c r="D364" s="5" t="s">
        <v>931</v>
      </c>
      <c r="E364" s="3" t="s">
        <v>507</v>
      </c>
      <c r="F364" s="5"/>
      <c r="G364" s="3"/>
      <c r="H364" s="3" t="s">
        <v>507</v>
      </c>
    </row>
    <row r="365" spans="1:8" ht="15.6" x14ac:dyDescent="0.3">
      <c r="A365" s="5" t="s">
        <v>799</v>
      </c>
      <c r="B365" s="3" t="s">
        <v>890</v>
      </c>
      <c r="C365" s="5"/>
      <c r="D365" s="5" t="s">
        <v>768</v>
      </c>
      <c r="E365" s="3" t="s">
        <v>890</v>
      </c>
      <c r="F365" s="5"/>
      <c r="G365" s="3"/>
      <c r="H365" s="3" t="s">
        <v>890</v>
      </c>
    </row>
    <row r="366" spans="1:8" ht="15.6" x14ac:dyDescent="0.3">
      <c r="A366" s="5" t="s">
        <v>556</v>
      </c>
      <c r="B366" s="3" t="s">
        <v>1118</v>
      </c>
      <c r="C366" s="5"/>
      <c r="D366" s="5" t="s">
        <v>1568</v>
      </c>
      <c r="E366" s="3" t="s">
        <v>1118</v>
      </c>
      <c r="F366" s="5"/>
      <c r="G366" s="3"/>
      <c r="H366" s="3" t="s">
        <v>1118</v>
      </c>
    </row>
    <row r="367" spans="1:8" ht="15.6" x14ac:dyDescent="0.3">
      <c r="A367" s="5" t="s">
        <v>2168</v>
      </c>
      <c r="B367" s="3" t="s">
        <v>157</v>
      </c>
      <c r="C367" s="5"/>
      <c r="D367" s="5" t="s">
        <v>2090</v>
      </c>
      <c r="E367" s="3" t="s">
        <v>157</v>
      </c>
      <c r="F367" s="5"/>
      <c r="G367" s="3"/>
      <c r="H367" s="3" t="s">
        <v>157</v>
      </c>
    </row>
    <row r="368" spans="1:8" ht="15.6" x14ac:dyDescent="0.3">
      <c r="A368" s="5" t="s">
        <v>2169</v>
      </c>
      <c r="B368" s="3" t="s">
        <v>459</v>
      </c>
      <c r="C368" s="5"/>
      <c r="D368" s="5" t="s">
        <v>2091</v>
      </c>
      <c r="E368" s="3" t="s">
        <v>459</v>
      </c>
      <c r="F368" s="5"/>
      <c r="G368" s="3"/>
      <c r="H368" s="3" t="s">
        <v>459</v>
      </c>
    </row>
    <row r="369" spans="1:8" ht="15.6" x14ac:dyDescent="0.3">
      <c r="A369" s="5" t="s">
        <v>463</v>
      </c>
      <c r="B369" s="3" t="s">
        <v>2441</v>
      </c>
      <c r="C369" s="5"/>
      <c r="D369" s="5" t="s">
        <v>2092</v>
      </c>
      <c r="E369" s="3" t="s">
        <v>2441</v>
      </c>
      <c r="F369" s="5"/>
      <c r="G369" s="3"/>
      <c r="H369" s="3" t="s">
        <v>2441</v>
      </c>
    </row>
    <row r="370" spans="1:8" ht="15.6" x14ac:dyDescent="0.3">
      <c r="A370" s="5" t="s">
        <v>1012</v>
      </c>
      <c r="B370" s="3" t="s">
        <v>1573</v>
      </c>
      <c r="C370" s="5"/>
      <c r="D370" s="5" t="s">
        <v>2093</v>
      </c>
      <c r="E370" s="3" t="s">
        <v>1573</v>
      </c>
      <c r="F370" s="5"/>
      <c r="G370" s="3"/>
      <c r="H370" s="3" t="s">
        <v>1573</v>
      </c>
    </row>
    <row r="371" spans="1:8" ht="15.6" x14ac:dyDescent="0.3">
      <c r="A371" s="5" t="s">
        <v>2170</v>
      </c>
      <c r="B371" s="3" t="s">
        <v>1347</v>
      </c>
      <c r="C371" s="5"/>
      <c r="D371" s="5" t="s">
        <v>2094</v>
      </c>
      <c r="E371" s="3" t="s">
        <v>1347</v>
      </c>
      <c r="F371" s="5"/>
      <c r="G371" s="3"/>
      <c r="H371" s="3" t="s">
        <v>1347</v>
      </c>
    </row>
    <row r="372" spans="1:8" ht="15.6" x14ac:dyDescent="0.3">
      <c r="A372" s="5" t="s">
        <v>2171</v>
      </c>
      <c r="B372" s="3" t="s">
        <v>1675</v>
      </c>
      <c r="C372" s="5"/>
      <c r="D372" s="5" t="s">
        <v>735</v>
      </c>
      <c r="E372" s="3" t="s">
        <v>1675</v>
      </c>
      <c r="F372" s="5"/>
      <c r="G372" s="3"/>
      <c r="H372" s="3" t="s">
        <v>1675</v>
      </c>
    </row>
    <row r="373" spans="1:8" ht="15.6" x14ac:dyDescent="0.3">
      <c r="A373" s="5" t="s">
        <v>789</v>
      </c>
      <c r="B373" s="3" t="s">
        <v>809</v>
      </c>
      <c r="C373" s="5"/>
      <c r="D373" s="5" t="s">
        <v>2095</v>
      </c>
      <c r="E373" s="3" t="s">
        <v>809</v>
      </c>
      <c r="F373" s="5"/>
      <c r="G373" s="3"/>
      <c r="H373" s="3" t="s">
        <v>809</v>
      </c>
    </row>
    <row r="374" spans="1:8" ht="15.6" x14ac:dyDescent="0.3">
      <c r="A374" s="5" t="s">
        <v>553</v>
      </c>
      <c r="B374" s="3" t="s">
        <v>1425</v>
      </c>
      <c r="C374" s="5"/>
      <c r="D374" s="5" t="s">
        <v>2096</v>
      </c>
      <c r="E374" s="3" t="s">
        <v>1425</v>
      </c>
      <c r="F374" s="5"/>
      <c r="G374" s="3"/>
      <c r="H374" s="3" t="s">
        <v>1425</v>
      </c>
    </row>
    <row r="375" spans="1:8" ht="15.6" x14ac:dyDescent="0.3">
      <c r="A375" s="5" t="s">
        <v>1263</v>
      </c>
      <c r="B375" s="3" t="s">
        <v>521</v>
      </c>
      <c r="C375" s="5"/>
      <c r="D375" s="5" t="s">
        <v>2097</v>
      </c>
      <c r="E375" s="3" t="s">
        <v>521</v>
      </c>
      <c r="F375" s="5"/>
      <c r="G375" s="3"/>
      <c r="H375" s="3" t="s">
        <v>521</v>
      </c>
    </row>
    <row r="376" spans="1:8" ht="15.6" x14ac:dyDescent="0.3">
      <c r="A376" s="5" t="s">
        <v>124</v>
      </c>
      <c r="B376" s="3" t="s">
        <v>133</v>
      </c>
      <c r="C376" s="5"/>
      <c r="D376" s="5" t="s">
        <v>579</v>
      </c>
      <c r="E376" s="3" t="s">
        <v>133</v>
      </c>
      <c r="F376" s="5"/>
      <c r="G376" s="3"/>
      <c r="H376" s="3" t="s">
        <v>133</v>
      </c>
    </row>
    <row r="377" spans="1:8" ht="15.6" x14ac:dyDescent="0.3">
      <c r="A377" s="5" t="s">
        <v>1533</v>
      </c>
      <c r="B377" s="3" t="s">
        <v>1044</v>
      </c>
      <c r="C377" s="5"/>
      <c r="D377" s="5" t="s">
        <v>1043</v>
      </c>
      <c r="E377" s="3" t="s">
        <v>1044</v>
      </c>
      <c r="F377" s="5"/>
      <c r="G377" s="3"/>
      <c r="H377" s="3" t="s">
        <v>1044</v>
      </c>
    </row>
    <row r="378" spans="1:8" ht="15.6" x14ac:dyDescent="0.3">
      <c r="A378" s="5" t="s">
        <v>1078</v>
      </c>
      <c r="B378" s="3" t="s">
        <v>1530</v>
      </c>
      <c r="C378" s="5"/>
      <c r="D378" s="5" t="s">
        <v>1043</v>
      </c>
      <c r="E378" s="3" t="s">
        <v>1530</v>
      </c>
      <c r="F378" s="5"/>
      <c r="G378" s="3"/>
      <c r="H378" s="3" t="s">
        <v>1530</v>
      </c>
    </row>
    <row r="379" spans="1:8" ht="15.6" x14ac:dyDescent="0.3">
      <c r="A379" s="5" t="s">
        <v>1473</v>
      </c>
      <c r="B379" s="3" t="s">
        <v>478</v>
      </c>
      <c r="C379" s="5"/>
      <c r="D379" s="5" t="s">
        <v>1043</v>
      </c>
      <c r="E379" s="3" t="s">
        <v>478</v>
      </c>
      <c r="F379" s="5"/>
      <c r="G379" s="3"/>
      <c r="H379" s="3" t="s">
        <v>478</v>
      </c>
    </row>
    <row r="380" spans="1:8" ht="15.6" x14ac:dyDescent="0.3">
      <c r="A380" s="5" t="s">
        <v>2172</v>
      </c>
      <c r="B380" s="3" t="s">
        <v>749</v>
      </c>
      <c r="C380" s="5"/>
      <c r="D380" s="5" t="s">
        <v>1363</v>
      </c>
      <c r="E380" s="3" t="s">
        <v>749</v>
      </c>
      <c r="F380" s="5"/>
      <c r="G380" s="3"/>
      <c r="H380" s="3" t="s">
        <v>749</v>
      </c>
    </row>
    <row r="381" spans="1:8" ht="15.6" x14ac:dyDescent="0.3">
      <c r="A381" s="5" t="s">
        <v>361</v>
      </c>
      <c r="B381" s="3" t="s">
        <v>141</v>
      </c>
      <c r="C381" s="5"/>
      <c r="D381" s="5" t="s">
        <v>1093</v>
      </c>
      <c r="E381" s="3" t="s">
        <v>141</v>
      </c>
      <c r="F381" s="5"/>
      <c r="G381" s="3"/>
      <c r="H381" s="3" t="s">
        <v>141</v>
      </c>
    </row>
    <row r="382" spans="1:8" ht="15.6" x14ac:dyDescent="0.3">
      <c r="A382" s="5" t="s">
        <v>212</v>
      </c>
      <c r="B382" s="3" t="s">
        <v>485</v>
      </c>
      <c r="C382" s="5"/>
      <c r="D382" s="5" t="s">
        <v>1093</v>
      </c>
      <c r="E382" s="3" t="s">
        <v>485</v>
      </c>
      <c r="F382" s="5"/>
      <c r="G382" s="3"/>
      <c r="H382" s="3" t="s">
        <v>485</v>
      </c>
    </row>
    <row r="383" spans="1:8" ht="15.6" x14ac:dyDescent="0.3">
      <c r="A383" s="5" t="s">
        <v>70</v>
      </c>
      <c r="B383" s="3" t="s">
        <v>276</v>
      </c>
      <c r="C383" s="5"/>
      <c r="D383" s="5" t="s">
        <v>1093</v>
      </c>
      <c r="E383" s="3" t="s">
        <v>276</v>
      </c>
      <c r="F383" s="5"/>
      <c r="G383" s="3"/>
      <c r="H383" s="3" t="s">
        <v>276</v>
      </c>
    </row>
    <row r="384" spans="1:8" ht="15.6" x14ac:dyDescent="0.3">
      <c r="A384" s="5" t="s">
        <v>1601</v>
      </c>
      <c r="B384" s="3" t="s">
        <v>1947</v>
      </c>
      <c r="C384" s="5"/>
      <c r="D384" s="5" t="s">
        <v>1398</v>
      </c>
      <c r="E384" s="3" t="s">
        <v>1947</v>
      </c>
      <c r="F384" s="5"/>
      <c r="G384" s="3"/>
      <c r="H384" s="3" t="s">
        <v>1947</v>
      </c>
    </row>
    <row r="385" spans="1:8" ht="15.6" x14ac:dyDescent="0.3">
      <c r="A385" s="5" t="s">
        <v>258</v>
      </c>
      <c r="B385" s="3" t="s">
        <v>1503</v>
      </c>
      <c r="C385" s="5"/>
      <c r="D385" s="5" t="s">
        <v>2098</v>
      </c>
      <c r="E385" s="3" t="s">
        <v>1503</v>
      </c>
      <c r="F385" s="5"/>
      <c r="G385" s="3"/>
      <c r="H385" s="3" t="s">
        <v>1503</v>
      </c>
    </row>
    <row r="386" spans="1:8" ht="15.6" x14ac:dyDescent="0.3">
      <c r="A386" s="5" t="s">
        <v>449</v>
      </c>
      <c r="B386" s="3" t="s">
        <v>1177</v>
      </c>
      <c r="C386" s="5"/>
      <c r="D386" s="5" t="s">
        <v>1506</v>
      </c>
      <c r="E386" s="3" t="s">
        <v>1177</v>
      </c>
      <c r="F386" s="5"/>
      <c r="G386" s="3"/>
      <c r="H386" s="3" t="s">
        <v>1177</v>
      </c>
    </row>
    <row r="387" spans="1:8" ht="15.6" x14ac:dyDescent="0.3">
      <c r="A387" s="5" t="s">
        <v>993</v>
      </c>
      <c r="B387" s="3" t="s">
        <v>1205</v>
      </c>
      <c r="C387" s="5"/>
      <c r="D387" s="5" t="s">
        <v>1506</v>
      </c>
      <c r="E387" s="3" t="s">
        <v>1205</v>
      </c>
      <c r="F387" s="5"/>
      <c r="G387" s="3"/>
      <c r="H387" s="3" t="s">
        <v>1205</v>
      </c>
    </row>
    <row r="388" spans="1:8" ht="15.6" x14ac:dyDescent="0.3">
      <c r="A388" s="5" t="s">
        <v>1902</v>
      </c>
      <c r="B388" s="3" t="s">
        <v>963</v>
      </c>
      <c r="C388" s="5"/>
      <c r="D388" s="5" t="s">
        <v>1886</v>
      </c>
      <c r="E388" s="3" t="s">
        <v>963</v>
      </c>
      <c r="F388" s="5"/>
      <c r="G388" s="3"/>
      <c r="H388" s="3" t="s">
        <v>963</v>
      </c>
    </row>
    <row r="389" spans="1:8" ht="15.6" x14ac:dyDescent="0.3">
      <c r="A389" s="5" t="s">
        <v>2173</v>
      </c>
      <c r="B389" s="3" t="s">
        <v>1848</v>
      </c>
      <c r="C389" s="5"/>
      <c r="D389" s="5" t="s">
        <v>577</v>
      </c>
      <c r="E389" s="3" t="s">
        <v>1848</v>
      </c>
      <c r="F389" s="5"/>
      <c r="G389" s="3"/>
      <c r="H389" s="3" t="s">
        <v>1848</v>
      </c>
    </row>
    <row r="390" spans="1:8" ht="15.6" x14ac:dyDescent="0.3">
      <c r="A390" s="5" t="s">
        <v>1245</v>
      </c>
      <c r="B390" s="3" t="s">
        <v>348</v>
      </c>
      <c r="C390" s="5"/>
      <c r="D390" s="5" t="s">
        <v>577</v>
      </c>
      <c r="E390" s="3" t="s">
        <v>348</v>
      </c>
      <c r="F390" s="5"/>
      <c r="G390" s="3"/>
      <c r="H390" s="3" t="s">
        <v>348</v>
      </c>
    </row>
    <row r="391" spans="1:8" ht="15.6" x14ac:dyDescent="0.3">
      <c r="A391" s="5" t="s">
        <v>697</v>
      </c>
      <c r="B391" s="3" t="s">
        <v>930</v>
      </c>
      <c r="C391" s="5"/>
      <c r="D391" s="5" t="s">
        <v>577</v>
      </c>
      <c r="E391" s="3" t="s">
        <v>930</v>
      </c>
      <c r="F391" s="5"/>
      <c r="G391" s="3"/>
      <c r="H391" s="3" t="s">
        <v>930</v>
      </c>
    </row>
    <row r="392" spans="1:8" ht="15.6" x14ac:dyDescent="0.3">
      <c r="A392" s="5" t="s">
        <v>1289</v>
      </c>
      <c r="B392" s="3" t="s">
        <v>807</v>
      </c>
      <c r="C392" s="5"/>
      <c r="D392" s="5" t="s">
        <v>2099</v>
      </c>
      <c r="E392" s="3" t="s">
        <v>807</v>
      </c>
      <c r="F392" s="5"/>
      <c r="G392" s="3"/>
      <c r="H392" s="3" t="s">
        <v>807</v>
      </c>
    </row>
    <row r="393" spans="1:8" ht="15.6" x14ac:dyDescent="0.3">
      <c r="A393" s="5" t="s">
        <v>590</v>
      </c>
      <c r="B393" s="3" t="s">
        <v>423</v>
      </c>
      <c r="C393" s="5"/>
      <c r="D393" s="5" t="s">
        <v>2099</v>
      </c>
      <c r="E393" s="3" t="s">
        <v>423</v>
      </c>
      <c r="F393" s="5"/>
      <c r="G393" s="3"/>
      <c r="H393" s="3" t="s">
        <v>423</v>
      </c>
    </row>
    <row r="394" spans="1:8" ht="15.6" x14ac:dyDescent="0.3">
      <c r="A394" s="5" t="s">
        <v>296</v>
      </c>
      <c r="B394" s="3" t="s">
        <v>1139</v>
      </c>
      <c r="C394" s="5"/>
      <c r="D394" s="5" t="s">
        <v>1623</v>
      </c>
      <c r="E394" s="3" t="s">
        <v>1139</v>
      </c>
      <c r="F394" s="5"/>
      <c r="G394" s="3"/>
      <c r="H394" s="3" t="s">
        <v>1139</v>
      </c>
    </row>
    <row r="395" spans="1:8" ht="15.6" x14ac:dyDescent="0.3">
      <c r="A395" s="5" t="s">
        <v>1199</v>
      </c>
      <c r="B395" s="3" t="s">
        <v>769</v>
      </c>
      <c r="C395" s="5"/>
      <c r="D395" s="5" t="s">
        <v>1623</v>
      </c>
      <c r="E395" s="3" t="s">
        <v>769</v>
      </c>
      <c r="F395" s="5"/>
      <c r="G395" s="3"/>
      <c r="H395" s="3" t="s">
        <v>769</v>
      </c>
    </row>
    <row r="396" spans="1:8" ht="15.6" x14ac:dyDescent="0.3">
      <c r="A396" s="5" t="s">
        <v>1444</v>
      </c>
      <c r="B396" s="3" t="s">
        <v>1348</v>
      </c>
      <c r="C396" s="5"/>
      <c r="D396" s="5" t="s">
        <v>1955</v>
      </c>
      <c r="E396" s="3" t="s">
        <v>1348</v>
      </c>
      <c r="F396" s="5"/>
      <c r="G396" s="3"/>
      <c r="H396" s="3" t="s">
        <v>1348</v>
      </c>
    </row>
    <row r="397" spans="1:8" ht="15.6" x14ac:dyDescent="0.3">
      <c r="A397" s="5" t="s">
        <v>759</v>
      </c>
      <c r="B397" s="3" t="s">
        <v>926</v>
      </c>
      <c r="C397" s="5"/>
      <c r="D397" s="5" t="s">
        <v>2100</v>
      </c>
      <c r="E397" s="3" t="s">
        <v>926</v>
      </c>
      <c r="F397" s="5"/>
      <c r="G397" s="3"/>
      <c r="H397" s="3" t="s">
        <v>926</v>
      </c>
    </row>
    <row r="398" spans="1:8" ht="15.6" x14ac:dyDescent="0.3">
      <c r="A398" s="5" t="s">
        <v>1566</v>
      </c>
      <c r="B398" s="3" t="s">
        <v>1928</v>
      </c>
      <c r="C398" s="5"/>
      <c r="D398" s="5" t="s">
        <v>2101</v>
      </c>
      <c r="E398" s="3" t="s">
        <v>1928</v>
      </c>
      <c r="F398" s="5"/>
      <c r="G398" s="3"/>
      <c r="H398" s="3" t="s">
        <v>1928</v>
      </c>
    </row>
    <row r="399" spans="1:8" ht="15.6" x14ac:dyDescent="0.3">
      <c r="A399" s="5" t="s">
        <v>1600</v>
      </c>
      <c r="B399" s="3" t="s">
        <v>705</v>
      </c>
      <c r="C399" s="5"/>
      <c r="D399" s="5" t="s">
        <v>2101</v>
      </c>
      <c r="E399" s="3" t="s">
        <v>705</v>
      </c>
      <c r="F399" s="5"/>
      <c r="G399" s="3"/>
      <c r="H399" s="3" t="s">
        <v>705</v>
      </c>
    </row>
    <row r="400" spans="1:8" ht="15.6" x14ac:dyDescent="0.3">
      <c r="A400" s="5" t="s">
        <v>464</v>
      </c>
      <c r="B400" s="3" t="s">
        <v>980</v>
      </c>
      <c r="C400" s="5"/>
      <c r="D400" s="5" t="s">
        <v>745</v>
      </c>
      <c r="E400" s="3" t="s">
        <v>980</v>
      </c>
      <c r="F400" s="5"/>
      <c r="G400" s="3"/>
      <c r="H400" s="3" t="s">
        <v>980</v>
      </c>
    </row>
    <row r="401" spans="1:8" ht="15.6" x14ac:dyDescent="0.3">
      <c r="A401" s="5" t="s">
        <v>115</v>
      </c>
      <c r="B401" s="3" t="s">
        <v>375</v>
      </c>
      <c r="C401" s="5"/>
      <c r="D401" s="5" t="s">
        <v>1401</v>
      </c>
      <c r="E401" s="3" t="s">
        <v>375</v>
      </c>
      <c r="F401" s="5"/>
      <c r="G401" s="3"/>
      <c r="H401" s="3" t="s">
        <v>375</v>
      </c>
    </row>
    <row r="402" spans="1:8" ht="15.6" x14ac:dyDescent="0.3">
      <c r="A402" s="5" t="s">
        <v>490</v>
      </c>
      <c r="B402" s="3" t="s">
        <v>474</v>
      </c>
      <c r="C402" s="5"/>
      <c r="D402" s="5" t="s">
        <v>2102</v>
      </c>
      <c r="E402" s="3" t="s">
        <v>474</v>
      </c>
      <c r="F402" s="5"/>
      <c r="G402" s="3"/>
      <c r="H402" s="3" t="s">
        <v>474</v>
      </c>
    </row>
    <row r="403" spans="1:8" ht="15.6" x14ac:dyDescent="0.3">
      <c r="A403" s="5" t="s">
        <v>1484</v>
      </c>
      <c r="B403" s="3" t="s">
        <v>1033</v>
      </c>
      <c r="C403" s="5"/>
      <c r="D403" s="5" t="s">
        <v>633</v>
      </c>
      <c r="E403" s="3" t="s">
        <v>1033</v>
      </c>
      <c r="F403" s="5"/>
      <c r="G403" s="3"/>
      <c r="H403" s="3" t="s">
        <v>1033</v>
      </c>
    </row>
    <row r="404" spans="1:8" ht="15.6" x14ac:dyDescent="0.3">
      <c r="A404" s="5" t="s">
        <v>2174</v>
      </c>
      <c r="B404" s="3" t="s">
        <v>457</v>
      </c>
      <c r="C404" s="5"/>
      <c r="D404" s="5" t="s">
        <v>1763</v>
      </c>
      <c r="E404" s="3" t="s">
        <v>457</v>
      </c>
      <c r="F404" s="5"/>
      <c r="G404" s="3"/>
      <c r="H404" s="3" t="s">
        <v>457</v>
      </c>
    </row>
    <row r="405" spans="1:8" ht="15.6" x14ac:dyDescent="0.3">
      <c r="A405" s="5" t="s">
        <v>833</v>
      </c>
      <c r="B405" s="3" t="s">
        <v>999</v>
      </c>
      <c r="C405" s="5"/>
      <c r="D405" s="5" t="s">
        <v>1906</v>
      </c>
      <c r="E405" s="3" t="s">
        <v>999</v>
      </c>
      <c r="F405" s="5"/>
      <c r="G405" s="3"/>
      <c r="H405" s="3" t="s">
        <v>999</v>
      </c>
    </row>
    <row r="406" spans="1:8" ht="15.6" x14ac:dyDescent="0.3">
      <c r="A406" s="5" t="s">
        <v>437</v>
      </c>
      <c r="B406" s="3" t="s">
        <v>1330</v>
      </c>
      <c r="C406" s="5"/>
      <c r="D406" s="5" t="s">
        <v>1347</v>
      </c>
      <c r="E406" s="3" t="s">
        <v>1330</v>
      </c>
      <c r="F406" s="5"/>
      <c r="G406" s="3"/>
      <c r="H406" s="3" t="s">
        <v>1330</v>
      </c>
    </row>
    <row r="407" spans="1:8" ht="15.6" x14ac:dyDescent="0.3">
      <c r="A407" s="5" t="s">
        <v>390</v>
      </c>
      <c r="B407" s="3" t="s">
        <v>288</v>
      </c>
      <c r="C407" s="5"/>
      <c r="D407" s="5" t="s">
        <v>1347</v>
      </c>
      <c r="E407" s="3" t="s">
        <v>288</v>
      </c>
      <c r="F407" s="5"/>
      <c r="G407" s="3"/>
      <c r="H407" s="3" t="s">
        <v>288</v>
      </c>
    </row>
    <row r="408" spans="1:8" ht="15.6" x14ac:dyDescent="0.3">
      <c r="A408" s="5" t="s">
        <v>160</v>
      </c>
      <c r="B408" s="3" t="s">
        <v>1264</v>
      </c>
      <c r="C408" s="5"/>
      <c r="D408" s="5" t="s">
        <v>1347</v>
      </c>
      <c r="E408" s="3" t="s">
        <v>1264</v>
      </c>
      <c r="F408" s="5"/>
      <c r="G408" s="3"/>
      <c r="H408" s="3" t="s">
        <v>1264</v>
      </c>
    </row>
    <row r="409" spans="1:8" ht="15.6" x14ac:dyDescent="0.3">
      <c r="A409" s="5" t="s">
        <v>2175</v>
      </c>
      <c r="B409" s="3" t="s">
        <v>440</v>
      </c>
      <c r="C409" s="5"/>
      <c r="D409" s="5" t="s">
        <v>2103</v>
      </c>
      <c r="E409" s="3" t="s">
        <v>440</v>
      </c>
      <c r="F409" s="5"/>
      <c r="G409" s="3"/>
      <c r="H409" s="3" t="s">
        <v>440</v>
      </c>
    </row>
    <row r="410" spans="1:8" ht="15.6" x14ac:dyDescent="0.3">
      <c r="A410" s="5" t="s">
        <v>2176</v>
      </c>
      <c r="B410" s="3" t="s">
        <v>1648</v>
      </c>
      <c r="C410" s="5"/>
      <c r="D410" s="5" t="s">
        <v>2104</v>
      </c>
      <c r="E410" s="3" t="s">
        <v>1648</v>
      </c>
      <c r="F410" s="5"/>
      <c r="G410" s="3"/>
      <c r="H410" s="3" t="s">
        <v>1648</v>
      </c>
    </row>
    <row r="411" spans="1:8" ht="15.6" x14ac:dyDescent="0.3">
      <c r="A411" s="5" t="s">
        <v>2177</v>
      </c>
      <c r="B411" s="3" t="s">
        <v>954</v>
      </c>
      <c r="C411" s="5"/>
      <c r="D411" s="5" t="s">
        <v>549</v>
      </c>
      <c r="E411" s="3" t="s">
        <v>954</v>
      </c>
      <c r="F411" s="5"/>
      <c r="G411" s="3"/>
      <c r="H411" s="3" t="s">
        <v>954</v>
      </c>
    </row>
    <row r="412" spans="1:8" ht="15.6" x14ac:dyDescent="0.3">
      <c r="A412" s="5" t="s">
        <v>596</v>
      </c>
      <c r="B412" s="3" t="s">
        <v>1677</v>
      </c>
      <c r="C412" s="5"/>
      <c r="D412" s="5" t="s">
        <v>2105</v>
      </c>
      <c r="E412" s="3" t="s">
        <v>1677</v>
      </c>
      <c r="F412" s="5"/>
      <c r="G412" s="3"/>
      <c r="H412" s="3" t="s">
        <v>1677</v>
      </c>
    </row>
    <row r="413" spans="1:8" ht="15.6" x14ac:dyDescent="0.3">
      <c r="A413" s="5" t="s">
        <v>2178</v>
      </c>
      <c r="B413" s="3" t="s">
        <v>665</v>
      </c>
      <c r="C413" s="5"/>
      <c r="D413" s="5" t="s">
        <v>1078</v>
      </c>
      <c r="E413" s="3" t="s">
        <v>665</v>
      </c>
      <c r="F413" s="5"/>
      <c r="G413" s="3"/>
      <c r="H413" s="3" t="s">
        <v>665</v>
      </c>
    </row>
    <row r="414" spans="1:8" ht="15.6" x14ac:dyDescent="0.3">
      <c r="A414" s="5" t="s">
        <v>103</v>
      </c>
      <c r="B414" s="3" t="s">
        <v>102</v>
      </c>
      <c r="C414" s="5"/>
      <c r="D414" s="5" t="s">
        <v>1078</v>
      </c>
      <c r="E414" s="3" t="s">
        <v>102</v>
      </c>
      <c r="F414" s="5"/>
      <c r="G414" s="3"/>
      <c r="H414" s="3" t="s">
        <v>102</v>
      </c>
    </row>
    <row r="415" spans="1:8" ht="15.6" x14ac:dyDescent="0.3">
      <c r="A415" s="5" t="s">
        <v>1778</v>
      </c>
      <c r="B415" s="3" t="s">
        <v>1959</v>
      </c>
      <c r="C415" s="5"/>
      <c r="D415" s="5" t="s">
        <v>1078</v>
      </c>
      <c r="E415" s="3" t="s">
        <v>1959</v>
      </c>
      <c r="F415" s="5"/>
      <c r="G415" s="3"/>
      <c r="H415" s="3" t="s">
        <v>1959</v>
      </c>
    </row>
    <row r="416" spans="1:8" ht="15.6" x14ac:dyDescent="0.3">
      <c r="A416" s="5" t="s">
        <v>2179</v>
      </c>
      <c r="B416" s="3" t="s">
        <v>2</v>
      </c>
      <c r="C416" s="5"/>
      <c r="D416" s="5" t="s">
        <v>2106</v>
      </c>
      <c r="E416" s="3" t="s">
        <v>2</v>
      </c>
      <c r="F416" s="5"/>
      <c r="G416" s="3"/>
      <c r="H416" s="3" t="s">
        <v>2</v>
      </c>
    </row>
    <row r="417" spans="1:8" ht="15.6" x14ac:dyDescent="0.3">
      <c r="A417" s="5" t="s">
        <v>633</v>
      </c>
      <c r="B417" s="3" t="s">
        <v>523</v>
      </c>
      <c r="C417" s="5"/>
      <c r="D417" s="5" t="s">
        <v>2107</v>
      </c>
      <c r="E417" s="3" t="s">
        <v>523</v>
      </c>
      <c r="F417" s="5"/>
      <c r="G417" s="3"/>
      <c r="H417" s="3" t="s">
        <v>523</v>
      </c>
    </row>
    <row r="418" spans="1:8" ht="15.6" x14ac:dyDescent="0.3">
      <c r="A418" s="5" t="s">
        <v>948</v>
      </c>
      <c r="B418" s="3" t="s">
        <v>1112</v>
      </c>
      <c r="C418" s="5"/>
      <c r="D418" s="5" t="s">
        <v>809</v>
      </c>
      <c r="E418" s="3" t="s">
        <v>1112</v>
      </c>
      <c r="F418" s="5"/>
      <c r="G418" s="3"/>
      <c r="H418" s="3" t="s">
        <v>1112</v>
      </c>
    </row>
    <row r="419" spans="1:8" ht="15.6" x14ac:dyDescent="0.3">
      <c r="A419" s="5" t="s">
        <v>2180</v>
      </c>
      <c r="B419" s="3" t="s">
        <v>94</v>
      </c>
      <c r="C419" s="5"/>
      <c r="D419" s="5" t="s">
        <v>809</v>
      </c>
      <c r="E419" s="3" t="s">
        <v>94</v>
      </c>
      <c r="F419" s="5"/>
      <c r="G419" s="3"/>
      <c r="H419" s="3" t="s">
        <v>94</v>
      </c>
    </row>
    <row r="420" spans="1:8" ht="15.6" x14ac:dyDescent="0.3">
      <c r="A420" s="5" t="s">
        <v>126</v>
      </c>
      <c r="B420" s="3" t="s">
        <v>2424</v>
      </c>
      <c r="C420" s="5"/>
      <c r="D420" s="5" t="s">
        <v>809</v>
      </c>
      <c r="E420" s="3" t="s">
        <v>2424</v>
      </c>
      <c r="F420" s="5"/>
      <c r="G420" s="3"/>
      <c r="H420" s="3" t="s">
        <v>2424</v>
      </c>
    </row>
    <row r="421" spans="1:8" ht="15.6" x14ac:dyDescent="0.3">
      <c r="A421" s="5" t="s">
        <v>2181</v>
      </c>
      <c r="B421" s="3" t="s">
        <v>323</v>
      </c>
      <c r="C421" s="5"/>
      <c r="D421" s="5" t="s">
        <v>2108</v>
      </c>
      <c r="E421" s="3" t="s">
        <v>323</v>
      </c>
      <c r="F421" s="5"/>
      <c r="G421" s="3"/>
      <c r="H421" s="3" t="s">
        <v>323</v>
      </c>
    </row>
    <row r="422" spans="1:8" ht="15.6" x14ac:dyDescent="0.3">
      <c r="A422" s="5" t="s">
        <v>95</v>
      </c>
      <c r="B422" s="3" t="s">
        <v>900</v>
      </c>
      <c r="C422" s="5"/>
      <c r="D422" s="5" t="s">
        <v>912</v>
      </c>
      <c r="E422" s="3" t="s">
        <v>900</v>
      </c>
      <c r="F422" s="5"/>
      <c r="G422" s="3"/>
      <c r="H422" s="3" t="s">
        <v>900</v>
      </c>
    </row>
    <row r="423" spans="1:8" ht="15.6" x14ac:dyDescent="0.3">
      <c r="A423" s="5" t="s">
        <v>281</v>
      </c>
      <c r="B423" s="3" t="s">
        <v>1385</v>
      </c>
      <c r="C423" s="5"/>
      <c r="D423" s="5" t="s">
        <v>912</v>
      </c>
      <c r="E423" s="3" t="s">
        <v>1385</v>
      </c>
      <c r="F423" s="5"/>
      <c r="G423" s="3"/>
      <c r="H423" s="3" t="s">
        <v>1385</v>
      </c>
    </row>
    <row r="424" spans="1:8" ht="15.6" x14ac:dyDescent="0.3">
      <c r="A424" s="5" t="s">
        <v>1164</v>
      </c>
      <c r="B424" s="3" t="s">
        <v>1263</v>
      </c>
      <c r="C424" s="5"/>
      <c r="D424" s="5" t="s">
        <v>2109</v>
      </c>
      <c r="E424" s="3" t="s">
        <v>1263</v>
      </c>
      <c r="F424" s="5"/>
      <c r="G424" s="3"/>
      <c r="H424" s="3" t="s">
        <v>1263</v>
      </c>
    </row>
    <row r="425" spans="1:8" ht="15.6" x14ac:dyDescent="0.3">
      <c r="A425" s="5" t="s">
        <v>839</v>
      </c>
      <c r="B425" s="3" t="s">
        <v>1651</v>
      </c>
      <c r="C425" s="5"/>
      <c r="D425" s="5" t="s">
        <v>1729</v>
      </c>
      <c r="E425" s="3" t="s">
        <v>1651</v>
      </c>
      <c r="F425" s="5"/>
      <c r="G425" s="3"/>
      <c r="H425" s="3" t="s">
        <v>1651</v>
      </c>
    </row>
    <row r="426" spans="1:8" ht="15.6" x14ac:dyDescent="0.3">
      <c r="A426" s="5" t="s">
        <v>708</v>
      </c>
      <c r="B426" s="3" t="s">
        <v>5</v>
      </c>
      <c r="C426" s="5"/>
      <c r="D426" s="5" t="s">
        <v>681</v>
      </c>
      <c r="E426" s="3" t="s">
        <v>5</v>
      </c>
      <c r="F426" s="5"/>
      <c r="G426" s="3"/>
      <c r="H426" s="3" t="s">
        <v>5</v>
      </c>
    </row>
    <row r="427" spans="1:8" ht="15.6" x14ac:dyDescent="0.3">
      <c r="A427" s="5" t="s">
        <v>756</v>
      </c>
      <c r="B427" s="3" t="s">
        <v>1181</v>
      </c>
      <c r="C427" s="5"/>
      <c r="D427" s="5" t="s">
        <v>681</v>
      </c>
      <c r="E427" s="3" t="s">
        <v>1181</v>
      </c>
      <c r="F427" s="5"/>
      <c r="G427" s="3"/>
      <c r="H427" s="3" t="s">
        <v>1181</v>
      </c>
    </row>
    <row r="428" spans="1:8" ht="15.6" x14ac:dyDescent="0.3">
      <c r="A428" s="5" t="s">
        <v>751</v>
      </c>
      <c r="B428" s="3" t="s">
        <v>468</v>
      </c>
      <c r="C428" s="5"/>
      <c r="D428" s="5" t="s">
        <v>809</v>
      </c>
      <c r="E428" s="3" t="s">
        <v>468</v>
      </c>
      <c r="F428" s="5"/>
      <c r="G428" s="3"/>
      <c r="H428" s="3" t="s">
        <v>468</v>
      </c>
    </row>
    <row r="429" spans="1:8" ht="15.6" x14ac:dyDescent="0.3">
      <c r="A429" s="5" t="s">
        <v>1033</v>
      </c>
      <c r="B429" s="3" t="s">
        <v>569</v>
      </c>
      <c r="C429" s="5"/>
      <c r="D429" s="5" t="s">
        <v>809</v>
      </c>
      <c r="E429" s="3" t="s">
        <v>569</v>
      </c>
      <c r="F429" s="5"/>
      <c r="G429" s="3"/>
      <c r="H429" s="3" t="s">
        <v>569</v>
      </c>
    </row>
    <row r="430" spans="1:8" ht="15.6" x14ac:dyDescent="0.3">
      <c r="A430" s="5" t="s">
        <v>1026</v>
      </c>
      <c r="B430" s="3" t="s">
        <v>552</v>
      </c>
      <c r="C430" s="5"/>
      <c r="D430" s="5" t="s">
        <v>809</v>
      </c>
      <c r="E430" s="3" t="s">
        <v>552</v>
      </c>
      <c r="F430" s="5"/>
      <c r="G430" s="3"/>
      <c r="H430" s="3" t="s">
        <v>552</v>
      </c>
    </row>
    <row r="431" spans="1:8" ht="15.6" x14ac:dyDescent="0.3">
      <c r="A431" s="5" t="s">
        <v>1428</v>
      </c>
      <c r="B431" s="3" t="s">
        <v>800</v>
      </c>
      <c r="C431" s="5"/>
      <c r="D431" s="5" t="s">
        <v>809</v>
      </c>
      <c r="E431" s="3" t="s">
        <v>800</v>
      </c>
      <c r="F431" s="5"/>
      <c r="G431" s="3"/>
      <c r="H431" s="3" t="s">
        <v>800</v>
      </c>
    </row>
    <row r="432" spans="1:8" ht="15.6" x14ac:dyDescent="0.3">
      <c r="A432" s="5" t="s">
        <v>1113</v>
      </c>
      <c r="B432" s="3" t="s">
        <v>923</v>
      </c>
      <c r="C432" s="5"/>
      <c r="D432" s="5" t="s">
        <v>1708</v>
      </c>
      <c r="E432" s="3" t="s">
        <v>923</v>
      </c>
      <c r="F432" s="5"/>
      <c r="G432" s="3"/>
      <c r="H432" s="3" t="s">
        <v>923</v>
      </c>
    </row>
    <row r="433" spans="1:8" ht="15.6" x14ac:dyDescent="0.3">
      <c r="A433" s="5" t="s">
        <v>1357</v>
      </c>
      <c r="B433" s="3" t="s">
        <v>37</v>
      </c>
      <c r="C433" s="5"/>
      <c r="D433" s="5" t="s">
        <v>1837</v>
      </c>
      <c r="E433" s="3" t="s">
        <v>37</v>
      </c>
      <c r="F433" s="5"/>
      <c r="G433" s="3"/>
      <c r="H433" s="3" t="s">
        <v>37</v>
      </c>
    </row>
    <row r="434" spans="1:8" ht="15.6" x14ac:dyDescent="0.3">
      <c r="A434" s="5" t="s">
        <v>1324</v>
      </c>
      <c r="B434" s="3" t="s">
        <v>855</v>
      </c>
      <c r="C434" s="5"/>
      <c r="D434" s="5" t="s">
        <v>334</v>
      </c>
      <c r="E434" s="3" t="s">
        <v>855</v>
      </c>
      <c r="F434" s="5"/>
      <c r="G434" s="3"/>
      <c r="H434" s="3" t="s">
        <v>855</v>
      </c>
    </row>
    <row r="435" spans="1:8" ht="15.6" x14ac:dyDescent="0.3">
      <c r="A435" s="5" t="s">
        <v>748</v>
      </c>
      <c r="B435" s="3" t="s">
        <v>1095</v>
      </c>
      <c r="C435" s="5"/>
      <c r="D435" s="5" t="s">
        <v>1684</v>
      </c>
      <c r="E435" s="3" t="s">
        <v>1095</v>
      </c>
      <c r="F435" s="5"/>
      <c r="G435" s="3"/>
      <c r="H435" s="3" t="s">
        <v>1095</v>
      </c>
    </row>
    <row r="436" spans="1:8" ht="15.6" x14ac:dyDescent="0.3">
      <c r="A436" s="5" t="s">
        <v>788</v>
      </c>
      <c r="B436" s="3" t="s">
        <v>2442</v>
      </c>
      <c r="C436" s="5"/>
      <c r="D436" s="5" t="s">
        <v>1684</v>
      </c>
      <c r="E436" s="3" t="s">
        <v>2442</v>
      </c>
      <c r="F436" s="5"/>
      <c r="G436" s="3"/>
      <c r="H436" s="3" t="s">
        <v>2442</v>
      </c>
    </row>
    <row r="437" spans="1:8" ht="15.6" x14ac:dyDescent="0.3">
      <c r="A437" s="5" t="s">
        <v>2182</v>
      </c>
      <c r="B437" s="3" t="s">
        <v>947</v>
      </c>
      <c r="C437" s="5"/>
      <c r="D437" s="5" t="s">
        <v>1684</v>
      </c>
      <c r="E437" s="3" t="s">
        <v>947</v>
      </c>
      <c r="F437" s="5"/>
      <c r="G437" s="3"/>
      <c r="H437" s="3" t="s">
        <v>947</v>
      </c>
    </row>
    <row r="438" spans="1:8" ht="15.6" x14ac:dyDescent="0.3">
      <c r="A438" s="5" t="s">
        <v>1212</v>
      </c>
      <c r="B438" s="3" t="s">
        <v>1356</v>
      </c>
      <c r="C438" s="5"/>
      <c r="D438" s="5" t="s">
        <v>1684</v>
      </c>
      <c r="E438" s="3" t="s">
        <v>1356</v>
      </c>
      <c r="F438" s="5"/>
      <c r="G438" s="3"/>
      <c r="H438" s="3" t="s">
        <v>1356</v>
      </c>
    </row>
    <row r="439" spans="1:8" ht="15.6" x14ac:dyDescent="0.3">
      <c r="A439" s="5" t="s">
        <v>2183</v>
      </c>
      <c r="B439" s="3" t="s">
        <v>525</v>
      </c>
      <c r="C439" s="5"/>
      <c r="D439" s="5" t="s">
        <v>1684</v>
      </c>
      <c r="E439" s="3" t="s">
        <v>525</v>
      </c>
      <c r="F439" s="5"/>
      <c r="G439" s="3"/>
      <c r="H439" s="3" t="s">
        <v>525</v>
      </c>
    </row>
    <row r="440" spans="1:8" ht="15.6" x14ac:dyDescent="0.3">
      <c r="A440" s="5" t="s">
        <v>1022</v>
      </c>
      <c r="B440" s="3" t="s">
        <v>104</v>
      </c>
      <c r="C440" s="5"/>
      <c r="D440" s="5" t="s">
        <v>1898</v>
      </c>
      <c r="E440" s="3" t="s">
        <v>104</v>
      </c>
      <c r="F440" s="5"/>
      <c r="G440" s="3"/>
      <c r="H440" s="3" t="s">
        <v>104</v>
      </c>
    </row>
    <row r="441" spans="1:8" ht="15.6" x14ac:dyDescent="0.3">
      <c r="A441" s="5" t="s">
        <v>2184</v>
      </c>
      <c r="B441" s="3" t="s">
        <v>993</v>
      </c>
      <c r="C441" s="5"/>
      <c r="D441" s="5" t="s">
        <v>1898</v>
      </c>
      <c r="E441" s="3" t="s">
        <v>993</v>
      </c>
      <c r="F441" s="5"/>
      <c r="G441" s="3"/>
      <c r="H441" s="3" t="s">
        <v>993</v>
      </c>
    </row>
    <row r="442" spans="1:8" ht="15.6" x14ac:dyDescent="0.3">
      <c r="A442" s="5" t="s">
        <v>1188</v>
      </c>
      <c r="B442" s="3" t="s">
        <v>295</v>
      </c>
      <c r="C442" s="5"/>
      <c r="D442" s="5" t="s">
        <v>673</v>
      </c>
      <c r="E442" s="3" t="s">
        <v>295</v>
      </c>
      <c r="F442" s="5"/>
      <c r="G442" s="3"/>
      <c r="H442" s="3" t="s">
        <v>295</v>
      </c>
    </row>
    <row r="443" spans="1:8" ht="15.6" x14ac:dyDescent="0.3">
      <c r="A443" s="5" t="s">
        <v>482</v>
      </c>
      <c r="B443" s="3" t="s">
        <v>135</v>
      </c>
      <c r="C443" s="5"/>
      <c r="D443" s="5" t="s">
        <v>171</v>
      </c>
      <c r="E443" s="3" t="s">
        <v>135</v>
      </c>
      <c r="F443" s="5"/>
      <c r="G443" s="3"/>
      <c r="H443" s="3" t="s">
        <v>135</v>
      </c>
    </row>
    <row r="444" spans="1:8" ht="15.6" x14ac:dyDescent="0.3">
      <c r="A444" s="5" t="s">
        <v>2185</v>
      </c>
      <c r="B444" s="3" t="s">
        <v>481</v>
      </c>
      <c r="C444" s="5"/>
      <c r="D444" s="5" t="s">
        <v>1882</v>
      </c>
      <c r="E444" s="3" t="s">
        <v>481</v>
      </c>
      <c r="F444" s="5"/>
      <c r="G444" s="3"/>
      <c r="H444" s="3" t="s">
        <v>481</v>
      </c>
    </row>
    <row r="445" spans="1:8" ht="15.6" x14ac:dyDescent="0.3">
      <c r="A445" s="5" t="s">
        <v>2186</v>
      </c>
      <c r="B445" s="3" t="s">
        <v>839</v>
      </c>
      <c r="C445" s="5"/>
      <c r="D445" s="5" t="s">
        <v>1882</v>
      </c>
      <c r="E445" s="3" t="s">
        <v>839</v>
      </c>
      <c r="F445" s="5"/>
      <c r="G445" s="3"/>
      <c r="H445" s="3" t="s">
        <v>839</v>
      </c>
    </row>
    <row r="446" spans="1:8" ht="15.6" x14ac:dyDescent="0.3">
      <c r="A446" s="5" t="s">
        <v>2187</v>
      </c>
      <c r="B446" s="3" t="s">
        <v>821</v>
      </c>
      <c r="C446" s="5"/>
      <c r="D446" s="5" t="s">
        <v>1882</v>
      </c>
      <c r="E446" s="3" t="s">
        <v>821</v>
      </c>
      <c r="F446" s="5"/>
      <c r="G446" s="3"/>
      <c r="H446" s="3" t="s">
        <v>821</v>
      </c>
    </row>
    <row r="447" spans="1:8" ht="15.6" x14ac:dyDescent="0.3">
      <c r="A447" s="5" t="s">
        <v>1442</v>
      </c>
      <c r="B447" s="3" t="s">
        <v>1814</v>
      </c>
      <c r="C447" s="5"/>
      <c r="D447" s="5" t="s">
        <v>1882</v>
      </c>
      <c r="E447" s="3" t="s">
        <v>1814</v>
      </c>
      <c r="F447" s="5"/>
      <c r="G447" s="3"/>
      <c r="H447" s="3" t="s">
        <v>1814</v>
      </c>
    </row>
    <row r="448" spans="1:8" ht="15.6" x14ac:dyDescent="0.3">
      <c r="A448" s="5" t="s">
        <v>2188</v>
      </c>
      <c r="B448" s="3" t="s">
        <v>332</v>
      </c>
      <c r="C448" s="5"/>
      <c r="D448" s="5" t="s">
        <v>200</v>
      </c>
      <c r="E448" s="3" t="s">
        <v>332</v>
      </c>
      <c r="F448" s="5"/>
      <c r="G448" s="3"/>
      <c r="H448" s="3" t="s">
        <v>332</v>
      </c>
    </row>
    <row r="449" spans="1:8" ht="15.6" x14ac:dyDescent="0.3">
      <c r="A449" s="5" t="s">
        <v>1349</v>
      </c>
      <c r="B449" s="3" t="s">
        <v>1041</v>
      </c>
      <c r="C449" s="5"/>
      <c r="D449" s="5" t="s">
        <v>200</v>
      </c>
      <c r="E449" s="3" t="s">
        <v>1041</v>
      </c>
      <c r="F449" s="5"/>
      <c r="G449" s="3"/>
      <c r="H449" s="3" t="s">
        <v>1041</v>
      </c>
    </row>
    <row r="450" spans="1:8" ht="15.6" x14ac:dyDescent="0.3">
      <c r="A450" s="5" t="s">
        <v>1349</v>
      </c>
      <c r="B450" s="3" t="s">
        <v>740</v>
      </c>
      <c r="C450" s="5"/>
      <c r="D450" s="5" t="s">
        <v>200</v>
      </c>
      <c r="E450" s="3" t="s">
        <v>740</v>
      </c>
      <c r="F450" s="5"/>
      <c r="G450" s="3"/>
      <c r="H450" s="3" t="s">
        <v>740</v>
      </c>
    </row>
    <row r="451" spans="1:8" ht="15.6" x14ac:dyDescent="0.3">
      <c r="A451" s="5" t="s">
        <v>79</v>
      </c>
      <c r="B451" s="3" t="s">
        <v>160</v>
      </c>
      <c r="C451" s="5"/>
      <c r="D451" s="5" t="s">
        <v>809</v>
      </c>
      <c r="E451" s="3" t="s">
        <v>160</v>
      </c>
      <c r="F451" s="5"/>
      <c r="G451" s="3"/>
      <c r="H451" s="3" t="s">
        <v>160</v>
      </c>
    </row>
    <row r="452" spans="1:8" ht="15.6" x14ac:dyDescent="0.3">
      <c r="A452" s="5" t="s">
        <v>226</v>
      </c>
      <c r="B452" s="3" t="s">
        <v>949</v>
      </c>
      <c r="C452" s="5"/>
      <c r="D452" s="5" t="s">
        <v>858</v>
      </c>
      <c r="E452" s="3" t="s">
        <v>949</v>
      </c>
      <c r="F452" s="5"/>
      <c r="G452" s="3"/>
      <c r="H452" s="3" t="s">
        <v>949</v>
      </c>
    </row>
    <row r="453" spans="1:8" ht="15.6" x14ac:dyDescent="0.3">
      <c r="A453" s="5" t="s">
        <v>1320</v>
      </c>
      <c r="B453" s="3" t="s">
        <v>1168</v>
      </c>
      <c r="C453" s="5"/>
      <c r="D453" s="5" t="s">
        <v>858</v>
      </c>
      <c r="E453" s="3" t="s">
        <v>1168</v>
      </c>
      <c r="F453" s="5"/>
      <c r="G453" s="3"/>
      <c r="H453" s="3" t="s">
        <v>1168</v>
      </c>
    </row>
    <row r="454" spans="1:8" ht="15.6" x14ac:dyDescent="0.3">
      <c r="A454" s="5" t="s">
        <v>1250</v>
      </c>
      <c r="B454" s="3" t="s">
        <v>992</v>
      </c>
      <c r="C454" s="5"/>
      <c r="D454" s="5" t="s">
        <v>1731</v>
      </c>
      <c r="E454" s="3" t="s">
        <v>992</v>
      </c>
      <c r="F454" s="5"/>
      <c r="G454" s="3"/>
      <c r="H454" s="3" t="s">
        <v>992</v>
      </c>
    </row>
    <row r="455" spans="1:8" ht="15.6" x14ac:dyDescent="0.3">
      <c r="A455" s="5" t="s">
        <v>2189</v>
      </c>
      <c r="B455" s="3" t="s">
        <v>1832</v>
      </c>
      <c r="C455" s="5"/>
      <c r="D455" s="5" t="s">
        <v>729</v>
      </c>
      <c r="E455" s="3" t="s">
        <v>1832</v>
      </c>
      <c r="F455" s="5"/>
      <c r="G455" s="3"/>
      <c r="H455" s="3" t="s">
        <v>1832</v>
      </c>
    </row>
    <row r="456" spans="1:8" ht="15.6" x14ac:dyDescent="0.3">
      <c r="A456" s="5" t="s">
        <v>366</v>
      </c>
      <c r="B456" s="3" t="s">
        <v>1661</v>
      </c>
      <c r="C456" s="5"/>
      <c r="D456" s="5" t="s">
        <v>729</v>
      </c>
      <c r="E456" s="3" t="s">
        <v>1661</v>
      </c>
      <c r="F456" s="5"/>
      <c r="G456" s="3"/>
      <c r="H456" s="3" t="s">
        <v>1661</v>
      </c>
    </row>
    <row r="457" spans="1:8" ht="15.6" x14ac:dyDescent="0.3">
      <c r="A457" s="5" t="s">
        <v>1254</v>
      </c>
      <c r="B457" s="3" t="s">
        <v>22</v>
      </c>
      <c r="C457" s="5"/>
      <c r="D457" s="5" t="s">
        <v>729</v>
      </c>
      <c r="E457" s="3" t="s">
        <v>22</v>
      </c>
      <c r="F457" s="5"/>
      <c r="G457" s="3"/>
      <c r="H457" s="3" t="s">
        <v>22</v>
      </c>
    </row>
    <row r="458" spans="1:8" ht="15.6" x14ac:dyDescent="0.3">
      <c r="A458" s="5" t="s">
        <v>1811</v>
      </c>
      <c r="B458" s="3" t="s">
        <v>2069</v>
      </c>
      <c r="C458" s="5"/>
      <c r="D458" s="5" t="s">
        <v>729</v>
      </c>
      <c r="E458" s="3" t="s">
        <v>2069</v>
      </c>
      <c r="F458" s="5"/>
      <c r="G458" s="3"/>
      <c r="H458" s="3" t="s">
        <v>2069</v>
      </c>
    </row>
    <row r="459" spans="1:8" ht="15.6" x14ac:dyDescent="0.3">
      <c r="A459" s="5" t="s">
        <v>2190</v>
      </c>
      <c r="B459" s="3" t="s">
        <v>383</v>
      </c>
      <c r="C459" s="5"/>
      <c r="D459" s="5" t="s">
        <v>1649</v>
      </c>
      <c r="E459" s="3" t="s">
        <v>383</v>
      </c>
      <c r="F459" s="5"/>
      <c r="G459" s="3"/>
      <c r="H459" s="3" t="s">
        <v>383</v>
      </c>
    </row>
    <row r="460" spans="1:8" ht="15.6" x14ac:dyDescent="0.3">
      <c r="A460" s="5" t="s">
        <v>468</v>
      </c>
      <c r="B460" s="3" t="s">
        <v>1216</v>
      </c>
      <c r="C460" s="5"/>
      <c r="D460" s="5" t="s">
        <v>1245</v>
      </c>
      <c r="E460" s="3" t="s">
        <v>1216</v>
      </c>
      <c r="F460" s="5"/>
      <c r="G460" s="3"/>
      <c r="H460" s="3" t="s">
        <v>1216</v>
      </c>
    </row>
    <row r="461" spans="1:8" ht="15.6" x14ac:dyDescent="0.3">
      <c r="A461" s="5" t="s">
        <v>2191</v>
      </c>
      <c r="B461" s="3" t="s">
        <v>1455</v>
      </c>
      <c r="C461" s="5"/>
      <c r="D461" s="5" t="s">
        <v>962</v>
      </c>
      <c r="E461" s="3" t="s">
        <v>1455</v>
      </c>
      <c r="F461" s="5"/>
      <c r="G461" s="3"/>
      <c r="H461" s="3" t="s">
        <v>1455</v>
      </c>
    </row>
    <row r="462" spans="1:8" ht="15.6" x14ac:dyDescent="0.3">
      <c r="A462" s="5" t="s">
        <v>2192</v>
      </c>
      <c r="B462" s="3" t="s">
        <v>684</v>
      </c>
      <c r="C462" s="5"/>
      <c r="D462" s="5" t="s">
        <v>962</v>
      </c>
      <c r="E462" s="3" t="s">
        <v>684</v>
      </c>
      <c r="F462" s="5"/>
      <c r="G462" s="3"/>
      <c r="H462" s="3" t="s">
        <v>684</v>
      </c>
    </row>
    <row r="463" spans="1:8" ht="15.6" x14ac:dyDescent="0.3">
      <c r="A463" s="5" t="s">
        <v>1176</v>
      </c>
      <c r="B463" s="3" t="s">
        <v>1106</v>
      </c>
      <c r="C463" s="5"/>
      <c r="D463" s="5" t="s">
        <v>962</v>
      </c>
      <c r="E463" s="3" t="s">
        <v>1106</v>
      </c>
      <c r="F463" s="5"/>
      <c r="G463" s="3"/>
      <c r="H463" s="3" t="s">
        <v>1106</v>
      </c>
    </row>
    <row r="464" spans="1:8" ht="15.6" x14ac:dyDescent="0.3">
      <c r="A464" s="5" t="s">
        <v>1500</v>
      </c>
      <c r="B464" s="3" t="s">
        <v>2443</v>
      </c>
      <c r="C464" s="5"/>
      <c r="D464" s="5" t="s">
        <v>782</v>
      </c>
      <c r="E464" s="3" t="s">
        <v>2443</v>
      </c>
      <c r="F464" s="5"/>
      <c r="G464" s="3"/>
      <c r="H464" s="3" t="s">
        <v>2443</v>
      </c>
    </row>
    <row r="465" spans="1:8" ht="15.6" x14ac:dyDescent="0.3">
      <c r="A465" s="5" t="s">
        <v>2193</v>
      </c>
      <c r="B465" s="3" t="s">
        <v>2444</v>
      </c>
      <c r="C465" s="5"/>
      <c r="D465" s="5" t="s">
        <v>1908</v>
      </c>
      <c r="E465" s="3" t="s">
        <v>2444</v>
      </c>
      <c r="F465" s="5"/>
      <c r="G465" s="3"/>
      <c r="H465" s="3" t="s">
        <v>2444</v>
      </c>
    </row>
    <row r="466" spans="1:8" ht="15.6" x14ac:dyDescent="0.3">
      <c r="A466" s="5" t="s">
        <v>2194</v>
      </c>
      <c r="B466" s="3" t="s">
        <v>1256</v>
      </c>
      <c r="C466" s="5"/>
      <c r="D466" s="5" t="s">
        <v>1908</v>
      </c>
      <c r="E466" s="3" t="s">
        <v>1256</v>
      </c>
      <c r="F466" s="5"/>
      <c r="G466" s="3"/>
      <c r="H466" s="3" t="s">
        <v>1256</v>
      </c>
    </row>
    <row r="467" spans="1:8" ht="15.6" x14ac:dyDescent="0.3">
      <c r="A467" s="5" t="s">
        <v>2195</v>
      </c>
      <c r="B467" s="3" t="s">
        <v>243</v>
      </c>
      <c r="C467" s="5"/>
      <c r="D467" s="5" t="s">
        <v>625</v>
      </c>
      <c r="E467" s="3" t="s">
        <v>243</v>
      </c>
      <c r="F467" s="5"/>
      <c r="G467" s="3"/>
      <c r="H467" s="3" t="s">
        <v>243</v>
      </c>
    </row>
    <row r="468" spans="1:8" ht="15.6" x14ac:dyDescent="0.3">
      <c r="A468" s="5" t="s">
        <v>1910</v>
      </c>
      <c r="B468" s="3" t="s">
        <v>1083</v>
      </c>
      <c r="C468" s="5"/>
      <c r="D468" s="5" t="s">
        <v>170</v>
      </c>
      <c r="E468" s="3" t="s">
        <v>1083</v>
      </c>
      <c r="F468" s="5"/>
      <c r="G468" s="3"/>
      <c r="H468" s="3" t="s">
        <v>1083</v>
      </c>
    </row>
    <row r="469" spans="1:8" ht="15.6" x14ac:dyDescent="0.3">
      <c r="A469" s="5" t="s">
        <v>1910</v>
      </c>
      <c r="B469" s="3" t="s">
        <v>98</v>
      </c>
      <c r="C469" s="5"/>
      <c r="D469" s="5" t="s">
        <v>170</v>
      </c>
      <c r="E469" s="3" t="s">
        <v>98</v>
      </c>
      <c r="F469" s="5"/>
      <c r="G469" s="3"/>
      <c r="H469" s="3" t="s">
        <v>98</v>
      </c>
    </row>
    <row r="470" spans="1:8" ht="15.6" x14ac:dyDescent="0.3">
      <c r="A470" s="5" t="s">
        <v>2196</v>
      </c>
      <c r="B470" s="3" t="s">
        <v>381</v>
      </c>
      <c r="C470" s="5"/>
      <c r="D470" s="5" t="s">
        <v>170</v>
      </c>
      <c r="E470" s="3" t="s">
        <v>381</v>
      </c>
      <c r="F470" s="5"/>
      <c r="G470" s="3"/>
      <c r="H470" s="3" t="s">
        <v>381</v>
      </c>
    </row>
    <row r="471" spans="1:8" ht="15.6" x14ac:dyDescent="0.3">
      <c r="A471" s="5" t="s">
        <v>1083</v>
      </c>
      <c r="B471" s="3" t="s">
        <v>583</v>
      </c>
      <c r="C471" s="5"/>
      <c r="D471" s="5" t="s">
        <v>170</v>
      </c>
      <c r="E471" s="3" t="s">
        <v>583</v>
      </c>
      <c r="F471" s="5"/>
      <c r="G471" s="3"/>
      <c r="H471" s="3" t="s">
        <v>583</v>
      </c>
    </row>
    <row r="472" spans="1:8" ht="15.6" x14ac:dyDescent="0.3">
      <c r="A472" s="5" t="s">
        <v>274</v>
      </c>
      <c r="B472" s="3" t="s">
        <v>1461</v>
      </c>
      <c r="C472" s="5"/>
      <c r="D472" s="5" t="s">
        <v>1344</v>
      </c>
      <c r="E472" s="3" t="s">
        <v>1461</v>
      </c>
      <c r="F472" s="5"/>
      <c r="G472" s="3"/>
      <c r="H472" s="3" t="s">
        <v>1461</v>
      </c>
    </row>
    <row r="473" spans="1:8" ht="15.6" x14ac:dyDescent="0.3">
      <c r="A473" s="5" t="s">
        <v>343</v>
      </c>
      <c r="B473" s="3" t="s">
        <v>707</v>
      </c>
      <c r="C473" s="5"/>
      <c r="D473" s="5" t="s">
        <v>1344</v>
      </c>
      <c r="E473" s="3" t="s">
        <v>707</v>
      </c>
      <c r="F473" s="5"/>
      <c r="G473" s="3"/>
      <c r="H473" s="3" t="s">
        <v>707</v>
      </c>
    </row>
    <row r="474" spans="1:8" ht="15.6" x14ac:dyDescent="0.3">
      <c r="A474" s="5" t="s">
        <v>580</v>
      </c>
      <c r="B474" s="3" t="s">
        <v>1206</v>
      </c>
      <c r="C474" s="5"/>
      <c r="D474" s="5" t="s">
        <v>1344</v>
      </c>
      <c r="E474" s="3" t="s">
        <v>1206</v>
      </c>
      <c r="F474" s="5"/>
      <c r="G474" s="3"/>
      <c r="H474" s="3" t="s">
        <v>1206</v>
      </c>
    </row>
    <row r="475" spans="1:8" ht="15.6" x14ac:dyDescent="0.3">
      <c r="A475" s="5" t="s">
        <v>573</v>
      </c>
      <c r="B475" s="3" t="s">
        <v>1004</v>
      </c>
      <c r="C475" s="5"/>
      <c r="D475" s="5" t="s">
        <v>1344</v>
      </c>
      <c r="E475" s="3" t="s">
        <v>1004</v>
      </c>
      <c r="F475" s="5"/>
      <c r="G475" s="3"/>
      <c r="H475" s="3" t="s">
        <v>1004</v>
      </c>
    </row>
    <row r="476" spans="1:8" ht="15.6" x14ac:dyDescent="0.3">
      <c r="A476" s="5" t="s">
        <v>1013</v>
      </c>
      <c r="B476" s="3" t="s">
        <v>765</v>
      </c>
      <c r="C476" s="5"/>
      <c r="D476" s="5" t="s">
        <v>1344</v>
      </c>
      <c r="E476" s="3" t="s">
        <v>765</v>
      </c>
      <c r="F476" s="5"/>
      <c r="G476" s="3"/>
      <c r="H476" s="3" t="s">
        <v>765</v>
      </c>
    </row>
    <row r="477" spans="1:8" ht="15.6" x14ac:dyDescent="0.3">
      <c r="A477" s="5" t="s">
        <v>2197</v>
      </c>
      <c r="B477" s="3" t="s">
        <v>1339</v>
      </c>
      <c r="C477" s="5"/>
      <c r="D477" s="5" t="s">
        <v>1956</v>
      </c>
      <c r="E477" s="3" t="s">
        <v>1339</v>
      </c>
      <c r="F477" s="5"/>
      <c r="G477" s="3"/>
      <c r="H477" s="3" t="s">
        <v>1339</v>
      </c>
    </row>
    <row r="478" spans="1:8" ht="15.6" x14ac:dyDescent="0.3">
      <c r="A478" s="5" t="s">
        <v>1221</v>
      </c>
      <c r="B478" s="3" t="s">
        <v>1077</v>
      </c>
      <c r="C478" s="5"/>
      <c r="D478" s="5" t="s">
        <v>1956</v>
      </c>
      <c r="E478" s="3" t="s">
        <v>1077</v>
      </c>
      <c r="F478" s="5"/>
      <c r="G478" s="3"/>
      <c r="H478" s="3" t="s">
        <v>1077</v>
      </c>
    </row>
    <row r="479" spans="1:8" ht="15.6" x14ac:dyDescent="0.3">
      <c r="A479" s="5" t="s">
        <v>338</v>
      </c>
      <c r="B479" s="3" t="s">
        <v>1136</v>
      </c>
      <c r="C479" s="5"/>
      <c r="D479" s="5" t="s">
        <v>2110</v>
      </c>
      <c r="E479" s="3" t="s">
        <v>1136</v>
      </c>
      <c r="F479" s="5"/>
      <c r="G479" s="3"/>
      <c r="H479" s="3" t="s">
        <v>1136</v>
      </c>
    </row>
    <row r="480" spans="1:8" ht="15.6" x14ac:dyDescent="0.3">
      <c r="A480" s="5" t="s">
        <v>65</v>
      </c>
      <c r="B480" s="3" t="s">
        <v>1637</v>
      </c>
      <c r="C480" s="5"/>
      <c r="D480" s="5" t="s">
        <v>809</v>
      </c>
      <c r="E480" s="3" t="s">
        <v>1637</v>
      </c>
      <c r="F480" s="5"/>
      <c r="G480" s="3"/>
      <c r="H480" s="3" t="s">
        <v>1637</v>
      </c>
    </row>
    <row r="481" spans="1:8" ht="15.6" x14ac:dyDescent="0.3">
      <c r="A481" s="5" t="s">
        <v>2198</v>
      </c>
      <c r="B481" s="3" t="s">
        <v>319</v>
      </c>
      <c r="C481" s="5"/>
      <c r="D481" s="5" t="s">
        <v>809</v>
      </c>
      <c r="E481" s="3" t="s">
        <v>319</v>
      </c>
      <c r="F481" s="5"/>
      <c r="G481" s="3"/>
      <c r="H481" s="3" t="s">
        <v>319</v>
      </c>
    </row>
    <row r="482" spans="1:8" ht="15.6" x14ac:dyDescent="0.3">
      <c r="A482" s="5" t="s">
        <v>1224</v>
      </c>
      <c r="B482" s="3" t="s">
        <v>576</v>
      </c>
      <c r="C482" s="5"/>
      <c r="D482" s="5" t="s">
        <v>809</v>
      </c>
      <c r="E482" s="3" t="s">
        <v>576</v>
      </c>
      <c r="F482" s="5"/>
      <c r="G482" s="3"/>
      <c r="H482" s="3" t="s">
        <v>576</v>
      </c>
    </row>
    <row r="483" spans="1:8" ht="15.6" x14ac:dyDescent="0.3">
      <c r="A483" s="5" t="s">
        <v>314</v>
      </c>
      <c r="B483" s="3" t="s">
        <v>635</v>
      </c>
      <c r="C483" s="5"/>
      <c r="D483" s="5" t="s">
        <v>809</v>
      </c>
      <c r="E483" s="3" t="s">
        <v>635</v>
      </c>
      <c r="F483" s="5"/>
      <c r="G483" s="3"/>
      <c r="H483" s="3" t="s">
        <v>635</v>
      </c>
    </row>
    <row r="484" spans="1:8" ht="15.6" x14ac:dyDescent="0.3">
      <c r="A484" s="5" t="s">
        <v>375</v>
      </c>
      <c r="B484" s="3" t="s">
        <v>995</v>
      </c>
      <c r="C484" s="5"/>
      <c r="D484" s="5" t="s">
        <v>1487</v>
      </c>
      <c r="E484" s="3" t="s">
        <v>995</v>
      </c>
      <c r="F484" s="5"/>
      <c r="G484" s="3"/>
      <c r="H484" s="3" t="s">
        <v>995</v>
      </c>
    </row>
    <row r="485" spans="1:8" ht="15.6" x14ac:dyDescent="0.3">
      <c r="A485" s="5" t="s">
        <v>942</v>
      </c>
      <c r="B485" s="3" t="s">
        <v>1281</v>
      </c>
      <c r="C485" s="5"/>
      <c r="D485" s="5" t="s">
        <v>662</v>
      </c>
      <c r="E485" s="3" t="s">
        <v>1281</v>
      </c>
      <c r="F485" s="5"/>
      <c r="G485" s="3"/>
      <c r="H485" s="3" t="s">
        <v>1281</v>
      </c>
    </row>
    <row r="486" spans="1:8" ht="15.6" x14ac:dyDescent="0.3">
      <c r="A486" s="5" t="s">
        <v>2199</v>
      </c>
      <c r="B486" s="3" t="s">
        <v>1467</v>
      </c>
      <c r="C486" s="5"/>
      <c r="D486" s="5" t="s">
        <v>1645</v>
      </c>
      <c r="E486" s="3" t="s">
        <v>1467</v>
      </c>
      <c r="F486" s="5"/>
      <c r="G486" s="3"/>
      <c r="H486" s="3" t="s">
        <v>1467</v>
      </c>
    </row>
    <row r="487" spans="1:8" ht="15.6" x14ac:dyDescent="0.3">
      <c r="A487" s="5" t="s">
        <v>2199</v>
      </c>
      <c r="B487" s="3" t="s">
        <v>508</v>
      </c>
      <c r="C487" s="5"/>
      <c r="D487" s="5" t="s">
        <v>1645</v>
      </c>
      <c r="E487" s="3" t="s">
        <v>508</v>
      </c>
      <c r="F487" s="5"/>
      <c r="G487" s="3"/>
      <c r="H487" s="3" t="s">
        <v>508</v>
      </c>
    </row>
    <row r="488" spans="1:8" ht="15.6" x14ac:dyDescent="0.3">
      <c r="A488" s="5" t="s">
        <v>350</v>
      </c>
      <c r="B488" s="3" t="s">
        <v>1591</v>
      </c>
      <c r="C488" s="5"/>
      <c r="D488" s="5" t="s">
        <v>2111</v>
      </c>
      <c r="E488" s="3" t="s">
        <v>1591</v>
      </c>
      <c r="F488" s="5"/>
      <c r="G488" s="3"/>
      <c r="H488" s="3" t="s">
        <v>1591</v>
      </c>
    </row>
    <row r="489" spans="1:8" ht="15.6" x14ac:dyDescent="0.3">
      <c r="A489" s="5" t="s">
        <v>2200</v>
      </c>
      <c r="B489" s="3" t="s">
        <v>886</v>
      </c>
      <c r="C489" s="5"/>
      <c r="D489" s="5" t="s">
        <v>620</v>
      </c>
      <c r="E489" s="3" t="s">
        <v>886</v>
      </c>
      <c r="F489" s="5"/>
      <c r="G489" s="3"/>
      <c r="H489" s="3" t="s">
        <v>886</v>
      </c>
    </row>
    <row r="490" spans="1:8" ht="15.6" x14ac:dyDescent="0.3">
      <c r="A490" s="5" t="s">
        <v>273</v>
      </c>
      <c r="B490" s="3" t="s">
        <v>957</v>
      </c>
      <c r="C490" s="5"/>
      <c r="D490" s="5" t="s">
        <v>620</v>
      </c>
      <c r="E490" s="3" t="s">
        <v>957</v>
      </c>
      <c r="F490" s="5"/>
      <c r="G490" s="3"/>
      <c r="H490" s="3" t="s">
        <v>957</v>
      </c>
    </row>
    <row r="491" spans="1:8" ht="15.6" x14ac:dyDescent="0.3">
      <c r="A491" s="5" t="s">
        <v>2201</v>
      </c>
      <c r="B491" s="3" t="s">
        <v>2445</v>
      </c>
      <c r="C491" s="5"/>
      <c r="D491" s="5" t="s">
        <v>620</v>
      </c>
      <c r="E491" s="3" t="s">
        <v>2445</v>
      </c>
      <c r="F491" s="5"/>
      <c r="G491" s="3"/>
      <c r="H491" s="3" t="s">
        <v>2445</v>
      </c>
    </row>
    <row r="492" spans="1:8" ht="15.6" x14ac:dyDescent="0.3">
      <c r="A492" s="5" t="s">
        <v>926</v>
      </c>
      <c r="B492" s="3" t="s">
        <v>2446</v>
      </c>
      <c r="C492" s="5"/>
      <c r="D492" s="5" t="s">
        <v>2112</v>
      </c>
      <c r="E492" s="3" t="s">
        <v>2446</v>
      </c>
      <c r="F492" s="5"/>
      <c r="G492" s="3"/>
      <c r="H492" s="3" t="s">
        <v>2446</v>
      </c>
    </row>
    <row r="493" spans="1:8" ht="15.6" x14ac:dyDescent="0.3">
      <c r="A493" s="5" t="s">
        <v>359</v>
      </c>
      <c r="B493" s="3" t="s">
        <v>1220</v>
      </c>
      <c r="C493" s="5"/>
      <c r="D493" s="5" t="s">
        <v>2112</v>
      </c>
      <c r="E493" s="3" t="s">
        <v>1220</v>
      </c>
      <c r="F493" s="5"/>
      <c r="G493" s="3"/>
      <c r="H493" s="3" t="s">
        <v>1220</v>
      </c>
    </row>
    <row r="494" spans="1:8" ht="15.6" x14ac:dyDescent="0.3">
      <c r="A494" s="5" t="s">
        <v>137</v>
      </c>
      <c r="B494" s="3" t="s">
        <v>1099</v>
      </c>
      <c r="C494" s="5"/>
      <c r="D494" s="5" t="s">
        <v>2112</v>
      </c>
      <c r="E494" s="3" t="s">
        <v>1099</v>
      </c>
      <c r="F494" s="5"/>
      <c r="G494" s="3"/>
      <c r="H494" s="3" t="s">
        <v>1099</v>
      </c>
    </row>
    <row r="495" spans="1:8" ht="15.6" x14ac:dyDescent="0.3">
      <c r="A495" s="5" t="s">
        <v>481</v>
      </c>
      <c r="B495" s="3" t="s">
        <v>493</v>
      </c>
      <c r="C495" s="5"/>
      <c r="D495" s="5" t="s">
        <v>1113</v>
      </c>
      <c r="E495" s="3" t="s">
        <v>493</v>
      </c>
      <c r="F495" s="5"/>
      <c r="G495" s="3"/>
      <c r="H495" s="3" t="s">
        <v>493</v>
      </c>
    </row>
    <row r="496" spans="1:8" ht="15.6" x14ac:dyDescent="0.3">
      <c r="A496" s="5" t="s">
        <v>1624</v>
      </c>
      <c r="B496" s="3" t="s">
        <v>1724</v>
      </c>
      <c r="C496" s="5"/>
      <c r="D496" s="5" t="s">
        <v>1490</v>
      </c>
      <c r="E496" s="3" t="s">
        <v>1724</v>
      </c>
      <c r="F496" s="5"/>
      <c r="G496" s="3"/>
      <c r="H496" s="3" t="s">
        <v>1724</v>
      </c>
    </row>
    <row r="497" spans="1:8" ht="15.6" x14ac:dyDescent="0.3">
      <c r="A497" s="5" t="s">
        <v>220</v>
      </c>
      <c r="B497" s="3" t="s">
        <v>27</v>
      </c>
      <c r="C497" s="5"/>
      <c r="D497" s="5" t="s">
        <v>1344</v>
      </c>
      <c r="E497" s="3" t="s">
        <v>27</v>
      </c>
      <c r="F497" s="5"/>
      <c r="G497" s="3"/>
      <c r="H497" s="3" t="s">
        <v>27</v>
      </c>
    </row>
    <row r="498" spans="1:8" ht="15.6" x14ac:dyDescent="0.3">
      <c r="A498" s="5" t="s">
        <v>222</v>
      </c>
      <c r="B498" s="3" t="s">
        <v>847</v>
      </c>
      <c r="C498" s="5"/>
      <c r="D498" s="5" t="s">
        <v>1344</v>
      </c>
      <c r="E498" s="3" t="s">
        <v>847</v>
      </c>
      <c r="F498" s="5"/>
      <c r="G498" s="3"/>
      <c r="H498" s="3" t="s">
        <v>847</v>
      </c>
    </row>
    <row r="499" spans="1:8" ht="15.6" x14ac:dyDescent="0.3">
      <c r="A499" s="5" t="s">
        <v>2202</v>
      </c>
      <c r="B499" s="3" t="s">
        <v>1435</v>
      </c>
      <c r="C499" s="5"/>
      <c r="D499" s="5" t="s">
        <v>1344</v>
      </c>
      <c r="E499" s="3" t="s">
        <v>1435</v>
      </c>
      <c r="F499" s="5"/>
      <c r="G499" s="3"/>
      <c r="H499" s="3" t="s">
        <v>1435</v>
      </c>
    </row>
    <row r="500" spans="1:8" ht="15.6" x14ac:dyDescent="0.3">
      <c r="A500" s="5" t="s">
        <v>621</v>
      </c>
      <c r="B500" s="3" t="s">
        <v>827</v>
      </c>
      <c r="C500" s="5"/>
      <c r="D500" s="5" t="s">
        <v>2102</v>
      </c>
      <c r="E500" s="3" t="s">
        <v>827</v>
      </c>
      <c r="F500" s="5"/>
      <c r="G500" s="3"/>
      <c r="H500" s="3" t="s">
        <v>827</v>
      </c>
    </row>
    <row r="501" spans="1:8" ht="15.6" x14ac:dyDescent="0.3">
      <c r="A501" s="5" t="s">
        <v>2203</v>
      </c>
      <c r="B501" s="3" t="s">
        <v>1426</v>
      </c>
      <c r="C501" s="5"/>
      <c r="D501" s="5" t="s">
        <v>2102</v>
      </c>
      <c r="E501" s="3" t="s">
        <v>1426</v>
      </c>
      <c r="F501" s="5"/>
      <c r="G501" s="3"/>
      <c r="H501" s="3" t="s">
        <v>1426</v>
      </c>
    </row>
    <row r="502" spans="1:8" ht="15.6" x14ac:dyDescent="0.3">
      <c r="A502" s="5" t="s">
        <v>2204</v>
      </c>
      <c r="B502" s="3" t="s">
        <v>1775</v>
      </c>
      <c r="C502" s="5"/>
      <c r="D502" s="5" t="s">
        <v>2102</v>
      </c>
      <c r="E502" s="3" t="s">
        <v>1775</v>
      </c>
      <c r="F502" s="5"/>
      <c r="G502" s="3"/>
      <c r="H502" s="3" t="s">
        <v>1775</v>
      </c>
    </row>
    <row r="503" spans="1:8" ht="15.6" x14ac:dyDescent="0.3">
      <c r="A503" s="5" t="s">
        <v>1557</v>
      </c>
      <c r="B503" s="3" t="s">
        <v>828</v>
      </c>
      <c r="C503" s="5"/>
      <c r="D503" s="5" t="s">
        <v>2102</v>
      </c>
      <c r="E503" s="3" t="s">
        <v>828</v>
      </c>
      <c r="F503" s="5"/>
      <c r="G503" s="3"/>
      <c r="H503" s="3" t="s">
        <v>828</v>
      </c>
    </row>
    <row r="504" spans="1:8" ht="15.6" x14ac:dyDescent="0.3">
      <c r="A504" s="5" t="s">
        <v>2205</v>
      </c>
      <c r="B504" s="3" t="s">
        <v>790</v>
      </c>
      <c r="C504" s="5"/>
      <c r="D504" s="5" t="s">
        <v>2102</v>
      </c>
      <c r="E504" s="3" t="s">
        <v>790</v>
      </c>
      <c r="F504" s="5"/>
      <c r="G504" s="3"/>
      <c r="H504" s="3" t="s">
        <v>790</v>
      </c>
    </row>
    <row r="505" spans="1:8" ht="15.6" x14ac:dyDescent="0.3">
      <c r="A505" s="5" t="s">
        <v>83</v>
      </c>
      <c r="B505" s="3" t="s">
        <v>1068</v>
      </c>
      <c r="C505" s="5"/>
      <c r="D505" s="5" t="s">
        <v>2102</v>
      </c>
      <c r="E505" s="3" t="s">
        <v>1068</v>
      </c>
      <c r="F505" s="5"/>
      <c r="G505" s="3"/>
      <c r="H505" s="3" t="s">
        <v>1068</v>
      </c>
    </row>
    <row r="506" spans="1:8" ht="15.6" x14ac:dyDescent="0.3">
      <c r="A506" s="5" t="s">
        <v>175</v>
      </c>
      <c r="B506" s="3" t="s">
        <v>1029</v>
      </c>
      <c r="C506" s="5"/>
      <c r="D506" s="5" t="s">
        <v>1701</v>
      </c>
      <c r="E506" s="3" t="s">
        <v>1029</v>
      </c>
      <c r="F506" s="5"/>
      <c r="G506" s="3"/>
      <c r="H506" s="3" t="s">
        <v>1029</v>
      </c>
    </row>
    <row r="507" spans="1:8" ht="15.6" x14ac:dyDescent="0.3">
      <c r="A507" s="5" t="s">
        <v>1568</v>
      </c>
      <c r="B507" s="3" t="s">
        <v>1219</v>
      </c>
      <c r="C507" s="5"/>
      <c r="D507" s="5" t="s">
        <v>253</v>
      </c>
      <c r="E507" s="3" t="s">
        <v>1219</v>
      </c>
      <c r="F507" s="5"/>
      <c r="G507" s="3"/>
      <c r="H507" s="3" t="s">
        <v>1219</v>
      </c>
    </row>
    <row r="508" spans="1:8" ht="15.6" x14ac:dyDescent="0.3">
      <c r="A508" s="5" t="s">
        <v>1568</v>
      </c>
      <c r="B508" s="3" t="s">
        <v>99</v>
      </c>
      <c r="C508" s="5"/>
      <c r="D508" s="5" t="s">
        <v>517</v>
      </c>
      <c r="E508" s="3" t="s">
        <v>99</v>
      </c>
      <c r="F508" s="5"/>
      <c r="G508" s="3"/>
      <c r="H508" s="3" t="s">
        <v>99</v>
      </c>
    </row>
    <row r="509" spans="1:8" ht="15.6" x14ac:dyDescent="0.3">
      <c r="A509" s="5" t="s">
        <v>2206</v>
      </c>
      <c r="B509" s="3" t="s">
        <v>1378</v>
      </c>
      <c r="C509" s="5"/>
      <c r="D509" s="5" t="s">
        <v>557</v>
      </c>
      <c r="E509" s="3" t="s">
        <v>1378</v>
      </c>
      <c r="F509" s="5"/>
      <c r="G509" s="3"/>
      <c r="H509" s="3" t="s">
        <v>1378</v>
      </c>
    </row>
    <row r="510" spans="1:8" ht="15.6" x14ac:dyDescent="0.3">
      <c r="A510" s="5" t="s">
        <v>399</v>
      </c>
      <c r="B510" s="3" t="s">
        <v>646</v>
      </c>
      <c r="C510" s="5"/>
      <c r="D510" s="5" t="s">
        <v>557</v>
      </c>
      <c r="E510" s="3" t="s">
        <v>646</v>
      </c>
      <c r="F510" s="5"/>
      <c r="G510" s="3"/>
      <c r="H510" s="3" t="s">
        <v>646</v>
      </c>
    </row>
    <row r="511" spans="1:8" ht="15.6" x14ac:dyDescent="0.3">
      <c r="A511" s="5" t="s">
        <v>693</v>
      </c>
      <c r="B511" s="3" t="s">
        <v>1376</v>
      </c>
      <c r="C511" s="5"/>
      <c r="D511" s="5" t="s">
        <v>2113</v>
      </c>
      <c r="E511" s="3" t="s">
        <v>1376</v>
      </c>
      <c r="F511" s="5"/>
      <c r="G511" s="3"/>
      <c r="H511" s="3" t="s">
        <v>1376</v>
      </c>
    </row>
    <row r="512" spans="1:8" ht="15.6" x14ac:dyDescent="0.3">
      <c r="A512" s="5" t="s">
        <v>398</v>
      </c>
      <c r="B512" s="3" t="s">
        <v>632</v>
      </c>
      <c r="C512" s="5"/>
      <c r="D512" s="5" t="s">
        <v>2113</v>
      </c>
      <c r="E512" s="3" t="s">
        <v>632</v>
      </c>
      <c r="F512" s="5"/>
      <c r="G512" s="3"/>
      <c r="H512" s="3" t="s">
        <v>632</v>
      </c>
    </row>
    <row r="513" spans="1:8" ht="15.6" x14ac:dyDescent="0.3">
      <c r="A513" s="5" t="s">
        <v>2207</v>
      </c>
      <c r="B513" s="3" t="s">
        <v>1794</v>
      </c>
      <c r="C513" s="5"/>
      <c r="D513" s="5" t="s">
        <v>1263</v>
      </c>
      <c r="E513" s="3" t="s">
        <v>1794</v>
      </c>
      <c r="F513" s="5"/>
      <c r="G513" s="3"/>
      <c r="H513" s="3" t="s">
        <v>1794</v>
      </c>
    </row>
    <row r="514" spans="1:8" ht="15.6" x14ac:dyDescent="0.3">
      <c r="A514" s="5" t="s">
        <v>2208</v>
      </c>
      <c r="B514" s="3" t="s">
        <v>634</v>
      </c>
      <c r="C514" s="5"/>
      <c r="D514" s="5" t="s">
        <v>1263</v>
      </c>
      <c r="E514" s="3" t="s">
        <v>634</v>
      </c>
      <c r="F514" s="5"/>
      <c r="G514" s="3"/>
      <c r="H514" s="3" t="s">
        <v>634</v>
      </c>
    </row>
    <row r="515" spans="1:8" ht="15.6" x14ac:dyDescent="0.3">
      <c r="A515" s="5" t="s">
        <v>917</v>
      </c>
      <c r="B515" s="3" t="s">
        <v>760</v>
      </c>
      <c r="C515" s="5"/>
      <c r="D515" s="5" t="s">
        <v>1344</v>
      </c>
      <c r="E515" s="3" t="s">
        <v>760</v>
      </c>
      <c r="F515" s="5"/>
      <c r="G515" s="3"/>
      <c r="H515" s="3" t="s">
        <v>760</v>
      </c>
    </row>
    <row r="516" spans="1:8" ht="15.6" x14ac:dyDescent="0.3">
      <c r="A516" s="5" t="s">
        <v>2209</v>
      </c>
      <c r="B516" s="3" t="s">
        <v>645</v>
      </c>
      <c r="C516" s="5"/>
      <c r="D516" s="5" t="s">
        <v>1344</v>
      </c>
      <c r="E516" s="3" t="s">
        <v>645</v>
      </c>
      <c r="F516" s="5"/>
      <c r="G516" s="3"/>
      <c r="H516" s="3" t="s">
        <v>645</v>
      </c>
    </row>
    <row r="517" spans="1:8" ht="15.6" x14ac:dyDescent="0.3">
      <c r="A517" s="5" t="s">
        <v>2210</v>
      </c>
      <c r="B517" s="3" t="s">
        <v>398</v>
      </c>
      <c r="C517" s="5"/>
      <c r="D517" s="5" t="s">
        <v>840</v>
      </c>
      <c r="E517" s="3" t="s">
        <v>398</v>
      </c>
      <c r="F517" s="5"/>
      <c r="G517" s="3"/>
      <c r="H517" s="3" t="s">
        <v>398</v>
      </c>
    </row>
    <row r="518" spans="1:8" ht="15.6" x14ac:dyDescent="0.3">
      <c r="A518" s="5" t="s">
        <v>2211</v>
      </c>
      <c r="B518" s="3" t="s">
        <v>517</v>
      </c>
      <c r="C518" s="5"/>
      <c r="D518" s="5" t="s">
        <v>1110</v>
      </c>
      <c r="E518" s="3" t="s">
        <v>517</v>
      </c>
      <c r="F518" s="5"/>
      <c r="G518" s="3"/>
      <c r="H518" s="3" t="s">
        <v>517</v>
      </c>
    </row>
    <row r="519" spans="1:8" ht="15.6" x14ac:dyDescent="0.3">
      <c r="A519" s="5" t="s">
        <v>35</v>
      </c>
      <c r="B519" s="3" t="s">
        <v>21</v>
      </c>
      <c r="C519" s="5"/>
      <c r="D519" s="5" t="s">
        <v>1871</v>
      </c>
      <c r="E519" s="3" t="s">
        <v>21</v>
      </c>
      <c r="F519" s="5"/>
      <c r="G519" s="3"/>
      <c r="H519" s="3" t="s">
        <v>21</v>
      </c>
    </row>
    <row r="520" spans="1:8" ht="15.6" x14ac:dyDescent="0.3">
      <c r="A520" s="5" t="s">
        <v>1788</v>
      </c>
      <c r="B520" s="3" t="s">
        <v>1728</v>
      </c>
      <c r="C520" s="5"/>
      <c r="D520" s="5" t="s">
        <v>1871</v>
      </c>
      <c r="E520" s="3" t="s">
        <v>1728</v>
      </c>
      <c r="F520" s="5"/>
      <c r="G520" s="3"/>
      <c r="H520" s="3" t="s">
        <v>1728</v>
      </c>
    </row>
    <row r="521" spans="1:8" ht="15.6" x14ac:dyDescent="0.3">
      <c r="A521" s="5" t="s">
        <v>2212</v>
      </c>
      <c r="B521" s="3" t="s">
        <v>1495</v>
      </c>
      <c r="C521" s="5"/>
      <c r="D521" s="5" t="s">
        <v>2114</v>
      </c>
      <c r="E521" s="3" t="s">
        <v>1495</v>
      </c>
      <c r="F521" s="5"/>
      <c r="G521" s="3"/>
      <c r="H521" s="3" t="s">
        <v>1495</v>
      </c>
    </row>
    <row r="522" spans="1:8" ht="15.6" x14ac:dyDescent="0.3">
      <c r="A522" s="5" t="s">
        <v>1942</v>
      </c>
      <c r="B522" s="3" t="s">
        <v>709</v>
      </c>
      <c r="C522" s="5"/>
      <c r="D522" s="5" t="s">
        <v>1732</v>
      </c>
      <c r="E522" s="3" t="s">
        <v>709</v>
      </c>
      <c r="F522" s="5"/>
      <c r="G522" s="3"/>
      <c r="H522" s="3" t="s">
        <v>709</v>
      </c>
    </row>
    <row r="523" spans="1:8" ht="15.6" x14ac:dyDescent="0.3">
      <c r="A523" s="5" t="s">
        <v>92</v>
      </c>
      <c r="B523" s="3" t="s">
        <v>621</v>
      </c>
      <c r="C523" s="5"/>
      <c r="D523" s="5" t="s">
        <v>1732</v>
      </c>
      <c r="E523" s="3" t="s">
        <v>621</v>
      </c>
      <c r="F523" s="5"/>
      <c r="G523" s="3"/>
      <c r="H523" s="3" t="s">
        <v>621</v>
      </c>
    </row>
    <row r="524" spans="1:8" ht="15.6" x14ac:dyDescent="0.3">
      <c r="A524" s="5" t="s">
        <v>1266</v>
      </c>
      <c r="B524" s="3" t="s">
        <v>1279</v>
      </c>
      <c r="C524" s="5"/>
      <c r="D524" s="5" t="s">
        <v>1732</v>
      </c>
      <c r="E524" s="3" t="s">
        <v>1279</v>
      </c>
      <c r="F524" s="5"/>
      <c r="G524" s="3"/>
      <c r="H524" s="3" t="s">
        <v>1279</v>
      </c>
    </row>
    <row r="525" spans="1:8" ht="15.6" x14ac:dyDescent="0.3">
      <c r="A525" s="5" t="s">
        <v>549</v>
      </c>
      <c r="B525" s="3" t="s">
        <v>1465</v>
      </c>
      <c r="C525" s="5"/>
      <c r="D525" s="5" t="s">
        <v>994</v>
      </c>
      <c r="E525" s="3" t="s">
        <v>1465</v>
      </c>
      <c r="F525" s="5"/>
      <c r="G525" s="3"/>
      <c r="H525" s="3" t="s">
        <v>1465</v>
      </c>
    </row>
    <row r="526" spans="1:8" ht="15.6" x14ac:dyDescent="0.3">
      <c r="A526" s="5" t="s">
        <v>731</v>
      </c>
      <c r="B526" s="3" t="s">
        <v>499</v>
      </c>
      <c r="C526" s="5"/>
      <c r="D526" s="5" t="s">
        <v>994</v>
      </c>
      <c r="E526" s="3" t="s">
        <v>499</v>
      </c>
      <c r="F526" s="5"/>
      <c r="G526" s="3"/>
      <c r="H526" s="3" t="s">
        <v>499</v>
      </c>
    </row>
    <row r="527" spans="1:8" ht="15.6" x14ac:dyDescent="0.3">
      <c r="A527" s="5" t="s">
        <v>213</v>
      </c>
      <c r="B527" s="3" t="s">
        <v>935</v>
      </c>
      <c r="C527" s="5"/>
      <c r="D527" s="5" t="s">
        <v>846</v>
      </c>
      <c r="E527" s="3" t="s">
        <v>935</v>
      </c>
      <c r="F527" s="5"/>
      <c r="G527" s="3"/>
      <c r="H527" s="3" t="s">
        <v>935</v>
      </c>
    </row>
    <row r="528" spans="1:8" ht="15.6" x14ac:dyDescent="0.3">
      <c r="A528" s="5" t="s">
        <v>2213</v>
      </c>
      <c r="B528" s="3" t="s">
        <v>1594</v>
      </c>
      <c r="C528" s="5"/>
      <c r="D528" s="5" t="s">
        <v>1206</v>
      </c>
      <c r="E528" s="3" t="s">
        <v>1594</v>
      </c>
      <c r="F528" s="5"/>
      <c r="G528" s="3"/>
      <c r="H528" s="3" t="s">
        <v>1594</v>
      </c>
    </row>
    <row r="529" spans="1:8" ht="15.6" x14ac:dyDescent="0.3">
      <c r="A529" s="5" t="s">
        <v>2214</v>
      </c>
      <c r="B529" s="3" t="s">
        <v>683</v>
      </c>
      <c r="C529" s="5"/>
      <c r="D529" s="5" t="s">
        <v>1206</v>
      </c>
      <c r="E529" s="3" t="s">
        <v>683</v>
      </c>
      <c r="F529" s="5"/>
      <c r="G529" s="3"/>
      <c r="H529" s="3" t="s">
        <v>683</v>
      </c>
    </row>
    <row r="530" spans="1:8" ht="15.6" x14ac:dyDescent="0.3">
      <c r="A530" s="5" t="s">
        <v>2215</v>
      </c>
      <c r="B530" s="3" t="s">
        <v>859</v>
      </c>
      <c r="C530" s="5"/>
      <c r="D530" s="5" t="s">
        <v>1206</v>
      </c>
      <c r="E530" s="3" t="s">
        <v>859</v>
      </c>
      <c r="F530" s="5"/>
      <c r="G530" s="3"/>
      <c r="H530" s="3" t="s">
        <v>859</v>
      </c>
    </row>
    <row r="531" spans="1:8" ht="15.6" x14ac:dyDescent="0.3">
      <c r="A531" s="5" t="s">
        <v>45</v>
      </c>
      <c r="B531" s="3" t="s">
        <v>60</v>
      </c>
      <c r="C531" s="5"/>
      <c r="D531" s="5" t="s">
        <v>2115</v>
      </c>
      <c r="E531" s="3" t="s">
        <v>60</v>
      </c>
      <c r="F531" s="5"/>
      <c r="G531" s="3"/>
      <c r="H531" s="3" t="s">
        <v>60</v>
      </c>
    </row>
    <row r="532" spans="1:8" ht="15.6" x14ac:dyDescent="0.3">
      <c r="A532" s="5" t="s">
        <v>2216</v>
      </c>
      <c r="B532" s="3" t="s">
        <v>1134</v>
      </c>
      <c r="C532" s="5"/>
      <c r="D532" s="5" t="s">
        <v>925</v>
      </c>
      <c r="E532" s="3" t="s">
        <v>1134</v>
      </c>
      <c r="F532" s="5"/>
      <c r="G532" s="3"/>
      <c r="H532" s="3" t="s">
        <v>1134</v>
      </c>
    </row>
    <row r="533" spans="1:8" ht="15.6" x14ac:dyDescent="0.3">
      <c r="A533" s="5" t="s">
        <v>695</v>
      </c>
      <c r="B533" s="3" t="s">
        <v>899</v>
      </c>
      <c r="C533" s="5"/>
      <c r="D533" s="5" t="s">
        <v>925</v>
      </c>
      <c r="E533" s="3" t="s">
        <v>899</v>
      </c>
      <c r="F533" s="5"/>
      <c r="G533" s="3"/>
      <c r="H533" s="3" t="s">
        <v>899</v>
      </c>
    </row>
    <row r="534" spans="1:8" ht="15.6" x14ac:dyDescent="0.3">
      <c r="A534" s="5" t="s">
        <v>2217</v>
      </c>
      <c r="B534" s="3" t="s">
        <v>1217</v>
      </c>
      <c r="C534" s="5"/>
      <c r="D534" s="5" t="s">
        <v>410</v>
      </c>
      <c r="E534" s="3" t="s">
        <v>1217</v>
      </c>
      <c r="F534" s="5"/>
      <c r="G534" s="3"/>
      <c r="H534" s="3" t="s">
        <v>1217</v>
      </c>
    </row>
    <row r="535" spans="1:8" ht="15.6" x14ac:dyDescent="0.3">
      <c r="A535" s="5" t="s">
        <v>422</v>
      </c>
      <c r="B535" s="3" t="s">
        <v>1125</v>
      </c>
      <c r="C535" s="5"/>
      <c r="D535" s="5" t="s">
        <v>410</v>
      </c>
      <c r="E535" s="3" t="s">
        <v>1125</v>
      </c>
      <c r="F535" s="5"/>
      <c r="G535" s="3"/>
      <c r="H535" s="3" t="s">
        <v>1125</v>
      </c>
    </row>
    <row r="536" spans="1:8" ht="15.6" x14ac:dyDescent="0.3">
      <c r="A536" s="5" t="s">
        <v>1453</v>
      </c>
      <c r="B536" s="3" t="s">
        <v>863</v>
      </c>
      <c r="C536" s="5"/>
      <c r="D536" s="5" t="s">
        <v>2116</v>
      </c>
      <c r="E536" s="3" t="s">
        <v>863</v>
      </c>
      <c r="F536" s="5"/>
      <c r="G536" s="3"/>
      <c r="H536" s="3" t="s">
        <v>863</v>
      </c>
    </row>
    <row r="537" spans="1:8" ht="15.6" x14ac:dyDescent="0.3">
      <c r="A537" s="5" t="s">
        <v>535</v>
      </c>
      <c r="B537" s="3" t="s">
        <v>673</v>
      </c>
      <c r="C537" s="5"/>
      <c r="E537" s="3" t="s">
        <v>673</v>
      </c>
      <c r="G537" s="3"/>
      <c r="H537" s="3" t="s">
        <v>673</v>
      </c>
    </row>
    <row r="538" spans="1:8" ht="15.6" x14ac:dyDescent="0.3">
      <c r="A538" s="5" t="s">
        <v>217</v>
      </c>
      <c r="B538" s="3" t="s">
        <v>757</v>
      </c>
      <c r="C538" s="5"/>
      <c r="E538" s="3" t="s">
        <v>757</v>
      </c>
      <c r="G538" s="3"/>
      <c r="H538" s="3" t="s">
        <v>757</v>
      </c>
    </row>
    <row r="539" spans="1:8" ht="15.6" x14ac:dyDescent="0.3">
      <c r="A539" s="5" t="s">
        <v>2218</v>
      </c>
      <c r="B539" s="3" t="s">
        <v>961</v>
      </c>
      <c r="C539" s="5"/>
      <c r="E539" s="3" t="s">
        <v>961</v>
      </c>
      <c r="G539" s="3"/>
      <c r="H539" s="3" t="s">
        <v>961</v>
      </c>
    </row>
    <row r="540" spans="1:8" ht="15.6" x14ac:dyDescent="0.3">
      <c r="A540" s="5" t="s">
        <v>1335</v>
      </c>
      <c r="B540" s="3" t="s">
        <v>227</v>
      </c>
      <c r="C540" s="5"/>
      <c r="E540" s="3" t="s">
        <v>227</v>
      </c>
      <c r="G540" s="3"/>
      <c r="H540" s="3" t="s">
        <v>227</v>
      </c>
    </row>
    <row r="541" spans="1:8" ht="15.6" x14ac:dyDescent="0.3">
      <c r="A541" s="5" t="s">
        <v>244</v>
      </c>
      <c r="B541" s="3" t="s">
        <v>1164</v>
      </c>
      <c r="C541" s="5"/>
      <c r="E541" s="3" t="s">
        <v>1164</v>
      </c>
      <c r="G541" s="3"/>
      <c r="H541" s="3" t="s">
        <v>1164</v>
      </c>
    </row>
    <row r="542" spans="1:8" ht="15.6" x14ac:dyDescent="0.3">
      <c r="A542" s="5" t="s">
        <v>1384</v>
      </c>
      <c r="B542" s="3" t="s">
        <v>1133</v>
      </c>
      <c r="C542" s="5"/>
      <c r="E542" s="3" t="s">
        <v>1133</v>
      </c>
      <c r="G542" s="3"/>
      <c r="H542" s="3" t="s">
        <v>1133</v>
      </c>
    </row>
    <row r="543" spans="1:8" ht="15.6" x14ac:dyDescent="0.3">
      <c r="A543" s="5" t="s">
        <v>2219</v>
      </c>
      <c r="B543" s="3" t="s">
        <v>1000</v>
      </c>
      <c r="C543" s="5"/>
      <c r="E543" s="3" t="s">
        <v>1000</v>
      </c>
      <c r="G543" s="3"/>
      <c r="H543" s="3" t="s">
        <v>1000</v>
      </c>
    </row>
    <row r="544" spans="1:8" ht="15.6" x14ac:dyDescent="0.3">
      <c r="A544" s="5" t="s">
        <v>2220</v>
      </c>
      <c r="B544" s="3" t="s">
        <v>1269</v>
      </c>
      <c r="C544" s="5"/>
      <c r="E544" s="3" t="s">
        <v>1269</v>
      </c>
      <c r="G544" s="3"/>
      <c r="H544" s="3" t="s">
        <v>1269</v>
      </c>
    </row>
    <row r="545" spans="1:8" ht="15.6" x14ac:dyDescent="0.3">
      <c r="A545" s="5" t="s">
        <v>2221</v>
      </c>
      <c r="B545" s="3" t="s">
        <v>1211</v>
      </c>
      <c r="C545" s="5"/>
      <c r="E545" s="3" t="s">
        <v>1211</v>
      </c>
      <c r="G545" s="3"/>
      <c r="H545" s="3" t="s">
        <v>1211</v>
      </c>
    </row>
    <row r="546" spans="1:8" ht="15.6" x14ac:dyDescent="0.3">
      <c r="A546" s="5" t="s">
        <v>2222</v>
      </c>
      <c r="B546" s="3" t="s">
        <v>1184</v>
      </c>
      <c r="C546" s="5"/>
      <c r="E546" s="3" t="s">
        <v>1184</v>
      </c>
      <c r="G546" s="3"/>
      <c r="H546" s="3" t="s">
        <v>1184</v>
      </c>
    </row>
    <row r="547" spans="1:8" ht="15.6" x14ac:dyDescent="0.3">
      <c r="A547" s="5" t="s">
        <v>2222</v>
      </c>
      <c r="B547" s="3" t="s">
        <v>654</v>
      </c>
      <c r="C547" s="5"/>
      <c r="E547" s="3" t="s">
        <v>654</v>
      </c>
      <c r="G547" s="3"/>
      <c r="H547" s="3" t="s">
        <v>654</v>
      </c>
    </row>
    <row r="548" spans="1:8" ht="15.6" x14ac:dyDescent="0.3">
      <c r="A548" s="5" t="s">
        <v>1352</v>
      </c>
      <c r="B548" s="3" t="s">
        <v>781</v>
      </c>
      <c r="C548" s="5"/>
      <c r="E548" s="3" t="s">
        <v>781</v>
      </c>
      <c r="G548" s="3"/>
      <c r="H548" s="3" t="s">
        <v>781</v>
      </c>
    </row>
    <row r="549" spans="1:8" ht="15.6" x14ac:dyDescent="0.3">
      <c r="A549" s="5" t="s">
        <v>203</v>
      </c>
      <c r="B549" s="3" t="s">
        <v>787</v>
      </c>
      <c r="C549" s="5"/>
      <c r="E549" s="3" t="s">
        <v>787</v>
      </c>
      <c r="G549" s="3"/>
      <c r="H549" s="3" t="s">
        <v>787</v>
      </c>
    </row>
    <row r="550" spans="1:8" ht="15.6" x14ac:dyDescent="0.3">
      <c r="A550" s="5" t="s">
        <v>2101</v>
      </c>
      <c r="B550" s="3" t="s">
        <v>1148</v>
      </c>
      <c r="C550" s="5"/>
      <c r="E550" s="3" t="s">
        <v>1148</v>
      </c>
      <c r="G550" s="3"/>
      <c r="H550" s="3" t="s">
        <v>1148</v>
      </c>
    </row>
    <row r="551" spans="1:8" ht="15.6" x14ac:dyDescent="0.3">
      <c r="A551" s="5" t="s">
        <v>2223</v>
      </c>
      <c r="B551" s="3" t="s">
        <v>1297</v>
      </c>
      <c r="C551" s="5"/>
      <c r="E551" s="3" t="s">
        <v>1297</v>
      </c>
      <c r="G551" s="3"/>
      <c r="H551" s="3" t="s">
        <v>1297</v>
      </c>
    </row>
    <row r="552" spans="1:8" ht="15.6" x14ac:dyDescent="0.3">
      <c r="A552" s="5" t="s">
        <v>2224</v>
      </c>
      <c r="B552" s="3" t="s">
        <v>578</v>
      </c>
      <c r="C552" s="5"/>
      <c r="E552" s="3" t="s">
        <v>578</v>
      </c>
      <c r="G552" s="3"/>
      <c r="H552" s="3" t="s">
        <v>578</v>
      </c>
    </row>
    <row r="553" spans="1:8" ht="15.6" x14ac:dyDescent="0.3">
      <c r="A553" s="5" t="s">
        <v>597</v>
      </c>
      <c r="B553" s="3" t="s">
        <v>1596</v>
      </c>
      <c r="C553" s="5"/>
      <c r="E553" s="3" t="s">
        <v>1596</v>
      </c>
      <c r="G553" s="3"/>
      <c r="H553" s="3" t="s">
        <v>1596</v>
      </c>
    </row>
    <row r="554" spans="1:8" ht="15.6" x14ac:dyDescent="0.3">
      <c r="A554" s="5" t="s">
        <v>1070</v>
      </c>
      <c r="B554" s="3" t="s">
        <v>422</v>
      </c>
      <c r="C554" s="5"/>
      <c r="E554" s="3" t="s">
        <v>422</v>
      </c>
      <c r="G554" s="3"/>
      <c r="H554" s="3" t="s">
        <v>422</v>
      </c>
    </row>
    <row r="555" spans="1:8" ht="15.6" x14ac:dyDescent="0.3">
      <c r="A555" s="5" t="s">
        <v>480</v>
      </c>
      <c r="B555" s="3" t="s">
        <v>417</v>
      </c>
      <c r="C555" s="5"/>
      <c r="E555" s="3" t="s">
        <v>417</v>
      </c>
      <c r="G555" s="3"/>
      <c r="H555" s="3" t="s">
        <v>417</v>
      </c>
    </row>
    <row r="556" spans="1:8" ht="15.6" x14ac:dyDescent="0.3">
      <c r="A556" s="5" t="s">
        <v>1368</v>
      </c>
      <c r="B556" s="3" t="s">
        <v>1034</v>
      </c>
      <c r="C556" s="5"/>
      <c r="E556" s="3" t="s">
        <v>1034</v>
      </c>
      <c r="G556" s="3"/>
      <c r="H556" s="3" t="s">
        <v>1034</v>
      </c>
    </row>
    <row r="557" spans="1:8" ht="15.6" x14ac:dyDescent="0.3">
      <c r="A557" s="5" t="s">
        <v>2225</v>
      </c>
      <c r="B557" s="3" t="s">
        <v>426</v>
      </c>
      <c r="C557" s="5"/>
      <c r="E557" s="3" t="s">
        <v>426</v>
      </c>
      <c r="G557" s="3"/>
      <c r="H557" s="3" t="s">
        <v>426</v>
      </c>
    </row>
    <row r="558" spans="1:8" ht="15.6" x14ac:dyDescent="0.3">
      <c r="A558" s="5" t="s">
        <v>1058</v>
      </c>
      <c r="B558" s="3" t="s">
        <v>912</v>
      </c>
      <c r="C558" s="5"/>
      <c r="E558" s="3" t="s">
        <v>912</v>
      </c>
      <c r="G558" s="3"/>
      <c r="H558" s="3" t="s">
        <v>912</v>
      </c>
    </row>
    <row r="559" spans="1:8" ht="15.6" x14ac:dyDescent="0.3">
      <c r="A559" s="5" t="s">
        <v>2226</v>
      </c>
      <c r="B559" s="3" t="s">
        <v>667</v>
      </c>
      <c r="C559" s="5"/>
      <c r="E559" s="3" t="s">
        <v>667</v>
      </c>
      <c r="G559" s="3"/>
      <c r="H559" s="3" t="s">
        <v>667</v>
      </c>
    </row>
    <row r="560" spans="1:8" ht="15.6" x14ac:dyDescent="0.3">
      <c r="A560" s="5" t="s">
        <v>2227</v>
      </c>
      <c r="B560" s="3" t="s">
        <v>461</v>
      </c>
      <c r="C560" s="5"/>
      <c r="E560" s="3" t="s">
        <v>461</v>
      </c>
      <c r="G560" s="3"/>
      <c r="H560" s="3" t="s">
        <v>461</v>
      </c>
    </row>
    <row r="561" spans="1:8" ht="15.6" x14ac:dyDescent="0.3">
      <c r="A561" s="5" t="s">
        <v>1050</v>
      </c>
      <c r="B561" s="3" t="s">
        <v>330</v>
      </c>
      <c r="C561" s="5"/>
      <c r="E561" s="3" t="s">
        <v>330</v>
      </c>
      <c r="G561" s="3"/>
      <c r="H561" s="3" t="s">
        <v>330</v>
      </c>
    </row>
    <row r="562" spans="1:8" ht="15.6" x14ac:dyDescent="0.3">
      <c r="A562" s="5" t="s">
        <v>450</v>
      </c>
      <c r="B562" s="3" t="s">
        <v>100</v>
      </c>
      <c r="C562" s="5"/>
      <c r="E562" s="3" t="s">
        <v>100</v>
      </c>
      <c r="G562" s="3"/>
      <c r="H562" s="3" t="s">
        <v>100</v>
      </c>
    </row>
    <row r="563" spans="1:8" ht="15.6" x14ac:dyDescent="0.3">
      <c r="A563" s="5" t="s">
        <v>1288</v>
      </c>
      <c r="B563" s="3" t="s">
        <v>86</v>
      </c>
      <c r="C563" s="5"/>
      <c r="E563" s="3" t="s">
        <v>86</v>
      </c>
      <c r="G563" s="3"/>
      <c r="H563" s="3" t="s">
        <v>86</v>
      </c>
    </row>
    <row r="564" spans="1:8" ht="15.6" x14ac:dyDescent="0.3">
      <c r="A564" s="5" t="s">
        <v>2228</v>
      </c>
      <c r="B564" s="3" t="s">
        <v>202</v>
      </c>
      <c r="C564" s="5"/>
      <c r="E564" s="3" t="s">
        <v>202</v>
      </c>
      <c r="G564" s="3"/>
      <c r="H564" s="3" t="s">
        <v>202</v>
      </c>
    </row>
    <row r="565" spans="1:8" ht="15.6" x14ac:dyDescent="0.3">
      <c r="A565" s="5" t="s">
        <v>1422</v>
      </c>
      <c r="B565" s="3" t="s">
        <v>927</v>
      </c>
      <c r="C565" s="5"/>
      <c r="E565" s="3" t="s">
        <v>927</v>
      </c>
      <c r="G565" s="3"/>
      <c r="H565" s="3" t="s">
        <v>927</v>
      </c>
    </row>
    <row r="566" spans="1:8" ht="15.6" x14ac:dyDescent="0.3">
      <c r="A566" s="5" t="s">
        <v>1422</v>
      </c>
      <c r="B566" s="3" t="s">
        <v>1026</v>
      </c>
      <c r="C566" s="5"/>
      <c r="E566" s="3" t="s">
        <v>1026</v>
      </c>
      <c r="G566" s="3"/>
      <c r="H566" s="3" t="s">
        <v>1026</v>
      </c>
    </row>
    <row r="567" spans="1:8" ht="15.6" x14ac:dyDescent="0.3">
      <c r="A567" s="5" t="s">
        <v>112</v>
      </c>
      <c r="B567" s="3" t="s">
        <v>936</v>
      </c>
      <c r="C567" s="5"/>
      <c r="E567" s="3" t="s">
        <v>936</v>
      </c>
      <c r="G567" s="3"/>
      <c r="H567" s="3" t="s">
        <v>936</v>
      </c>
    </row>
    <row r="568" spans="1:8" ht="15.6" x14ac:dyDescent="0.3">
      <c r="A568" s="5" t="s">
        <v>2229</v>
      </c>
      <c r="B568" s="3" t="s">
        <v>42</v>
      </c>
      <c r="C568" s="5"/>
      <c r="E568" s="3" t="s">
        <v>42</v>
      </c>
      <c r="G568" s="3"/>
      <c r="H568" s="3" t="s">
        <v>42</v>
      </c>
    </row>
    <row r="569" spans="1:8" ht="15.6" x14ac:dyDescent="0.3">
      <c r="A569" s="5" t="s">
        <v>1717</v>
      </c>
      <c r="B569" s="3" t="s">
        <v>1662</v>
      </c>
      <c r="C569" s="5"/>
      <c r="E569" s="3" t="s">
        <v>1662</v>
      </c>
      <c r="G569" s="3"/>
      <c r="H569" s="3" t="s">
        <v>1662</v>
      </c>
    </row>
    <row r="570" spans="1:8" ht="15.6" x14ac:dyDescent="0.3">
      <c r="A570" s="5" t="s">
        <v>434</v>
      </c>
      <c r="B570" s="3" t="s">
        <v>924</v>
      </c>
      <c r="C570" s="5"/>
      <c r="E570" s="3" t="s">
        <v>924</v>
      </c>
      <c r="G570" s="3"/>
      <c r="H570" s="3" t="s">
        <v>924</v>
      </c>
    </row>
    <row r="571" spans="1:8" ht="15.6" x14ac:dyDescent="0.3">
      <c r="A571" s="5" t="s">
        <v>1438</v>
      </c>
      <c r="B571" s="3" t="s">
        <v>853</v>
      </c>
      <c r="C571" s="5"/>
      <c r="E571" s="3" t="s">
        <v>853</v>
      </c>
      <c r="G571" s="3"/>
      <c r="H571" s="3" t="s">
        <v>853</v>
      </c>
    </row>
    <row r="572" spans="1:8" ht="15.6" x14ac:dyDescent="0.3">
      <c r="A572" s="5" t="s">
        <v>345</v>
      </c>
      <c r="B572" s="3" t="s">
        <v>518</v>
      </c>
      <c r="C572" s="5"/>
      <c r="E572" s="3" t="s">
        <v>518</v>
      </c>
      <c r="G572" s="3"/>
      <c r="H572" s="3" t="s">
        <v>518</v>
      </c>
    </row>
    <row r="573" spans="1:8" ht="15.6" x14ac:dyDescent="0.3">
      <c r="A573" s="5" t="s">
        <v>2230</v>
      </c>
      <c r="B573" s="3" t="s">
        <v>1429</v>
      </c>
      <c r="C573" s="5"/>
      <c r="E573" s="3" t="s">
        <v>1429</v>
      </c>
      <c r="G573" s="3"/>
      <c r="H573" s="3" t="s">
        <v>1429</v>
      </c>
    </row>
    <row r="574" spans="1:8" ht="15.6" x14ac:dyDescent="0.3">
      <c r="A574" s="5" t="s">
        <v>769</v>
      </c>
      <c r="B574" s="3" t="s">
        <v>1147</v>
      </c>
      <c r="C574" s="5"/>
      <c r="E574" s="3" t="s">
        <v>1147</v>
      </c>
      <c r="G574" s="3"/>
      <c r="H574" s="3" t="s">
        <v>1147</v>
      </c>
    </row>
    <row r="575" spans="1:8" ht="15.6" x14ac:dyDescent="0.3">
      <c r="A575" s="5" t="s">
        <v>1292</v>
      </c>
      <c r="B575" s="3" t="s">
        <v>1354</v>
      </c>
      <c r="C575" s="5"/>
      <c r="E575" s="3" t="s">
        <v>1354</v>
      </c>
      <c r="G575" s="3"/>
      <c r="H575" s="3" t="s">
        <v>1354</v>
      </c>
    </row>
    <row r="576" spans="1:8" ht="15.6" x14ac:dyDescent="0.3">
      <c r="A576" s="5" t="s">
        <v>2231</v>
      </c>
      <c r="B576" s="3" t="s">
        <v>1653</v>
      </c>
      <c r="C576" s="5"/>
      <c r="E576" s="3" t="s">
        <v>1653</v>
      </c>
      <c r="G576" s="3"/>
      <c r="H576" s="3" t="s">
        <v>1653</v>
      </c>
    </row>
    <row r="577" spans="1:8" ht="15.6" x14ac:dyDescent="0.3">
      <c r="A577" s="5" t="s">
        <v>188</v>
      </c>
      <c r="B577" s="3" t="s">
        <v>916</v>
      </c>
      <c r="C577" s="5"/>
      <c r="E577" s="3" t="s">
        <v>916</v>
      </c>
      <c r="G577" s="3"/>
      <c r="H577" s="3" t="s">
        <v>916</v>
      </c>
    </row>
    <row r="578" spans="1:8" ht="15.6" x14ac:dyDescent="0.3">
      <c r="A578" s="5" t="s">
        <v>2232</v>
      </c>
      <c r="B578" s="3" t="s">
        <v>1444</v>
      </c>
      <c r="C578" s="5"/>
      <c r="E578" s="3" t="s">
        <v>1444</v>
      </c>
      <c r="G578" s="3"/>
      <c r="H578" s="3" t="s">
        <v>1444</v>
      </c>
    </row>
    <row r="579" spans="1:8" ht="15.6" x14ac:dyDescent="0.3">
      <c r="A579" s="5" t="s">
        <v>1144</v>
      </c>
      <c r="B579" s="3" t="s">
        <v>1046</v>
      </c>
      <c r="C579" s="5"/>
      <c r="E579" s="3" t="s">
        <v>1046</v>
      </c>
      <c r="G579" s="3"/>
      <c r="H579" s="3" t="s">
        <v>1046</v>
      </c>
    </row>
    <row r="580" spans="1:8" ht="15.6" x14ac:dyDescent="0.3">
      <c r="A580" s="5" t="s">
        <v>1790</v>
      </c>
      <c r="B580" s="3" t="s">
        <v>1923</v>
      </c>
      <c r="C580" s="5"/>
      <c r="E580" s="3" t="s">
        <v>1923</v>
      </c>
      <c r="G580" s="3"/>
      <c r="H580" s="3" t="s">
        <v>1923</v>
      </c>
    </row>
    <row r="581" spans="1:8" ht="15.6" x14ac:dyDescent="0.3">
      <c r="A581" s="5" t="s">
        <v>64</v>
      </c>
      <c r="B581" s="3" t="s">
        <v>1736</v>
      </c>
      <c r="C581" s="5"/>
      <c r="E581" s="3" t="s">
        <v>1736</v>
      </c>
      <c r="G581" s="3"/>
      <c r="H581" s="3" t="s">
        <v>1736</v>
      </c>
    </row>
    <row r="582" spans="1:8" ht="15.6" x14ac:dyDescent="0.3">
      <c r="A582" s="5" t="s">
        <v>650</v>
      </c>
      <c r="B582" s="3" t="s">
        <v>1680</v>
      </c>
      <c r="C582" s="5"/>
      <c r="E582" s="3" t="s">
        <v>1680</v>
      </c>
      <c r="G582" s="3"/>
      <c r="H582" s="3" t="s">
        <v>1680</v>
      </c>
    </row>
    <row r="583" spans="1:8" ht="15.6" x14ac:dyDescent="0.3">
      <c r="A583" s="5" t="s">
        <v>2233</v>
      </c>
      <c r="B583" s="3" t="s">
        <v>1368</v>
      </c>
      <c r="C583" s="5"/>
      <c r="E583" s="3" t="s">
        <v>1368</v>
      </c>
      <c r="G583" s="3"/>
      <c r="H583" s="3" t="s">
        <v>1368</v>
      </c>
    </row>
    <row r="584" spans="1:8" ht="15.6" x14ac:dyDescent="0.3">
      <c r="A584" s="5" t="s">
        <v>1915</v>
      </c>
      <c r="B584" s="3" t="s">
        <v>1600</v>
      </c>
      <c r="C584" s="5"/>
      <c r="E584" s="3" t="s">
        <v>1600</v>
      </c>
      <c r="G584" s="3"/>
      <c r="H584" s="3" t="s">
        <v>1600</v>
      </c>
    </row>
    <row r="585" spans="1:8" ht="15.6" x14ac:dyDescent="0.3">
      <c r="A585" s="5" t="s">
        <v>2234</v>
      </c>
      <c r="B585" s="3" t="s">
        <v>572</v>
      </c>
      <c r="C585" s="5"/>
      <c r="E585" s="3" t="s">
        <v>572</v>
      </c>
      <c r="G585" s="3"/>
      <c r="H585" s="3" t="s">
        <v>572</v>
      </c>
    </row>
    <row r="586" spans="1:8" ht="15.6" x14ac:dyDescent="0.3">
      <c r="A586" s="5" t="s">
        <v>2235</v>
      </c>
      <c r="B586" s="3" t="s">
        <v>1615</v>
      </c>
      <c r="C586" s="5"/>
      <c r="E586" s="3" t="s">
        <v>1615</v>
      </c>
      <c r="G586" s="3"/>
      <c r="H586" s="3" t="s">
        <v>1615</v>
      </c>
    </row>
    <row r="587" spans="1:8" ht="15.6" x14ac:dyDescent="0.3">
      <c r="A587" s="5" t="s">
        <v>2236</v>
      </c>
      <c r="B587" s="3" t="s">
        <v>643</v>
      </c>
      <c r="C587" s="5"/>
      <c r="E587" s="3" t="s">
        <v>643</v>
      </c>
      <c r="G587" s="3"/>
      <c r="H587" s="3" t="s">
        <v>643</v>
      </c>
    </row>
    <row r="588" spans="1:8" ht="15.6" x14ac:dyDescent="0.3">
      <c r="A588" s="5" t="s">
        <v>1506</v>
      </c>
      <c r="B588" s="3" t="s">
        <v>1719</v>
      </c>
      <c r="C588" s="5"/>
      <c r="E588" s="3" t="s">
        <v>1719</v>
      </c>
      <c r="G588" s="3"/>
      <c r="H588" s="3" t="s">
        <v>1719</v>
      </c>
    </row>
    <row r="589" spans="1:8" ht="15.6" x14ac:dyDescent="0.3">
      <c r="A589" s="5" t="s">
        <v>77</v>
      </c>
      <c r="B589" s="3" t="s">
        <v>1450</v>
      </c>
      <c r="C589" s="5"/>
      <c r="E589" s="3" t="s">
        <v>1450</v>
      </c>
      <c r="G589" s="3"/>
      <c r="H589" s="3" t="s">
        <v>1450</v>
      </c>
    </row>
    <row r="590" spans="1:8" ht="15.6" x14ac:dyDescent="0.3">
      <c r="A590" s="5" t="s">
        <v>2237</v>
      </c>
      <c r="B590" s="3" t="s">
        <v>1478</v>
      </c>
      <c r="C590" s="5"/>
      <c r="E590" s="3" t="s">
        <v>1478</v>
      </c>
      <c r="G590" s="3"/>
      <c r="H590" s="3" t="s">
        <v>1478</v>
      </c>
    </row>
    <row r="591" spans="1:8" ht="15.6" x14ac:dyDescent="0.3">
      <c r="A591" s="5" t="s">
        <v>1547</v>
      </c>
      <c r="B591" s="3" t="s">
        <v>919</v>
      </c>
      <c r="C591" s="5"/>
      <c r="E591" s="3" t="s">
        <v>919</v>
      </c>
      <c r="G591" s="3"/>
      <c r="H591" s="3" t="s">
        <v>919</v>
      </c>
    </row>
    <row r="592" spans="1:8" ht="15.6" x14ac:dyDescent="0.3">
      <c r="A592" s="5" t="s">
        <v>2238</v>
      </c>
      <c r="B592" s="3" t="s">
        <v>365</v>
      </c>
      <c r="C592" s="5"/>
      <c r="E592" s="3" t="s">
        <v>365</v>
      </c>
      <c r="G592" s="3"/>
      <c r="H592" s="3" t="s">
        <v>365</v>
      </c>
    </row>
    <row r="593" spans="1:8" ht="15.6" x14ac:dyDescent="0.3">
      <c r="A593" s="5" t="s">
        <v>2239</v>
      </c>
      <c r="B593" s="3" t="s">
        <v>852</v>
      </c>
      <c r="C593" s="5"/>
      <c r="E593" s="3" t="s">
        <v>852</v>
      </c>
      <c r="G593" s="3"/>
      <c r="H593" s="3" t="s">
        <v>852</v>
      </c>
    </row>
    <row r="594" spans="1:8" ht="15.6" x14ac:dyDescent="0.3">
      <c r="A594" s="5" t="s">
        <v>2240</v>
      </c>
      <c r="B594" s="3" t="s">
        <v>1758</v>
      </c>
      <c r="C594" s="5"/>
      <c r="E594" s="3" t="s">
        <v>1758</v>
      </c>
      <c r="G594" s="3"/>
      <c r="H594" s="3" t="s">
        <v>1758</v>
      </c>
    </row>
    <row r="595" spans="1:8" ht="15.6" x14ac:dyDescent="0.3">
      <c r="A595" s="5" t="s">
        <v>2241</v>
      </c>
      <c r="B595" s="3" t="s">
        <v>470</v>
      </c>
      <c r="C595" s="5"/>
      <c r="E595" s="3" t="s">
        <v>470</v>
      </c>
      <c r="G595" s="3"/>
      <c r="H595" s="3" t="s">
        <v>470</v>
      </c>
    </row>
    <row r="596" spans="1:8" ht="15.6" x14ac:dyDescent="0.3">
      <c r="A596" s="5" t="s">
        <v>1914</v>
      </c>
      <c r="B596" s="3" t="s">
        <v>1249</v>
      </c>
      <c r="C596" s="5"/>
      <c r="E596" s="3" t="s">
        <v>1249</v>
      </c>
      <c r="G596" s="3"/>
      <c r="H596" s="3" t="s">
        <v>1249</v>
      </c>
    </row>
    <row r="597" spans="1:8" ht="15.6" x14ac:dyDescent="0.3">
      <c r="A597" s="5" t="s">
        <v>300</v>
      </c>
      <c r="B597" s="3" t="s">
        <v>1925</v>
      </c>
      <c r="C597" s="5"/>
      <c r="E597" s="3" t="s">
        <v>1925</v>
      </c>
      <c r="G597" s="3"/>
      <c r="H597" s="3" t="s">
        <v>1925</v>
      </c>
    </row>
    <row r="598" spans="1:8" ht="15.6" x14ac:dyDescent="0.3">
      <c r="A598" s="5" t="s">
        <v>847</v>
      </c>
      <c r="B598" s="3" t="s">
        <v>23</v>
      </c>
      <c r="C598" s="5"/>
      <c r="E598" s="3" t="s">
        <v>23</v>
      </c>
      <c r="G598" s="3"/>
      <c r="H598" s="3" t="s">
        <v>23</v>
      </c>
    </row>
    <row r="599" spans="1:8" ht="15.6" x14ac:dyDescent="0.3">
      <c r="A599" s="5" t="s">
        <v>2242</v>
      </c>
      <c r="B599" s="3" t="s">
        <v>1952</v>
      </c>
      <c r="C599" s="5"/>
      <c r="E599" s="3" t="s">
        <v>1952</v>
      </c>
      <c r="G599" s="3"/>
      <c r="H599" s="3" t="s">
        <v>1952</v>
      </c>
    </row>
    <row r="600" spans="1:8" ht="15.6" x14ac:dyDescent="0.3">
      <c r="A600" s="5" t="s">
        <v>2243</v>
      </c>
      <c r="B600" s="3" t="s">
        <v>419</v>
      </c>
      <c r="C600" s="5"/>
      <c r="E600" s="3" t="s">
        <v>419</v>
      </c>
      <c r="G600" s="3"/>
      <c r="H600" s="3" t="s">
        <v>419</v>
      </c>
    </row>
    <row r="601" spans="1:8" ht="15.6" x14ac:dyDescent="0.3">
      <c r="A601" s="5" t="s">
        <v>2244</v>
      </c>
      <c r="B601" s="3" t="s">
        <v>752</v>
      </c>
      <c r="C601" s="5"/>
      <c r="E601" s="3" t="s">
        <v>752</v>
      </c>
      <c r="G601" s="3"/>
      <c r="H601" s="3" t="s">
        <v>752</v>
      </c>
    </row>
    <row r="602" spans="1:8" ht="15.6" x14ac:dyDescent="0.3">
      <c r="A602" s="5" t="s">
        <v>2245</v>
      </c>
      <c r="B602" s="3" t="s">
        <v>509</v>
      </c>
      <c r="C602" s="5"/>
      <c r="E602" s="3" t="s">
        <v>509</v>
      </c>
      <c r="G602" s="3"/>
      <c r="H602" s="3" t="s">
        <v>509</v>
      </c>
    </row>
    <row r="603" spans="1:8" ht="15.6" x14ac:dyDescent="0.3">
      <c r="A603" s="5" t="s">
        <v>2246</v>
      </c>
      <c r="B603" s="3" t="s">
        <v>1434</v>
      </c>
      <c r="C603" s="5"/>
      <c r="E603" s="3" t="s">
        <v>1434</v>
      </c>
      <c r="G603" s="3"/>
      <c r="H603" s="3" t="s">
        <v>1434</v>
      </c>
    </row>
    <row r="604" spans="1:8" ht="15.6" x14ac:dyDescent="0.3">
      <c r="A604" s="5" t="s">
        <v>813</v>
      </c>
      <c r="B604" s="3" t="s">
        <v>543</v>
      </c>
      <c r="C604" s="5"/>
      <c r="E604" s="3" t="s">
        <v>543</v>
      </c>
      <c r="G604" s="3"/>
      <c r="H604" s="3" t="s">
        <v>543</v>
      </c>
    </row>
    <row r="605" spans="1:8" ht="15.6" x14ac:dyDescent="0.3">
      <c r="A605" s="5" t="s">
        <v>1197</v>
      </c>
      <c r="B605" s="3" t="s">
        <v>1089</v>
      </c>
      <c r="C605" s="5"/>
      <c r="E605" s="3" t="s">
        <v>1089</v>
      </c>
      <c r="G605" s="3"/>
      <c r="H605" s="3" t="s">
        <v>1089</v>
      </c>
    </row>
    <row r="606" spans="1:8" ht="15.6" x14ac:dyDescent="0.3">
      <c r="A606" s="5" t="s">
        <v>688</v>
      </c>
      <c r="B606" s="3" t="s">
        <v>522</v>
      </c>
      <c r="C606" s="5"/>
      <c r="E606" s="3" t="s">
        <v>522</v>
      </c>
      <c r="G606" s="3"/>
      <c r="H606" s="3" t="s">
        <v>522</v>
      </c>
    </row>
    <row r="607" spans="1:8" ht="15.6" x14ac:dyDescent="0.3">
      <c r="A607" s="5" t="s">
        <v>170</v>
      </c>
      <c r="B607" s="3" t="s">
        <v>131</v>
      </c>
      <c r="C607" s="5"/>
      <c r="E607" s="3" t="s">
        <v>131</v>
      </c>
      <c r="G607" s="3"/>
      <c r="H607" s="3" t="s">
        <v>131</v>
      </c>
    </row>
    <row r="608" spans="1:8" ht="15.6" x14ac:dyDescent="0.3">
      <c r="A608" s="5" t="s">
        <v>1777</v>
      </c>
      <c r="B608" s="3" t="s">
        <v>1517</v>
      </c>
      <c r="C608" s="5"/>
      <c r="E608" s="3" t="s">
        <v>1517</v>
      </c>
      <c r="G608" s="3"/>
      <c r="H608" s="3" t="s">
        <v>1517</v>
      </c>
    </row>
    <row r="609" spans="1:8" ht="15.6" x14ac:dyDescent="0.3">
      <c r="A609" s="5" t="s">
        <v>830</v>
      </c>
      <c r="B609" s="3" t="s">
        <v>986</v>
      </c>
      <c r="C609" s="5"/>
      <c r="E609" s="3" t="s">
        <v>986</v>
      </c>
      <c r="G609" s="3"/>
      <c r="H609" s="3" t="s">
        <v>986</v>
      </c>
    </row>
    <row r="610" spans="1:8" ht="15.6" x14ac:dyDescent="0.3">
      <c r="A610" s="5" t="s">
        <v>1475</v>
      </c>
      <c r="B610" s="3" t="s">
        <v>433</v>
      </c>
      <c r="C610" s="5"/>
      <c r="E610" s="3" t="s">
        <v>433</v>
      </c>
      <c r="G610" s="3"/>
      <c r="H610" s="3" t="s">
        <v>433</v>
      </c>
    </row>
    <row r="611" spans="1:8" ht="15.6" x14ac:dyDescent="0.3">
      <c r="A611" s="5" t="s">
        <v>2247</v>
      </c>
      <c r="B611" s="3" t="s">
        <v>96</v>
      </c>
      <c r="C611" s="5"/>
      <c r="E611" s="3" t="s">
        <v>96</v>
      </c>
      <c r="G611" s="3"/>
      <c r="H611" s="3" t="s">
        <v>96</v>
      </c>
    </row>
    <row r="612" spans="1:8" ht="15.6" x14ac:dyDescent="0.3">
      <c r="A612" s="5" t="s">
        <v>719</v>
      </c>
      <c r="B612" s="3" t="s">
        <v>1438</v>
      </c>
      <c r="C612" s="5"/>
      <c r="E612" s="3" t="s">
        <v>1438</v>
      </c>
      <c r="G612" s="3"/>
      <c r="H612" s="3" t="s">
        <v>1438</v>
      </c>
    </row>
    <row r="613" spans="1:8" ht="15.6" x14ac:dyDescent="0.3">
      <c r="A613" s="5" t="s">
        <v>543</v>
      </c>
      <c r="B613" s="3" t="s">
        <v>806</v>
      </c>
      <c r="C613" s="5"/>
      <c r="E613" s="3" t="s">
        <v>806</v>
      </c>
      <c r="G613" s="3"/>
      <c r="H613" s="3" t="s">
        <v>806</v>
      </c>
    </row>
    <row r="614" spans="1:8" ht="15.6" x14ac:dyDescent="0.3">
      <c r="A614" s="5" t="s">
        <v>711</v>
      </c>
      <c r="B614" s="3" t="s">
        <v>1100</v>
      </c>
      <c r="C614" s="5"/>
      <c r="E614" s="3" t="s">
        <v>1100</v>
      </c>
      <c r="G614" s="3"/>
      <c r="H614" s="3" t="s">
        <v>1100</v>
      </c>
    </row>
    <row r="615" spans="1:8" ht="15.6" x14ac:dyDescent="0.3">
      <c r="A615" s="5" t="s">
        <v>2248</v>
      </c>
      <c r="B615" s="3" t="s">
        <v>434</v>
      </c>
      <c r="C615" s="5"/>
      <c r="E615" s="3" t="s">
        <v>434</v>
      </c>
      <c r="G615" s="3"/>
      <c r="H615" s="3" t="s">
        <v>434</v>
      </c>
    </row>
    <row r="616" spans="1:8" ht="15.6" x14ac:dyDescent="0.3">
      <c r="A616" s="5" t="s">
        <v>1423</v>
      </c>
      <c r="B616" s="3" t="s">
        <v>1550</v>
      </c>
      <c r="C616" s="5"/>
      <c r="E616" s="3" t="s">
        <v>1550</v>
      </c>
      <c r="G616" s="3"/>
      <c r="H616" s="3" t="s">
        <v>1550</v>
      </c>
    </row>
    <row r="617" spans="1:8" ht="15.6" x14ac:dyDescent="0.3">
      <c r="A617" s="5" t="s">
        <v>451</v>
      </c>
      <c r="B617" s="3" t="s">
        <v>1585</v>
      </c>
      <c r="C617" s="5"/>
      <c r="E617" s="3" t="s">
        <v>1585</v>
      </c>
      <c r="G617" s="3"/>
      <c r="H617" s="3" t="s">
        <v>1585</v>
      </c>
    </row>
    <row r="618" spans="1:8" ht="15.6" x14ac:dyDescent="0.3">
      <c r="A618" s="5" t="s">
        <v>24</v>
      </c>
      <c r="B618" s="3" t="s">
        <v>1377</v>
      </c>
      <c r="C618" s="5"/>
      <c r="E618" s="3" t="s">
        <v>1377</v>
      </c>
      <c r="G618" s="3"/>
      <c r="H618" s="3" t="s">
        <v>1377</v>
      </c>
    </row>
    <row r="619" spans="1:8" ht="15.6" x14ac:dyDescent="0.3">
      <c r="A619" s="5" t="s">
        <v>704</v>
      </c>
      <c r="B619" s="3" t="s">
        <v>990</v>
      </c>
      <c r="C619" s="5"/>
      <c r="E619" s="3" t="s">
        <v>990</v>
      </c>
      <c r="G619" s="3"/>
      <c r="H619" s="3" t="s">
        <v>990</v>
      </c>
    </row>
    <row r="620" spans="1:8" ht="15.6" x14ac:dyDescent="0.3">
      <c r="A620" s="5" t="s">
        <v>2249</v>
      </c>
      <c r="B620" s="3" t="s">
        <v>78</v>
      </c>
      <c r="C620" s="5"/>
      <c r="E620" s="3" t="s">
        <v>78</v>
      </c>
      <c r="G620" s="3"/>
      <c r="H620" s="3" t="s">
        <v>78</v>
      </c>
    </row>
    <row r="621" spans="1:8" ht="15.6" x14ac:dyDescent="0.3">
      <c r="A621" s="5" t="s">
        <v>2250</v>
      </c>
      <c r="B621" s="3" t="s">
        <v>650</v>
      </c>
      <c r="C621" s="5"/>
      <c r="E621" s="3" t="s">
        <v>650</v>
      </c>
      <c r="G621" s="3"/>
      <c r="H621" s="3" t="s">
        <v>650</v>
      </c>
    </row>
    <row r="622" spans="1:8" ht="15.6" x14ac:dyDescent="0.3">
      <c r="A622" s="5" t="s">
        <v>718</v>
      </c>
      <c r="B622" s="3" t="s">
        <v>608</v>
      </c>
      <c r="C622" s="5"/>
      <c r="E622" s="3" t="s">
        <v>608</v>
      </c>
      <c r="G622" s="3"/>
      <c r="H622" s="3" t="s">
        <v>608</v>
      </c>
    </row>
    <row r="623" spans="1:8" ht="15.6" x14ac:dyDescent="0.3">
      <c r="A623" s="5" t="s">
        <v>454</v>
      </c>
      <c r="B623" s="3" t="s">
        <v>2447</v>
      </c>
      <c r="C623" s="5"/>
      <c r="E623" s="3" t="s">
        <v>2447</v>
      </c>
      <c r="G623" s="3"/>
      <c r="H623" s="3" t="s">
        <v>2447</v>
      </c>
    </row>
    <row r="624" spans="1:8" ht="15.6" x14ac:dyDescent="0.3">
      <c r="A624" s="5" t="s">
        <v>215</v>
      </c>
      <c r="B624" s="3" t="s">
        <v>455</v>
      </c>
      <c r="C624" s="5"/>
      <c r="E624" s="3" t="s">
        <v>455</v>
      </c>
      <c r="G624" s="3"/>
      <c r="H624" s="3" t="s">
        <v>455</v>
      </c>
    </row>
    <row r="625" spans="1:8" ht="15.6" x14ac:dyDescent="0.3">
      <c r="A625" s="5" t="s">
        <v>445</v>
      </c>
      <c r="B625" s="3" t="s">
        <v>118</v>
      </c>
      <c r="C625" s="5"/>
      <c r="E625" s="3" t="s">
        <v>118</v>
      </c>
      <c r="G625" s="3"/>
      <c r="H625" s="3" t="s">
        <v>118</v>
      </c>
    </row>
    <row r="626" spans="1:8" ht="15.6" x14ac:dyDescent="0.3">
      <c r="A626" s="5" t="s">
        <v>2251</v>
      </c>
      <c r="B626" s="3" t="s">
        <v>1561</v>
      </c>
      <c r="C626" s="5"/>
      <c r="E626" s="3" t="s">
        <v>1561</v>
      </c>
      <c r="G626" s="3"/>
      <c r="H626" s="3" t="s">
        <v>1561</v>
      </c>
    </row>
    <row r="627" spans="1:8" ht="15.6" x14ac:dyDescent="0.3">
      <c r="A627" s="5" t="s">
        <v>2251</v>
      </c>
      <c r="B627" s="3" t="s">
        <v>1401</v>
      </c>
      <c r="C627" s="5"/>
      <c r="E627" s="3" t="s">
        <v>1401</v>
      </c>
      <c r="G627" s="3"/>
      <c r="H627" s="3" t="s">
        <v>1401</v>
      </c>
    </row>
    <row r="628" spans="1:8" ht="15.6" x14ac:dyDescent="0.3">
      <c r="A628" s="5" t="s">
        <v>746</v>
      </c>
      <c r="B628" s="3" t="s">
        <v>379</v>
      </c>
      <c r="C628" s="5"/>
      <c r="E628" s="3" t="s">
        <v>379</v>
      </c>
      <c r="G628" s="3"/>
      <c r="H628" s="3" t="s">
        <v>379</v>
      </c>
    </row>
    <row r="629" spans="1:8" ht="15.6" x14ac:dyDescent="0.3">
      <c r="A629" s="5" t="s">
        <v>2252</v>
      </c>
      <c r="B629" s="3" t="s">
        <v>2426</v>
      </c>
      <c r="C629" s="5"/>
      <c r="E629" s="3" t="s">
        <v>2426</v>
      </c>
      <c r="G629" s="3"/>
      <c r="H629" s="3" t="s">
        <v>2426</v>
      </c>
    </row>
    <row r="630" spans="1:8" ht="15.6" x14ac:dyDescent="0.3">
      <c r="A630" s="5" t="s">
        <v>2253</v>
      </c>
      <c r="B630" s="3" t="s">
        <v>845</v>
      </c>
      <c r="C630" s="5"/>
      <c r="E630" s="3" t="s">
        <v>845</v>
      </c>
      <c r="G630" s="3"/>
      <c r="H630" s="3" t="s">
        <v>845</v>
      </c>
    </row>
    <row r="631" spans="1:8" ht="15.6" x14ac:dyDescent="0.3">
      <c r="A631" s="5" t="s">
        <v>2254</v>
      </c>
      <c r="B631" s="3" t="s">
        <v>538</v>
      </c>
      <c r="C631" s="5"/>
      <c r="E631" s="3" t="s">
        <v>538</v>
      </c>
      <c r="G631" s="3"/>
      <c r="H631" s="3" t="s">
        <v>538</v>
      </c>
    </row>
    <row r="632" spans="1:8" ht="15.6" x14ac:dyDescent="0.3">
      <c r="A632" s="5" t="s">
        <v>2255</v>
      </c>
      <c r="B632" s="3" t="s">
        <v>196</v>
      </c>
      <c r="C632" s="5"/>
      <c r="E632" s="3" t="s">
        <v>196</v>
      </c>
      <c r="G632" s="3"/>
      <c r="H632" s="3" t="s">
        <v>196</v>
      </c>
    </row>
    <row r="633" spans="1:8" ht="15.6" x14ac:dyDescent="0.3">
      <c r="A633" s="5" t="s">
        <v>465</v>
      </c>
      <c r="B633" s="3" t="s">
        <v>1030</v>
      </c>
      <c r="C633" s="5"/>
      <c r="E633" s="3" t="s">
        <v>1030</v>
      </c>
      <c r="G633" s="3"/>
      <c r="H633" s="3" t="s">
        <v>1030</v>
      </c>
    </row>
    <row r="634" spans="1:8" ht="15.6" x14ac:dyDescent="0.3">
      <c r="A634" s="5" t="s">
        <v>157</v>
      </c>
      <c r="B634" s="3" t="s">
        <v>514</v>
      </c>
      <c r="C634" s="5"/>
      <c r="E634" s="3" t="s">
        <v>514</v>
      </c>
      <c r="G634" s="3"/>
      <c r="H634" s="3" t="s">
        <v>514</v>
      </c>
    </row>
    <row r="635" spans="1:8" ht="15.6" x14ac:dyDescent="0.3">
      <c r="A635" s="5" t="s">
        <v>1314</v>
      </c>
      <c r="B635" s="3" t="s">
        <v>1190</v>
      </c>
      <c r="C635" s="5"/>
      <c r="E635" s="3" t="s">
        <v>1190</v>
      </c>
      <c r="G635" s="3"/>
      <c r="H635" s="3" t="s">
        <v>1190</v>
      </c>
    </row>
    <row r="636" spans="1:8" ht="15.6" x14ac:dyDescent="0.3">
      <c r="A636" s="5" t="s">
        <v>292</v>
      </c>
      <c r="B636" s="3" t="s">
        <v>286</v>
      </c>
      <c r="C636" s="5"/>
      <c r="E636" s="3" t="s">
        <v>286</v>
      </c>
      <c r="G636" s="3"/>
      <c r="H636" s="3" t="s">
        <v>286</v>
      </c>
    </row>
    <row r="637" spans="1:8" ht="15.6" x14ac:dyDescent="0.3">
      <c r="A637" s="5" t="s">
        <v>899</v>
      </c>
      <c r="B637" s="3" t="s">
        <v>1226</v>
      </c>
      <c r="C637" s="5"/>
      <c r="E637" s="3" t="s">
        <v>1226</v>
      </c>
      <c r="G637" s="3"/>
      <c r="H637" s="3" t="s">
        <v>1226</v>
      </c>
    </row>
    <row r="638" spans="1:8" ht="15.6" x14ac:dyDescent="0.3">
      <c r="A638" s="5" t="s">
        <v>76</v>
      </c>
      <c r="B638" s="3" t="s">
        <v>1337</v>
      </c>
      <c r="C638" s="5"/>
      <c r="E638" s="3" t="s">
        <v>1337</v>
      </c>
      <c r="G638" s="3"/>
      <c r="H638" s="3" t="s">
        <v>1337</v>
      </c>
    </row>
    <row r="639" spans="1:8" ht="15.6" x14ac:dyDescent="0.3">
      <c r="A639" s="5" t="s">
        <v>1946</v>
      </c>
      <c r="B639" s="3" t="s">
        <v>1389</v>
      </c>
      <c r="C639" s="5"/>
      <c r="E639" s="3" t="s">
        <v>1389</v>
      </c>
      <c r="G639" s="3"/>
      <c r="H639" s="3" t="s">
        <v>1389</v>
      </c>
    </row>
    <row r="640" spans="1:8" ht="15.6" x14ac:dyDescent="0.3">
      <c r="A640" s="5" t="s">
        <v>696</v>
      </c>
      <c r="B640" s="3" t="s">
        <v>738</v>
      </c>
      <c r="C640" s="5"/>
      <c r="E640" s="3" t="s">
        <v>738</v>
      </c>
      <c r="G640" s="3"/>
      <c r="H640" s="3" t="s">
        <v>738</v>
      </c>
    </row>
    <row r="641" spans="1:8" ht="15.6" x14ac:dyDescent="0.3">
      <c r="A641" s="5" t="s">
        <v>1575</v>
      </c>
      <c r="B641" s="3" t="s">
        <v>1793</v>
      </c>
      <c r="C641" s="5"/>
      <c r="E641" s="3" t="s">
        <v>1793</v>
      </c>
      <c r="G641" s="3"/>
      <c r="H641" s="3" t="s">
        <v>1793</v>
      </c>
    </row>
    <row r="642" spans="1:8" ht="15.6" x14ac:dyDescent="0.3">
      <c r="A642" s="5" t="s">
        <v>2256</v>
      </c>
      <c r="B642" s="3" t="s">
        <v>1274</v>
      </c>
      <c r="C642" s="5"/>
      <c r="E642" s="3" t="s">
        <v>1274</v>
      </c>
      <c r="G642" s="3"/>
      <c r="H642" s="3" t="s">
        <v>1274</v>
      </c>
    </row>
    <row r="643" spans="1:8" ht="15.6" x14ac:dyDescent="0.3">
      <c r="A643" s="5" t="s">
        <v>2257</v>
      </c>
      <c r="B643" s="3" t="s">
        <v>222</v>
      </c>
      <c r="C643" s="5"/>
      <c r="E643" s="3" t="s">
        <v>222</v>
      </c>
      <c r="G643" s="3"/>
      <c r="H643" s="3" t="s">
        <v>222</v>
      </c>
    </row>
    <row r="644" spans="1:8" ht="15.6" x14ac:dyDescent="0.3">
      <c r="A644" s="5" t="s">
        <v>2258</v>
      </c>
      <c r="B644" s="3" t="s">
        <v>1298</v>
      </c>
      <c r="C644" s="5"/>
      <c r="E644" s="3" t="s">
        <v>1298</v>
      </c>
      <c r="G644" s="3"/>
      <c r="H644" s="3" t="s">
        <v>1298</v>
      </c>
    </row>
    <row r="645" spans="1:8" ht="15.6" x14ac:dyDescent="0.3">
      <c r="A645" s="5" t="s">
        <v>1762</v>
      </c>
      <c r="B645" s="3" t="s">
        <v>487</v>
      </c>
      <c r="C645" s="5"/>
      <c r="E645" s="3" t="s">
        <v>487</v>
      </c>
      <c r="G645" s="3"/>
      <c r="H645" s="3" t="s">
        <v>487</v>
      </c>
    </row>
    <row r="646" spans="1:8" ht="15.6" x14ac:dyDescent="0.3">
      <c r="A646" s="5" t="s">
        <v>1623</v>
      </c>
      <c r="B646" s="3" t="s">
        <v>570</v>
      </c>
      <c r="C646" s="5"/>
      <c r="E646" s="3" t="s">
        <v>570</v>
      </c>
      <c r="G646" s="3"/>
      <c r="H646" s="3" t="s">
        <v>570</v>
      </c>
    </row>
    <row r="647" spans="1:8" ht="15.6" x14ac:dyDescent="0.3">
      <c r="A647" s="5" t="s">
        <v>2259</v>
      </c>
      <c r="B647" s="3" t="s">
        <v>125</v>
      </c>
      <c r="C647" s="5"/>
      <c r="E647" s="3" t="s">
        <v>125</v>
      </c>
      <c r="G647" s="3"/>
      <c r="H647" s="3" t="s">
        <v>125</v>
      </c>
    </row>
    <row r="648" spans="1:8" ht="15.6" x14ac:dyDescent="0.3">
      <c r="A648" s="5" t="s">
        <v>1255</v>
      </c>
      <c r="B648" s="3" t="s">
        <v>284</v>
      </c>
      <c r="C648" s="5"/>
      <c r="E648" s="3" t="s">
        <v>284</v>
      </c>
      <c r="G648" s="3"/>
      <c r="H648" s="3" t="s">
        <v>284</v>
      </c>
    </row>
    <row r="649" spans="1:8" ht="15.6" x14ac:dyDescent="0.3">
      <c r="A649" s="5" t="s">
        <v>1525</v>
      </c>
      <c r="B649" s="3" t="s">
        <v>785</v>
      </c>
      <c r="C649" s="5"/>
      <c r="E649" s="3" t="s">
        <v>785</v>
      </c>
      <c r="G649" s="3"/>
      <c r="H649" s="3" t="s">
        <v>785</v>
      </c>
    </row>
    <row r="650" spans="1:8" ht="15.6" x14ac:dyDescent="0.3">
      <c r="A650" s="5" t="s">
        <v>2260</v>
      </c>
      <c r="B650" s="3" t="s">
        <v>640</v>
      </c>
      <c r="C650" s="5"/>
      <c r="E650" s="3" t="s">
        <v>640</v>
      </c>
      <c r="G650" s="3"/>
      <c r="H650" s="3" t="s">
        <v>640</v>
      </c>
    </row>
    <row r="651" spans="1:8" ht="15.6" x14ac:dyDescent="0.3">
      <c r="A651" s="5" t="s">
        <v>2261</v>
      </c>
      <c r="B651" s="3" t="s">
        <v>600</v>
      </c>
      <c r="C651" s="5"/>
      <c r="E651" s="3" t="s">
        <v>600</v>
      </c>
      <c r="G651" s="3"/>
      <c r="H651" s="3" t="s">
        <v>600</v>
      </c>
    </row>
    <row r="652" spans="1:8" ht="15.6" x14ac:dyDescent="0.3">
      <c r="A652" s="5" t="s">
        <v>1684</v>
      </c>
      <c r="B652" s="3" t="s">
        <v>2448</v>
      </c>
      <c r="C652" s="5"/>
      <c r="E652" s="3" t="s">
        <v>2448</v>
      </c>
      <c r="G652" s="3"/>
      <c r="H652" s="3" t="s">
        <v>2448</v>
      </c>
    </row>
    <row r="653" spans="1:8" ht="15.6" x14ac:dyDescent="0.3">
      <c r="A653" s="5" t="s">
        <v>998</v>
      </c>
      <c r="B653" s="3" t="s">
        <v>1096</v>
      </c>
      <c r="C653" s="5"/>
      <c r="E653" s="3" t="s">
        <v>1096</v>
      </c>
      <c r="G653" s="3"/>
      <c r="H653" s="3" t="s">
        <v>1096</v>
      </c>
    </row>
    <row r="654" spans="1:8" ht="15.6" x14ac:dyDescent="0.3">
      <c r="A654" s="5" t="s">
        <v>218</v>
      </c>
      <c r="B654" s="3" t="s">
        <v>2449</v>
      </c>
      <c r="C654" s="5"/>
      <c r="E654" s="3" t="s">
        <v>2449</v>
      </c>
      <c r="G654" s="3"/>
      <c r="H654" s="3" t="s">
        <v>2449</v>
      </c>
    </row>
    <row r="655" spans="1:8" ht="15.6" x14ac:dyDescent="0.3">
      <c r="A655" s="5" t="s">
        <v>472</v>
      </c>
      <c r="B655" s="3" t="s">
        <v>1364</v>
      </c>
      <c r="C655" s="5"/>
      <c r="E655" s="3" t="s">
        <v>1364</v>
      </c>
      <c r="G655" s="3"/>
      <c r="H655" s="3" t="s">
        <v>1364</v>
      </c>
    </row>
    <row r="656" spans="1:8" ht="15.6" x14ac:dyDescent="0.3">
      <c r="A656" s="5" t="s">
        <v>1478</v>
      </c>
      <c r="B656" s="3" t="s">
        <v>1424</v>
      </c>
      <c r="C656" s="5"/>
      <c r="E656" s="3" t="s">
        <v>1424</v>
      </c>
      <c r="G656" s="3"/>
      <c r="H656" s="3" t="s">
        <v>1424</v>
      </c>
    </row>
    <row r="657" spans="1:8" ht="15.6" x14ac:dyDescent="0.3">
      <c r="A657" s="5" t="s">
        <v>69</v>
      </c>
      <c r="B657" s="3" t="s">
        <v>421</v>
      </c>
      <c r="C657" s="5"/>
      <c r="E657" s="3" t="s">
        <v>421</v>
      </c>
      <c r="G657" s="3"/>
      <c r="H657" s="3" t="s">
        <v>421</v>
      </c>
    </row>
    <row r="658" spans="1:8" ht="15.6" x14ac:dyDescent="0.3">
      <c r="A658" s="5" t="s">
        <v>1080</v>
      </c>
      <c r="B658" s="3" t="s">
        <v>1917</v>
      </c>
      <c r="C658" s="5"/>
      <c r="E658" s="3" t="s">
        <v>1917</v>
      </c>
      <c r="G658" s="3"/>
      <c r="H658" s="3" t="s">
        <v>1917</v>
      </c>
    </row>
    <row r="659" spans="1:8" ht="15.6" x14ac:dyDescent="0.3">
      <c r="A659" s="5" t="s">
        <v>371</v>
      </c>
      <c r="B659" s="3" t="s">
        <v>675</v>
      </c>
      <c r="C659" s="5"/>
      <c r="E659" s="3" t="s">
        <v>675</v>
      </c>
      <c r="G659" s="3"/>
      <c r="H659" s="3" t="s">
        <v>675</v>
      </c>
    </row>
    <row r="660" spans="1:8" ht="15.6" x14ac:dyDescent="0.3">
      <c r="A660" s="5" t="s">
        <v>364</v>
      </c>
      <c r="B660" s="3" t="s">
        <v>1020</v>
      </c>
      <c r="C660" s="5"/>
      <c r="E660" s="3" t="s">
        <v>1020</v>
      </c>
      <c r="G660" s="3"/>
      <c r="H660" s="3" t="s">
        <v>1020</v>
      </c>
    </row>
    <row r="661" spans="1:8" ht="15.6" x14ac:dyDescent="0.3">
      <c r="A661" s="5" t="s">
        <v>2262</v>
      </c>
      <c r="B661" s="3" t="s">
        <v>1204</v>
      </c>
      <c r="C661" s="5"/>
      <c r="E661" s="3" t="s">
        <v>1204</v>
      </c>
      <c r="G661" s="3"/>
      <c r="H661" s="3" t="s">
        <v>1204</v>
      </c>
    </row>
    <row r="662" spans="1:8" ht="15.6" x14ac:dyDescent="0.3">
      <c r="A662" s="5" t="s">
        <v>288</v>
      </c>
      <c r="B662" s="3" t="s">
        <v>59</v>
      </c>
      <c r="C662" s="5"/>
      <c r="E662" s="3" t="s">
        <v>59</v>
      </c>
      <c r="G662" s="3"/>
      <c r="H662" s="3" t="s">
        <v>59</v>
      </c>
    </row>
    <row r="663" spans="1:8" ht="15.6" x14ac:dyDescent="0.3">
      <c r="A663" s="5" t="s">
        <v>2112</v>
      </c>
      <c r="B663" s="3" t="s">
        <v>533</v>
      </c>
      <c r="C663" s="5"/>
      <c r="E663" s="3" t="s">
        <v>533</v>
      </c>
      <c r="G663" s="3"/>
      <c r="H663" s="3" t="s">
        <v>533</v>
      </c>
    </row>
    <row r="664" spans="1:8" ht="15.6" x14ac:dyDescent="0.3">
      <c r="A664" s="5" t="s">
        <v>2263</v>
      </c>
      <c r="B664" s="3" t="s">
        <v>1416</v>
      </c>
      <c r="C664" s="5"/>
      <c r="E664" s="3" t="s">
        <v>1416</v>
      </c>
      <c r="G664" s="3"/>
      <c r="H664" s="3" t="s">
        <v>1416</v>
      </c>
    </row>
    <row r="665" spans="1:8" ht="15.6" x14ac:dyDescent="0.3">
      <c r="A665" s="5" t="s">
        <v>2263</v>
      </c>
      <c r="B665" s="3" t="s">
        <v>1942</v>
      </c>
      <c r="C665" s="5"/>
      <c r="E665" s="3" t="s">
        <v>1942</v>
      </c>
      <c r="G665" s="3"/>
      <c r="H665" s="3" t="s">
        <v>1942</v>
      </c>
    </row>
    <row r="666" spans="1:8" ht="15.6" x14ac:dyDescent="0.3">
      <c r="A666" s="5" t="s">
        <v>29</v>
      </c>
      <c r="B666" s="3" t="s">
        <v>1457</v>
      </c>
      <c r="C666" s="5"/>
      <c r="E666" s="3" t="s">
        <v>1457</v>
      </c>
      <c r="G666" s="3"/>
      <c r="H666" s="3" t="s">
        <v>1457</v>
      </c>
    </row>
    <row r="667" spans="1:8" ht="15.6" x14ac:dyDescent="0.3">
      <c r="A667" s="5" t="s">
        <v>294</v>
      </c>
      <c r="B667" s="3" t="s">
        <v>1067</v>
      </c>
      <c r="C667" s="5"/>
      <c r="E667" s="3" t="s">
        <v>1067</v>
      </c>
      <c r="G667" s="3"/>
      <c r="H667" s="3" t="s">
        <v>1067</v>
      </c>
    </row>
    <row r="668" spans="1:8" ht="15.6" x14ac:dyDescent="0.3">
      <c r="A668" s="5" t="s">
        <v>613</v>
      </c>
      <c r="B668" s="3" t="s">
        <v>708</v>
      </c>
      <c r="C668" s="5"/>
      <c r="E668" s="3" t="s">
        <v>708</v>
      </c>
      <c r="G668" s="3"/>
      <c r="H668" s="3" t="s">
        <v>708</v>
      </c>
    </row>
    <row r="669" spans="1:8" ht="15.6" x14ac:dyDescent="0.3">
      <c r="A669" s="5" t="s">
        <v>2264</v>
      </c>
      <c r="B669" s="3" t="s">
        <v>934</v>
      </c>
      <c r="C669" s="5"/>
      <c r="E669" s="3" t="s">
        <v>934</v>
      </c>
      <c r="G669" s="3"/>
      <c r="H669" s="3" t="s">
        <v>934</v>
      </c>
    </row>
    <row r="670" spans="1:8" ht="15.6" x14ac:dyDescent="0.3">
      <c r="A670" s="5" t="s">
        <v>127</v>
      </c>
      <c r="B670" s="3" t="s">
        <v>1351</v>
      </c>
      <c r="C670" s="5"/>
      <c r="E670" s="3" t="s">
        <v>1351</v>
      </c>
      <c r="G670" s="3"/>
      <c r="H670" s="3" t="s">
        <v>1351</v>
      </c>
    </row>
    <row r="671" spans="1:8" ht="15.6" x14ac:dyDescent="0.3">
      <c r="A671" s="5" t="s">
        <v>526</v>
      </c>
      <c r="B671" s="3" t="s">
        <v>625</v>
      </c>
      <c r="C671" s="5"/>
      <c r="E671" s="3" t="s">
        <v>625</v>
      </c>
      <c r="G671" s="3"/>
      <c r="H671" s="3" t="s">
        <v>625</v>
      </c>
    </row>
    <row r="672" spans="1:8" ht="15.6" x14ac:dyDescent="0.3">
      <c r="A672" s="5" t="s">
        <v>278</v>
      </c>
      <c r="B672" s="3" t="s">
        <v>1001</v>
      </c>
      <c r="C672" s="5"/>
      <c r="E672" s="3" t="s">
        <v>1001</v>
      </c>
      <c r="G672" s="3"/>
      <c r="H672" s="3" t="s">
        <v>1001</v>
      </c>
    </row>
    <row r="673" spans="1:8" ht="15.6" x14ac:dyDescent="0.3">
      <c r="A673" s="5" t="s">
        <v>647</v>
      </c>
      <c r="B673" s="3" t="s">
        <v>1568</v>
      </c>
      <c r="C673" s="5"/>
      <c r="E673" s="3" t="s">
        <v>1568</v>
      </c>
      <c r="G673" s="3"/>
      <c r="H673" s="3" t="s">
        <v>1568</v>
      </c>
    </row>
    <row r="674" spans="1:8" ht="15.6" x14ac:dyDescent="0.3">
      <c r="A674" s="5" t="s">
        <v>2265</v>
      </c>
      <c r="B674" s="3" t="s">
        <v>262</v>
      </c>
      <c r="C674" s="5"/>
      <c r="E674" s="3" t="s">
        <v>262</v>
      </c>
      <c r="G674" s="3"/>
      <c r="H674" s="3" t="s">
        <v>262</v>
      </c>
    </row>
    <row r="675" spans="1:8" ht="15.6" x14ac:dyDescent="0.3">
      <c r="A675" s="5" t="s">
        <v>651</v>
      </c>
      <c r="B675" s="3" t="s">
        <v>1087</v>
      </c>
      <c r="C675" s="5"/>
      <c r="E675" s="3" t="s">
        <v>1087</v>
      </c>
      <c r="G675" s="3"/>
      <c r="H675" s="3" t="s">
        <v>1087</v>
      </c>
    </row>
    <row r="676" spans="1:8" ht="15.6" x14ac:dyDescent="0.3">
      <c r="A676" s="5" t="s">
        <v>1462</v>
      </c>
      <c r="B676" s="3" t="s">
        <v>744</v>
      </c>
      <c r="C676" s="5"/>
      <c r="E676" s="3" t="s">
        <v>744</v>
      </c>
      <c r="G676" s="3"/>
      <c r="H676" s="3" t="s">
        <v>744</v>
      </c>
    </row>
    <row r="677" spans="1:8" ht="15.6" x14ac:dyDescent="0.3">
      <c r="A677" s="5" t="s">
        <v>2266</v>
      </c>
      <c r="B677" s="3" t="s">
        <v>399</v>
      </c>
      <c r="C677" s="5"/>
      <c r="E677" s="3" t="s">
        <v>399</v>
      </c>
      <c r="G677" s="3"/>
      <c r="H677" s="3" t="s">
        <v>399</v>
      </c>
    </row>
    <row r="678" spans="1:8" ht="15.6" x14ac:dyDescent="0.3">
      <c r="A678" s="5" t="s">
        <v>237</v>
      </c>
      <c r="B678" s="3" t="s">
        <v>867</v>
      </c>
      <c r="C678" s="5"/>
      <c r="E678" s="3" t="s">
        <v>867</v>
      </c>
      <c r="G678" s="3"/>
      <c r="H678" s="3" t="s">
        <v>867</v>
      </c>
    </row>
    <row r="679" spans="1:8" ht="15.6" x14ac:dyDescent="0.3">
      <c r="A679" s="5" t="s">
        <v>2267</v>
      </c>
      <c r="B679" s="3" t="s">
        <v>735</v>
      </c>
      <c r="C679" s="5"/>
      <c r="E679" s="3" t="s">
        <v>735</v>
      </c>
      <c r="G679" s="3"/>
      <c r="H679" s="3" t="s">
        <v>735</v>
      </c>
    </row>
    <row r="680" spans="1:8" ht="15.6" x14ac:dyDescent="0.3">
      <c r="A680" s="5" t="s">
        <v>2268</v>
      </c>
      <c r="B680" s="3" t="s">
        <v>1007</v>
      </c>
      <c r="C680" s="5"/>
      <c r="E680" s="3" t="s">
        <v>1007</v>
      </c>
      <c r="G680" s="3"/>
      <c r="H680" s="3" t="s">
        <v>1007</v>
      </c>
    </row>
    <row r="681" spans="1:8" ht="15.6" x14ac:dyDescent="0.3">
      <c r="A681" s="5" t="s">
        <v>702</v>
      </c>
      <c r="B681" s="3" t="s">
        <v>1200</v>
      </c>
      <c r="C681" s="5"/>
      <c r="E681" s="3" t="s">
        <v>1200</v>
      </c>
      <c r="G681" s="3"/>
      <c r="H681" s="3" t="s">
        <v>1200</v>
      </c>
    </row>
    <row r="682" spans="1:8" ht="15.6" x14ac:dyDescent="0.3">
      <c r="A682" s="5" t="s">
        <v>666</v>
      </c>
      <c r="B682" s="3" t="s">
        <v>1363</v>
      </c>
      <c r="C682" s="5"/>
      <c r="E682" s="3" t="s">
        <v>1363</v>
      </c>
      <c r="G682" s="3"/>
      <c r="H682" s="3" t="s">
        <v>1363</v>
      </c>
    </row>
    <row r="683" spans="1:8" ht="15.6" x14ac:dyDescent="0.3">
      <c r="A683" s="5" t="s">
        <v>1380</v>
      </c>
      <c r="B683" s="3" t="s">
        <v>1170</v>
      </c>
      <c r="C683" s="5"/>
      <c r="E683" s="3" t="s">
        <v>1170</v>
      </c>
      <c r="G683" s="3"/>
      <c r="H683" s="3" t="s">
        <v>1170</v>
      </c>
    </row>
    <row r="684" spans="1:8" ht="15.6" x14ac:dyDescent="0.3">
      <c r="A684" s="5" t="s">
        <v>2269</v>
      </c>
      <c r="B684" s="3" t="s">
        <v>1394</v>
      </c>
      <c r="C684" s="5"/>
      <c r="E684" s="3" t="s">
        <v>1394</v>
      </c>
      <c r="G684" s="3"/>
      <c r="H684" s="3" t="s">
        <v>1394</v>
      </c>
    </row>
    <row r="685" spans="1:8" ht="15.6" x14ac:dyDescent="0.3">
      <c r="A685" s="5" t="s">
        <v>904</v>
      </c>
      <c r="B685" s="3" t="s">
        <v>1229</v>
      </c>
      <c r="C685" s="5"/>
      <c r="E685" s="3" t="s">
        <v>1229</v>
      </c>
      <c r="G685" s="3"/>
      <c r="H685" s="3" t="s">
        <v>1229</v>
      </c>
    </row>
    <row r="686" spans="1:8" ht="15.6" x14ac:dyDescent="0.3">
      <c r="A686" s="5" t="s">
        <v>2270</v>
      </c>
      <c r="B686" s="3" t="s">
        <v>1731</v>
      </c>
      <c r="C686" s="5"/>
      <c r="E686" s="3" t="s">
        <v>1731</v>
      </c>
      <c r="G686" s="3"/>
      <c r="H686" s="3" t="s">
        <v>1731</v>
      </c>
    </row>
    <row r="687" spans="1:8" ht="15.6" x14ac:dyDescent="0.3">
      <c r="A687" s="5" t="s">
        <v>240</v>
      </c>
      <c r="B687" s="3" t="s">
        <v>24</v>
      </c>
      <c r="C687" s="5"/>
      <c r="E687" s="3" t="s">
        <v>24</v>
      </c>
      <c r="G687" s="3"/>
      <c r="H687" s="3" t="s">
        <v>24</v>
      </c>
    </row>
    <row r="688" spans="1:8" ht="15.6" x14ac:dyDescent="0.3">
      <c r="A688" s="5" t="s">
        <v>210</v>
      </c>
      <c r="B688" s="3" t="s">
        <v>811</v>
      </c>
      <c r="C688" s="5"/>
      <c r="E688" s="3" t="s">
        <v>811</v>
      </c>
      <c r="G688" s="3"/>
      <c r="H688" s="3" t="s">
        <v>811</v>
      </c>
    </row>
    <row r="689" spans="1:8" ht="15.6" x14ac:dyDescent="0.3">
      <c r="A689" s="5" t="s">
        <v>2271</v>
      </c>
      <c r="B689" s="3" t="s">
        <v>1072</v>
      </c>
      <c r="C689" s="5"/>
      <c r="E689" s="3" t="s">
        <v>1072</v>
      </c>
      <c r="G689" s="3"/>
      <c r="H689" s="3" t="s">
        <v>1072</v>
      </c>
    </row>
    <row r="690" spans="1:8" ht="15.6" x14ac:dyDescent="0.3">
      <c r="A690" s="5" t="s">
        <v>2272</v>
      </c>
      <c r="B690" s="3" t="s">
        <v>1218</v>
      </c>
      <c r="C690" s="5"/>
      <c r="E690" s="3" t="s">
        <v>1218</v>
      </c>
      <c r="G690" s="3"/>
      <c r="H690" s="3" t="s">
        <v>1218</v>
      </c>
    </row>
    <row r="691" spans="1:8" ht="15.6" x14ac:dyDescent="0.3">
      <c r="A691" s="5" t="s">
        <v>2273</v>
      </c>
      <c r="B691" s="3" t="s">
        <v>1777</v>
      </c>
      <c r="C691" s="5"/>
      <c r="E691" s="3" t="s">
        <v>1777</v>
      </c>
      <c r="G691" s="3"/>
      <c r="H691" s="3" t="s">
        <v>1777</v>
      </c>
    </row>
    <row r="692" spans="1:8" ht="15.6" x14ac:dyDescent="0.3">
      <c r="A692" s="5" t="s">
        <v>1285</v>
      </c>
      <c r="B692" s="3" t="s">
        <v>1837</v>
      </c>
      <c r="C692" s="5"/>
      <c r="E692" s="3" t="s">
        <v>1837</v>
      </c>
      <c r="G692" s="3"/>
      <c r="H692" s="3" t="s">
        <v>1837</v>
      </c>
    </row>
    <row r="693" spans="1:8" ht="15.6" x14ac:dyDescent="0.3">
      <c r="A693" s="5" t="s">
        <v>1084</v>
      </c>
      <c r="B693" s="3" t="s">
        <v>561</v>
      </c>
      <c r="C693" s="5"/>
      <c r="E693" s="3" t="s">
        <v>561</v>
      </c>
      <c r="G693" s="3"/>
      <c r="H693" s="3" t="s">
        <v>561</v>
      </c>
    </row>
    <row r="694" spans="1:8" ht="15.6" x14ac:dyDescent="0.3">
      <c r="A694" s="5" t="s">
        <v>1206</v>
      </c>
      <c r="B694" s="3" t="s">
        <v>1027</v>
      </c>
      <c r="C694" s="5"/>
      <c r="E694" s="3" t="s">
        <v>1027</v>
      </c>
      <c r="G694" s="3"/>
      <c r="H694" s="3" t="s">
        <v>1027</v>
      </c>
    </row>
    <row r="695" spans="1:8" ht="15.6" x14ac:dyDescent="0.3">
      <c r="A695" s="5" t="s">
        <v>131</v>
      </c>
      <c r="B695" s="3" t="s">
        <v>751</v>
      </c>
      <c r="C695" s="5"/>
      <c r="E695" s="3" t="s">
        <v>751</v>
      </c>
      <c r="G695" s="3"/>
      <c r="H695" s="3" t="s">
        <v>751</v>
      </c>
    </row>
    <row r="696" spans="1:8" ht="15.6" x14ac:dyDescent="0.3">
      <c r="A696" s="5" t="s">
        <v>1061</v>
      </c>
      <c r="B696" s="3" t="s">
        <v>889</v>
      </c>
      <c r="C696" s="5"/>
      <c r="E696" s="3" t="s">
        <v>889</v>
      </c>
      <c r="G696" s="3"/>
      <c r="H696" s="3" t="s">
        <v>889</v>
      </c>
    </row>
    <row r="697" spans="1:8" ht="15.6" x14ac:dyDescent="0.3">
      <c r="A697" s="5" t="s">
        <v>197</v>
      </c>
      <c r="B697" s="3" t="s">
        <v>844</v>
      </c>
      <c r="C697" s="5"/>
      <c r="E697" s="3" t="s">
        <v>844</v>
      </c>
      <c r="G697" s="3"/>
      <c r="H697" s="3" t="s">
        <v>844</v>
      </c>
    </row>
    <row r="698" spans="1:8" ht="15.6" x14ac:dyDescent="0.3">
      <c r="A698" s="5" t="s">
        <v>140</v>
      </c>
      <c r="B698" s="3" t="s">
        <v>882</v>
      </c>
      <c r="C698" s="5"/>
      <c r="E698" s="3" t="s">
        <v>882</v>
      </c>
      <c r="G698" s="3"/>
      <c r="H698" s="3" t="s">
        <v>882</v>
      </c>
    </row>
    <row r="699" spans="1:8" ht="15.6" x14ac:dyDescent="0.3">
      <c r="A699" s="5" t="s">
        <v>140</v>
      </c>
      <c r="B699" s="3" t="s">
        <v>1316</v>
      </c>
      <c r="C699" s="5"/>
      <c r="E699" s="3" t="s">
        <v>1316</v>
      </c>
      <c r="G699" s="3"/>
      <c r="H699" s="3" t="s">
        <v>1316</v>
      </c>
    </row>
    <row r="700" spans="1:8" ht="15.6" x14ac:dyDescent="0.3">
      <c r="A700" s="5" t="s">
        <v>970</v>
      </c>
      <c r="B700" s="3" t="s">
        <v>402</v>
      </c>
      <c r="C700" s="5"/>
      <c r="E700" s="3" t="s">
        <v>402</v>
      </c>
      <c r="G700" s="3"/>
      <c r="H700" s="3" t="s">
        <v>402</v>
      </c>
    </row>
    <row r="701" spans="1:8" ht="15.6" x14ac:dyDescent="0.3">
      <c r="A701" s="5" t="s">
        <v>1406</v>
      </c>
      <c r="B701" s="3" t="s">
        <v>719</v>
      </c>
      <c r="C701" s="5"/>
      <c r="E701" s="3" t="s">
        <v>719</v>
      </c>
      <c r="G701" s="3"/>
      <c r="H701" s="3" t="s">
        <v>719</v>
      </c>
    </row>
    <row r="702" spans="1:8" ht="15.6" x14ac:dyDescent="0.3">
      <c r="A702" s="5" t="s">
        <v>1620</v>
      </c>
      <c r="B702" s="3" t="s">
        <v>1392</v>
      </c>
      <c r="C702" s="5"/>
      <c r="E702" s="3" t="s">
        <v>1392</v>
      </c>
      <c r="G702" s="3"/>
      <c r="H702" s="3" t="s">
        <v>1392</v>
      </c>
    </row>
    <row r="703" spans="1:8" ht="15.6" x14ac:dyDescent="0.3">
      <c r="A703" s="5" t="s">
        <v>461</v>
      </c>
      <c r="B703" s="3" t="s">
        <v>1714</v>
      </c>
      <c r="C703" s="5"/>
      <c r="E703" s="3" t="s">
        <v>1714</v>
      </c>
      <c r="G703" s="3"/>
      <c r="H703" s="3" t="s">
        <v>1714</v>
      </c>
    </row>
    <row r="704" spans="1:8" ht="15.6" x14ac:dyDescent="0.3">
      <c r="A704" s="5" t="s">
        <v>512</v>
      </c>
      <c r="B704" s="3" t="s">
        <v>1878</v>
      </c>
      <c r="C704" s="5"/>
      <c r="E704" s="3" t="s">
        <v>1878</v>
      </c>
      <c r="G704" s="3"/>
      <c r="H704" s="3" t="s">
        <v>1878</v>
      </c>
    </row>
    <row r="705" spans="1:8" ht="15.6" x14ac:dyDescent="0.3">
      <c r="A705" s="5" t="s">
        <v>483</v>
      </c>
      <c r="B705" s="3" t="s">
        <v>362</v>
      </c>
      <c r="C705" s="5"/>
      <c r="E705" s="3" t="s">
        <v>362</v>
      </c>
      <c r="G705" s="3"/>
      <c r="H705" s="3" t="s">
        <v>362</v>
      </c>
    </row>
    <row r="706" spans="1:8" ht="15.6" x14ac:dyDescent="0.3">
      <c r="A706" s="5" t="s">
        <v>331</v>
      </c>
      <c r="B706" s="3" t="s">
        <v>1253</v>
      </c>
      <c r="C706" s="5"/>
      <c r="E706" s="3" t="s">
        <v>1253</v>
      </c>
      <c r="G706" s="3"/>
      <c r="H706" s="3" t="s">
        <v>1253</v>
      </c>
    </row>
    <row r="707" spans="1:8" ht="15.6" x14ac:dyDescent="0.3">
      <c r="A707" s="5" t="s">
        <v>2274</v>
      </c>
      <c r="B707" s="3" t="s">
        <v>938</v>
      </c>
      <c r="C707" s="5"/>
      <c r="E707" s="3" t="s">
        <v>938</v>
      </c>
      <c r="G707" s="3"/>
      <c r="H707" s="3" t="s">
        <v>938</v>
      </c>
    </row>
    <row r="708" spans="1:8" ht="15.6" x14ac:dyDescent="0.3">
      <c r="A708" s="5" t="s">
        <v>2275</v>
      </c>
      <c r="B708" s="3" t="s">
        <v>108</v>
      </c>
      <c r="C708" s="5"/>
      <c r="E708" s="3" t="s">
        <v>108</v>
      </c>
      <c r="G708" s="3"/>
      <c r="H708" s="3" t="s">
        <v>108</v>
      </c>
    </row>
    <row r="709" spans="1:8" ht="15.6" x14ac:dyDescent="0.3">
      <c r="A709" s="5" t="s">
        <v>635</v>
      </c>
      <c r="B709" s="3" t="s">
        <v>31</v>
      </c>
      <c r="C709" s="5"/>
      <c r="E709" s="3" t="s">
        <v>31</v>
      </c>
      <c r="G709" s="3"/>
      <c r="H709" s="3" t="s">
        <v>31</v>
      </c>
    </row>
    <row r="710" spans="1:8" ht="15.6" x14ac:dyDescent="0.3">
      <c r="A710" s="5" t="s">
        <v>1888</v>
      </c>
      <c r="B710" s="3" t="s">
        <v>2450</v>
      </c>
      <c r="C710" s="5"/>
      <c r="E710" s="3" t="s">
        <v>2450</v>
      </c>
      <c r="G710" s="3"/>
      <c r="H710" s="3" t="s">
        <v>2450</v>
      </c>
    </row>
    <row r="711" spans="1:8" ht="15.6" x14ac:dyDescent="0.3">
      <c r="A711" s="5" t="s">
        <v>1311</v>
      </c>
      <c r="B711" s="3" t="s">
        <v>720</v>
      </c>
      <c r="C711" s="5"/>
      <c r="E711" s="3" t="s">
        <v>720</v>
      </c>
      <c r="G711" s="3"/>
      <c r="H711" s="3" t="s">
        <v>720</v>
      </c>
    </row>
    <row r="712" spans="1:8" ht="15.6" x14ac:dyDescent="0.3">
      <c r="A712" s="5" t="s">
        <v>2276</v>
      </c>
      <c r="B712" s="3" t="s">
        <v>764</v>
      </c>
      <c r="C712" s="5"/>
      <c r="E712" s="3" t="s">
        <v>764</v>
      </c>
      <c r="G712" s="3"/>
      <c r="H712" s="3" t="s">
        <v>764</v>
      </c>
    </row>
    <row r="713" spans="1:8" ht="15.6" x14ac:dyDescent="0.3">
      <c r="A713" s="5" t="s">
        <v>2277</v>
      </c>
      <c r="B713" s="3" t="s">
        <v>1252</v>
      </c>
      <c r="C713" s="5"/>
      <c r="E713" s="3" t="s">
        <v>1252</v>
      </c>
      <c r="G713" s="3"/>
      <c r="H713" s="3" t="s">
        <v>1252</v>
      </c>
    </row>
    <row r="714" spans="1:8" ht="15.6" x14ac:dyDescent="0.3">
      <c r="A714" s="5" t="s">
        <v>2278</v>
      </c>
      <c r="B714" s="3" t="s">
        <v>32</v>
      </c>
      <c r="C714" s="5"/>
      <c r="E714" s="3" t="s">
        <v>32</v>
      </c>
      <c r="G714" s="3"/>
      <c r="H714" s="3" t="s">
        <v>32</v>
      </c>
    </row>
    <row r="715" spans="1:8" ht="15.6" x14ac:dyDescent="0.3">
      <c r="A715" s="5" t="s">
        <v>1334</v>
      </c>
      <c r="B715" s="3" t="s">
        <v>1747</v>
      </c>
      <c r="C715" s="5"/>
      <c r="E715" s="3" t="s">
        <v>1747</v>
      </c>
      <c r="G715" s="3"/>
      <c r="H715" s="3" t="s">
        <v>1747</v>
      </c>
    </row>
    <row r="716" spans="1:8" ht="15.6" x14ac:dyDescent="0.3">
      <c r="A716" s="5" t="s">
        <v>53</v>
      </c>
      <c r="B716" s="3" t="s">
        <v>414</v>
      </c>
      <c r="C716" s="5"/>
      <c r="E716" s="3" t="s">
        <v>414</v>
      </c>
      <c r="G716" s="3"/>
      <c r="H716" s="3" t="s">
        <v>414</v>
      </c>
    </row>
    <row r="717" spans="1:8" ht="15.6" x14ac:dyDescent="0.3">
      <c r="A717" s="5" t="s">
        <v>2279</v>
      </c>
      <c r="B717" s="3" t="s">
        <v>1284</v>
      </c>
      <c r="C717" s="5"/>
      <c r="E717" s="3" t="s">
        <v>1284</v>
      </c>
      <c r="G717" s="3"/>
      <c r="H717" s="3" t="s">
        <v>1284</v>
      </c>
    </row>
    <row r="718" spans="1:8" ht="15.6" x14ac:dyDescent="0.3">
      <c r="A718" s="5" t="s">
        <v>889</v>
      </c>
      <c r="B718" s="3" t="s">
        <v>266</v>
      </c>
      <c r="C718" s="5"/>
      <c r="E718" s="3" t="s">
        <v>266</v>
      </c>
      <c r="G718" s="3"/>
      <c r="H718" s="3" t="s">
        <v>266</v>
      </c>
    </row>
    <row r="719" spans="1:8" ht="15.6" x14ac:dyDescent="0.3">
      <c r="A719" s="5" t="s">
        <v>2280</v>
      </c>
      <c r="B719" s="3" t="s">
        <v>953</v>
      </c>
      <c r="C719" s="5"/>
      <c r="E719" s="3" t="s">
        <v>953</v>
      </c>
      <c r="G719" s="3"/>
      <c r="H719" s="3" t="s">
        <v>953</v>
      </c>
    </row>
    <row r="720" spans="1:8" ht="15.6" x14ac:dyDescent="0.3">
      <c r="A720" s="5" t="s">
        <v>342</v>
      </c>
      <c r="B720" s="3" t="s">
        <v>536</v>
      </c>
      <c r="C720" s="5"/>
      <c r="E720" s="3" t="s">
        <v>536</v>
      </c>
      <c r="G720" s="3"/>
      <c r="H720" s="3" t="s">
        <v>536</v>
      </c>
    </row>
    <row r="721" spans="1:8" ht="15.6" x14ac:dyDescent="0.3">
      <c r="A721" s="5" t="s">
        <v>551</v>
      </c>
      <c r="B721" s="3" t="s">
        <v>1371</v>
      </c>
      <c r="C721" s="5"/>
      <c r="E721" s="3" t="s">
        <v>1371</v>
      </c>
      <c r="G721" s="3"/>
      <c r="H721" s="3" t="s">
        <v>1371</v>
      </c>
    </row>
    <row r="722" spans="1:8" ht="15.6" x14ac:dyDescent="0.3">
      <c r="A722" s="5" t="s">
        <v>1538</v>
      </c>
      <c r="B722" s="3" t="s">
        <v>1575</v>
      </c>
      <c r="C722" s="5"/>
      <c r="E722" s="3" t="s">
        <v>1575</v>
      </c>
      <c r="G722" s="3"/>
      <c r="H722" s="3" t="s">
        <v>1575</v>
      </c>
    </row>
    <row r="723" spans="1:8" ht="15.6" x14ac:dyDescent="0.3">
      <c r="A723" s="5" t="s">
        <v>285</v>
      </c>
      <c r="B723" s="3" t="s">
        <v>1642</v>
      </c>
      <c r="C723" s="5"/>
      <c r="E723" s="3" t="s">
        <v>1642</v>
      </c>
      <c r="G723" s="3"/>
      <c r="H723" s="3" t="s">
        <v>1642</v>
      </c>
    </row>
    <row r="724" spans="1:8" ht="15.6" x14ac:dyDescent="0.3">
      <c r="A724" s="5" t="s">
        <v>148</v>
      </c>
      <c r="B724" s="3" t="s">
        <v>335</v>
      </c>
      <c r="C724" s="5"/>
      <c r="E724" s="3" t="s">
        <v>335</v>
      </c>
      <c r="G724" s="3"/>
      <c r="H724" s="3" t="s">
        <v>335</v>
      </c>
    </row>
    <row r="725" spans="1:8" ht="15.6" x14ac:dyDescent="0.3">
      <c r="A725" s="5" t="s">
        <v>202</v>
      </c>
      <c r="B725" s="3" t="s">
        <v>1015</v>
      </c>
      <c r="C725" s="5"/>
      <c r="E725" s="3" t="s">
        <v>1015</v>
      </c>
      <c r="G725" s="3"/>
      <c r="H725" s="3" t="s">
        <v>1015</v>
      </c>
    </row>
    <row r="726" spans="1:8" ht="15.6" x14ac:dyDescent="0.3">
      <c r="A726" s="5" t="s">
        <v>255</v>
      </c>
      <c r="B726" s="3" t="s">
        <v>1762</v>
      </c>
      <c r="C726" s="5"/>
      <c r="E726" s="3" t="s">
        <v>1762</v>
      </c>
      <c r="G726" s="3"/>
      <c r="H726" s="3" t="s">
        <v>1762</v>
      </c>
    </row>
    <row r="727" spans="1:8" ht="15.6" x14ac:dyDescent="0.3">
      <c r="A727" s="5" t="s">
        <v>911</v>
      </c>
      <c r="B727" s="3" t="s">
        <v>791</v>
      </c>
      <c r="C727" s="5"/>
      <c r="E727" s="3" t="s">
        <v>791</v>
      </c>
      <c r="G727" s="3"/>
      <c r="H727" s="3" t="s">
        <v>791</v>
      </c>
    </row>
    <row r="728" spans="1:8" ht="15.6" x14ac:dyDescent="0.3">
      <c r="A728" s="5" t="s">
        <v>467</v>
      </c>
      <c r="B728" s="3" t="s">
        <v>1479</v>
      </c>
      <c r="C728" s="5"/>
      <c r="E728" s="3" t="s">
        <v>1479</v>
      </c>
      <c r="G728" s="3"/>
      <c r="H728" s="3" t="s">
        <v>1479</v>
      </c>
    </row>
    <row r="729" spans="1:8" ht="15.6" x14ac:dyDescent="0.3">
      <c r="A729" s="5" t="s">
        <v>348</v>
      </c>
      <c r="B729" s="3" t="s">
        <v>1446</v>
      </c>
      <c r="C729" s="5"/>
      <c r="E729" s="3" t="s">
        <v>1446</v>
      </c>
      <c r="G729" s="3"/>
      <c r="H729" s="3" t="s">
        <v>1446</v>
      </c>
    </row>
    <row r="730" spans="1:8" ht="15.6" x14ac:dyDescent="0.3">
      <c r="A730" s="5" t="s">
        <v>2281</v>
      </c>
      <c r="B730" s="3" t="s">
        <v>140</v>
      </c>
      <c r="C730" s="5"/>
      <c r="E730" s="3" t="s">
        <v>140</v>
      </c>
      <c r="G730" s="3"/>
      <c r="H730" s="3" t="s">
        <v>140</v>
      </c>
    </row>
    <row r="731" spans="1:8" ht="15.6" x14ac:dyDescent="0.3">
      <c r="A731" s="5" t="s">
        <v>996</v>
      </c>
      <c r="B731" s="3" t="s">
        <v>1655</v>
      </c>
      <c r="C731" s="5"/>
      <c r="E731" s="3" t="s">
        <v>1655</v>
      </c>
      <c r="G731" s="3"/>
      <c r="H731" s="3" t="s">
        <v>1655</v>
      </c>
    </row>
    <row r="732" spans="1:8" ht="15.6" x14ac:dyDescent="0.3">
      <c r="A732" s="5" t="s">
        <v>1675</v>
      </c>
      <c r="B732" s="3" t="s">
        <v>492</v>
      </c>
      <c r="C732" s="5"/>
      <c r="E732" s="3" t="s">
        <v>492</v>
      </c>
      <c r="G732" s="3"/>
      <c r="H732" s="3" t="s">
        <v>492</v>
      </c>
    </row>
    <row r="733" spans="1:8" ht="15.6" x14ac:dyDescent="0.3">
      <c r="A733" s="5" t="s">
        <v>923</v>
      </c>
      <c r="B733" s="3" t="s">
        <v>1185</v>
      </c>
      <c r="C733" s="5"/>
      <c r="E733" s="3" t="s">
        <v>1185</v>
      </c>
      <c r="G733" s="3"/>
      <c r="H733" s="3" t="s">
        <v>1185</v>
      </c>
    </row>
    <row r="734" spans="1:8" ht="15.6" x14ac:dyDescent="0.3">
      <c r="A734" s="5" t="s">
        <v>0</v>
      </c>
      <c r="B734" s="3" t="s">
        <v>565</v>
      </c>
      <c r="C734" s="5"/>
      <c r="E734" s="3" t="s">
        <v>565</v>
      </c>
      <c r="G734" s="3"/>
      <c r="H734" s="3" t="s">
        <v>565</v>
      </c>
    </row>
    <row r="735" spans="1:8" ht="15.6" x14ac:dyDescent="0.3">
      <c r="A735" s="5" t="s">
        <v>1192</v>
      </c>
      <c r="B735" s="3" t="s">
        <v>642</v>
      </c>
      <c r="C735" s="5"/>
      <c r="E735" s="3" t="s">
        <v>642</v>
      </c>
      <c r="G735" s="3"/>
      <c r="H735" s="3" t="s">
        <v>642</v>
      </c>
    </row>
    <row r="736" spans="1:8" ht="15.6" x14ac:dyDescent="0.3">
      <c r="A736" s="5" t="s">
        <v>2282</v>
      </c>
      <c r="B736" s="3" t="s">
        <v>1786</v>
      </c>
      <c r="C736" s="5"/>
      <c r="E736" s="3" t="s">
        <v>1786</v>
      </c>
      <c r="G736" s="3"/>
      <c r="H736" s="3" t="s">
        <v>1786</v>
      </c>
    </row>
    <row r="737" spans="1:8" ht="15.6" x14ac:dyDescent="0.3">
      <c r="A737" s="5" t="s">
        <v>1520</v>
      </c>
      <c r="B737" s="3" t="s">
        <v>1953</v>
      </c>
      <c r="C737" s="5"/>
      <c r="E737" s="3" t="s">
        <v>1953</v>
      </c>
      <c r="G737" s="3"/>
      <c r="H737" s="3" t="s">
        <v>1953</v>
      </c>
    </row>
    <row r="738" spans="1:8" ht="15.6" x14ac:dyDescent="0.3">
      <c r="A738" s="5" t="s">
        <v>337</v>
      </c>
      <c r="B738" s="3" t="s">
        <v>1646</v>
      </c>
      <c r="C738" s="5"/>
      <c r="E738" s="3" t="s">
        <v>1646</v>
      </c>
      <c r="G738" s="3"/>
      <c r="H738" s="3" t="s">
        <v>1646</v>
      </c>
    </row>
    <row r="739" spans="1:8" ht="15.6" x14ac:dyDescent="0.3">
      <c r="A739" s="5" t="s">
        <v>2283</v>
      </c>
      <c r="B739" s="3" t="s">
        <v>1630</v>
      </c>
      <c r="C739" s="5"/>
      <c r="E739" s="3" t="s">
        <v>1630</v>
      </c>
      <c r="G739" s="3"/>
      <c r="H739" s="3" t="s">
        <v>1630</v>
      </c>
    </row>
    <row r="740" spans="1:8" ht="15.6" x14ac:dyDescent="0.3">
      <c r="A740" s="5" t="s">
        <v>1226</v>
      </c>
      <c r="B740" s="3" t="s">
        <v>1606</v>
      </c>
      <c r="C740" s="5"/>
      <c r="E740" s="3" t="s">
        <v>1606</v>
      </c>
      <c r="G740" s="3"/>
      <c r="H740" s="3" t="s">
        <v>1606</v>
      </c>
    </row>
    <row r="741" spans="1:8" ht="15.6" x14ac:dyDescent="0.3">
      <c r="A741" s="5" t="s">
        <v>2284</v>
      </c>
      <c r="B741" s="3" t="s">
        <v>871</v>
      </c>
      <c r="C741" s="5"/>
      <c r="E741" s="3" t="s">
        <v>871</v>
      </c>
      <c r="G741" s="3"/>
      <c r="H741" s="3" t="s">
        <v>871</v>
      </c>
    </row>
    <row r="742" spans="1:8" ht="15.6" x14ac:dyDescent="0.3">
      <c r="A742" s="5" t="s">
        <v>1789</v>
      </c>
      <c r="B742" s="3" t="s">
        <v>1420</v>
      </c>
      <c r="C742" s="5"/>
      <c r="E742" s="3" t="s">
        <v>1420</v>
      </c>
      <c r="G742" s="3"/>
      <c r="H742" s="3" t="s">
        <v>1420</v>
      </c>
    </row>
    <row r="743" spans="1:8" ht="15.6" x14ac:dyDescent="0.3">
      <c r="A743" s="5" t="s">
        <v>1789</v>
      </c>
      <c r="B743" s="3" t="s">
        <v>741</v>
      </c>
      <c r="C743" s="5"/>
      <c r="E743" s="3" t="s">
        <v>741</v>
      </c>
      <c r="G743" s="3"/>
      <c r="H743" s="3" t="s">
        <v>741</v>
      </c>
    </row>
    <row r="744" spans="1:8" ht="15.6" x14ac:dyDescent="0.3">
      <c r="A744" s="5" t="s">
        <v>1789</v>
      </c>
      <c r="B744" s="3" t="s">
        <v>504</v>
      </c>
      <c r="C744" s="5"/>
      <c r="E744" s="3" t="s">
        <v>504</v>
      </c>
      <c r="G744" s="3"/>
      <c r="H744" s="3" t="s">
        <v>504</v>
      </c>
    </row>
    <row r="745" spans="1:8" ht="15.6" x14ac:dyDescent="0.3">
      <c r="A745" s="5" t="s">
        <v>2285</v>
      </c>
      <c r="B745" s="3" t="s">
        <v>1697</v>
      </c>
      <c r="C745" s="5"/>
      <c r="E745" s="3" t="s">
        <v>1697</v>
      </c>
      <c r="G745" s="3"/>
      <c r="H745" s="3" t="s">
        <v>1697</v>
      </c>
    </row>
    <row r="746" spans="1:8" ht="15.6" x14ac:dyDescent="0.3">
      <c r="A746" s="5" t="s">
        <v>1376</v>
      </c>
      <c r="B746" s="3" t="s">
        <v>62</v>
      </c>
      <c r="C746" s="5"/>
      <c r="E746" s="3" t="s">
        <v>62</v>
      </c>
      <c r="G746" s="3"/>
      <c r="H746" s="3" t="s">
        <v>62</v>
      </c>
    </row>
    <row r="747" spans="1:8" ht="15.6" x14ac:dyDescent="0.3">
      <c r="A747" s="5" t="s">
        <v>2286</v>
      </c>
      <c r="B747" s="3" t="s">
        <v>1386</v>
      </c>
      <c r="C747" s="5"/>
      <c r="E747" s="3" t="s">
        <v>1386</v>
      </c>
      <c r="G747" s="3"/>
      <c r="H747" s="3" t="s">
        <v>1386</v>
      </c>
    </row>
    <row r="748" spans="1:8" ht="15.6" x14ac:dyDescent="0.3">
      <c r="A748" s="5" t="s">
        <v>1210</v>
      </c>
      <c r="B748" s="3" t="s">
        <v>1180</v>
      </c>
      <c r="C748" s="5"/>
      <c r="E748" s="3" t="s">
        <v>1180</v>
      </c>
      <c r="G748" s="3"/>
      <c r="H748" s="3" t="s">
        <v>1180</v>
      </c>
    </row>
    <row r="749" spans="1:8" ht="15.6" x14ac:dyDescent="0.3">
      <c r="A749" s="5" t="s">
        <v>1528</v>
      </c>
      <c r="B749" s="3" t="s">
        <v>1712</v>
      </c>
      <c r="C749" s="5"/>
      <c r="E749" s="3" t="s">
        <v>1712</v>
      </c>
      <c r="G749" s="3"/>
      <c r="H749" s="3" t="s">
        <v>1712</v>
      </c>
    </row>
    <row r="750" spans="1:8" ht="15.6" x14ac:dyDescent="0.3">
      <c r="A750" s="5" t="s">
        <v>402</v>
      </c>
      <c r="B750" s="3" t="s">
        <v>216</v>
      </c>
      <c r="C750" s="5"/>
      <c r="E750" s="3" t="s">
        <v>216</v>
      </c>
      <c r="G750" s="3"/>
      <c r="H750" s="3" t="s">
        <v>216</v>
      </c>
    </row>
    <row r="751" spans="1:8" ht="15.6" x14ac:dyDescent="0.3">
      <c r="A751" s="5" t="s">
        <v>1081</v>
      </c>
      <c r="B751" s="3" t="s">
        <v>386</v>
      </c>
      <c r="C751" s="5"/>
      <c r="E751" s="3" t="s">
        <v>386</v>
      </c>
      <c r="G751" s="3"/>
      <c r="H751" s="3" t="s">
        <v>386</v>
      </c>
    </row>
    <row r="752" spans="1:8" ht="15.6" x14ac:dyDescent="0.3">
      <c r="A752" s="5" t="s">
        <v>2287</v>
      </c>
      <c r="B752" s="3" t="s">
        <v>454</v>
      </c>
      <c r="C752" s="5"/>
      <c r="E752" s="3" t="s">
        <v>454</v>
      </c>
      <c r="G752" s="3"/>
      <c r="H752" s="3" t="s">
        <v>454</v>
      </c>
    </row>
    <row r="753" spans="1:8" ht="15.6" x14ac:dyDescent="0.3">
      <c r="A753" s="5" t="s">
        <v>795</v>
      </c>
      <c r="B753" s="3" t="s">
        <v>786</v>
      </c>
      <c r="C753" s="5"/>
      <c r="E753" s="3" t="s">
        <v>786</v>
      </c>
      <c r="G753" s="3"/>
      <c r="H753" s="3" t="s">
        <v>786</v>
      </c>
    </row>
    <row r="754" spans="1:8" ht="15.6" x14ac:dyDescent="0.3">
      <c r="A754" s="5" t="s">
        <v>2288</v>
      </c>
      <c r="B754" s="3" t="s">
        <v>1191</v>
      </c>
      <c r="C754" s="5"/>
      <c r="E754" s="3" t="s">
        <v>1191</v>
      </c>
      <c r="G754" s="3"/>
      <c r="H754" s="3" t="s">
        <v>1191</v>
      </c>
    </row>
    <row r="755" spans="1:8" ht="15.6" x14ac:dyDescent="0.3">
      <c r="A755" s="5" t="s">
        <v>2289</v>
      </c>
      <c r="B755" s="3" t="s">
        <v>1280</v>
      </c>
      <c r="C755" s="5"/>
      <c r="E755" s="3" t="s">
        <v>1280</v>
      </c>
      <c r="G755" s="3"/>
      <c r="H755" s="3" t="s">
        <v>1280</v>
      </c>
    </row>
    <row r="756" spans="1:8" ht="15.6" x14ac:dyDescent="0.3">
      <c r="A756" s="5" t="s">
        <v>2290</v>
      </c>
      <c r="B756" s="3" t="s">
        <v>495</v>
      </c>
      <c r="C756" s="5"/>
      <c r="E756" s="3" t="s">
        <v>495</v>
      </c>
      <c r="G756" s="3"/>
      <c r="H756" s="3" t="s">
        <v>495</v>
      </c>
    </row>
    <row r="757" spans="1:8" ht="15.6" x14ac:dyDescent="0.3">
      <c r="A757" s="5" t="s">
        <v>22</v>
      </c>
      <c r="B757" s="3" t="s">
        <v>231</v>
      </c>
      <c r="C757" s="5"/>
      <c r="E757" s="3" t="s">
        <v>231</v>
      </c>
      <c r="G757" s="3"/>
      <c r="H757" s="3" t="s">
        <v>231</v>
      </c>
    </row>
    <row r="758" spans="1:8" ht="15.6" x14ac:dyDescent="0.3">
      <c r="A758" s="5" t="s">
        <v>575</v>
      </c>
      <c r="B758" s="3" t="s">
        <v>1505</v>
      </c>
      <c r="C758" s="5"/>
      <c r="E758" s="3" t="s">
        <v>1505</v>
      </c>
      <c r="G758" s="3"/>
      <c r="H758" s="3" t="s">
        <v>1505</v>
      </c>
    </row>
    <row r="759" spans="1:8" ht="15.6" x14ac:dyDescent="0.3">
      <c r="A759" s="5" t="s">
        <v>1606</v>
      </c>
      <c r="B759" s="3" t="s">
        <v>79</v>
      </c>
      <c r="C759" s="5"/>
      <c r="E759" s="3" t="s">
        <v>79</v>
      </c>
      <c r="G759" s="3"/>
      <c r="H759" s="3" t="s">
        <v>79</v>
      </c>
    </row>
    <row r="760" spans="1:8" ht="15.6" x14ac:dyDescent="0.3">
      <c r="A760" s="5" t="s">
        <v>636</v>
      </c>
      <c r="B760" s="3" t="s">
        <v>1826</v>
      </c>
      <c r="C760" s="5"/>
      <c r="E760" s="3" t="s">
        <v>1826</v>
      </c>
      <c r="G760" s="3"/>
      <c r="H760" s="3" t="s">
        <v>1826</v>
      </c>
    </row>
    <row r="761" spans="1:8" ht="15.6" x14ac:dyDescent="0.3">
      <c r="A761" s="5" t="s">
        <v>565</v>
      </c>
      <c r="B761" s="3" t="s">
        <v>748</v>
      </c>
      <c r="C761" s="5"/>
      <c r="E761" s="3" t="s">
        <v>748</v>
      </c>
      <c r="G761" s="3"/>
      <c r="H761" s="3" t="s">
        <v>748</v>
      </c>
    </row>
    <row r="762" spans="1:8" ht="15.6" x14ac:dyDescent="0.3">
      <c r="A762" s="5" t="s">
        <v>1034</v>
      </c>
      <c r="B762" s="3" t="s">
        <v>1918</v>
      </c>
      <c r="C762" s="5"/>
      <c r="E762" s="3" t="s">
        <v>1918</v>
      </c>
      <c r="G762" s="3"/>
      <c r="H762" s="3" t="s">
        <v>1918</v>
      </c>
    </row>
    <row r="763" spans="1:8" ht="15.6" x14ac:dyDescent="0.3">
      <c r="A763" s="5" t="s">
        <v>2291</v>
      </c>
      <c r="B763" s="3" t="s">
        <v>1715</v>
      </c>
      <c r="C763" s="5"/>
      <c r="E763" s="3" t="s">
        <v>1715</v>
      </c>
      <c r="G763" s="3"/>
      <c r="H763" s="3" t="s">
        <v>1715</v>
      </c>
    </row>
    <row r="764" spans="1:8" ht="15.6" x14ac:dyDescent="0.3">
      <c r="A764" s="5" t="s">
        <v>2292</v>
      </c>
      <c r="B764" s="3" t="s">
        <v>1040</v>
      </c>
      <c r="C764" s="5"/>
      <c r="E764" s="3" t="s">
        <v>1040</v>
      </c>
      <c r="G764" s="3"/>
      <c r="H764" s="3" t="s">
        <v>1040</v>
      </c>
    </row>
    <row r="765" spans="1:8" ht="15.6" x14ac:dyDescent="0.3">
      <c r="A765" s="5" t="s">
        <v>330</v>
      </c>
      <c r="B765" s="3" t="s">
        <v>338</v>
      </c>
      <c r="C765" s="5"/>
      <c r="E765" s="3" t="s">
        <v>338</v>
      </c>
      <c r="G765" s="3"/>
      <c r="H765" s="3" t="s">
        <v>338</v>
      </c>
    </row>
    <row r="766" spans="1:8" ht="15.6" x14ac:dyDescent="0.3">
      <c r="A766" s="5" t="s">
        <v>289</v>
      </c>
      <c r="B766" s="3" t="s">
        <v>715</v>
      </c>
      <c r="C766" s="5"/>
      <c r="E766" s="3" t="s">
        <v>715</v>
      </c>
      <c r="G766" s="3"/>
      <c r="H766" s="3" t="s">
        <v>715</v>
      </c>
    </row>
    <row r="767" spans="1:8" ht="15.6" x14ac:dyDescent="0.3">
      <c r="A767" s="5" t="s">
        <v>73</v>
      </c>
      <c r="B767" s="3" t="s">
        <v>668</v>
      </c>
      <c r="C767" s="5"/>
      <c r="E767" s="3" t="s">
        <v>668</v>
      </c>
      <c r="G767" s="3"/>
      <c r="H767" s="3" t="s">
        <v>668</v>
      </c>
    </row>
    <row r="768" spans="1:8" ht="15.6" x14ac:dyDescent="0.3">
      <c r="A768" s="5" t="s">
        <v>322</v>
      </c>
      <c r="B768" s="3" t="s">
        <v>1171</v>
      </c>
      <c r="C768" s="5"/>
      <c r="E768" s="3" t="s">
        <v>1171</v>
      </c>
      <c r="G768" s="3"/>
      <c r="H768" s="3" t="s">
        <v>1171</v>
      </c>
    </row>
    <row r="769" spans="1:8" ht="15.6" x14ac:dyDescent="0.3">
      <c r="A769" s="5" t="s">
        <v>2293</v>
      </c>
      <c r="B769" s="3" t="s">
        <v>1324</v>
      </c>
      <c r="C769" s="5"/>
      <c r="E769" s="3" t="s">
        <v>1324</v>
      </c>
      <c r="G769" s="3"/>
      <c r="H769" s="3" t="s">
        <v>1324</v>
      </c>
    </row>
    <row r="770" spans="1:8" ht="15.6" x14ac:dyDescent="0.3">
      <c r="A770" s="5" t="s">
        <v>224</v>
      </c>
      <c r="B770" s="3" t="s">
        <v>207</v>
      </c>
      <c r="C770" s="5"/>
      <c r="E770" s="3" t="s">
        <v>207</v>
      </c>
      <c r="G770" s="3"/>
      <c r="H770" s="3" t="s">
        <v>207</v>
      </c>
    </row>
    <row r="771" spans="1:8" ht="15.6" x14ac:dyDescent="0.3">
      <c r="A771" s="5" t="s">
        <v>2294</v>
      </c>
      <c r="B771" s="3" t="s">
        <v>721</v>
      </c>
      <c r="C771" s="5"/>
      <c r="E771" s="3" t="s">
        <v>721</v>
      </c>
      <c r="G771" s="3"/>
      <c r="H771" s="3" t="s">
        <v>721</v>
      </c>
    </row>
    <row r="772" spans="1:8" ht="15.6" x14ac:dyDescent="0.3">
      <c r="A772" s="5" t="s">
        <v>144</v>
      </c>
      <c r="B772" s="3" t="s">
        <v>1828</v>
      </c>
      <c r="C772" s="5"/>
      <c r="E772" s="3" t="s">
        <v>1828</v>
      </c>
      <c r="G772" s="3"/>
      <c r="H772" s="3" t="s">
        <v>1828</v>
      </c>
    </row>
    <row r="773" spans="1:8" ht="15.6" x14ac:dyDescent="0.3">
      <c r="A773" s="5" t="s">
        <v>1112</v>
      </c>
      <c r="B773" s="3" t="s">
        <v>1192</v>
      </c>
      <c r="C773" s="5"/>
      <c r="E773" s="3" t="s">
        <v>1192</v>
      </c>
      <c r="G773" s="3"/>
      <c r="H773" s="3" t="s">
        <v>1192</v>
      </c>
    </row>
    <row r="774" spans="1:8" ht="15.6" x14ac:dyDescent="0.3">
      <c r="A774" s="5" t="s">
        <v>225</v>
      </c>
      <c r="B774" s="3" t="s">
        <v>382</v>
      </c>
      <c r="C774" s="5"/>
      <c r="E774" s="3" t="s">
        <v>382</v>
      </c>
      <c r="G774" s="3"/>
      <c r="H774" s="3" t="s">
        <v>382</v>
      </c>
    </row>
    <row r="775" spans="1:8" ht="15.6" x14ac:dyDescent="0.3">
      <c r="A775" s="5" t="s">
        <v>1072</v>
      </c>
      <c r="B775" s="3" t="s">
        <v>1526</v>
      </c>
      <c r="C775" s="5"/>
      <c r="E775" s="3" t="s">
        <v>1526</v>
      </c>
      <c r="G775" s="3"/>
      <c r="H775" s="3" t="s">
        <v>1526</v>
      </c>
    </row>
    <row r="776" spans="1:8" ht="15.6" x14ac:dyDescent="0.3">
      <c r="A776" s="5" t="s">
        <v>1261</v>
      </c>
      <c r="B776" s="3" t="s">
        <v>594</v>
      </c>
      <c r="C776" s="5"/>
      <c r="E776" s="3" t="s">
        <v>594</v>
      </c>
      <c r="G776" s="3"/>
      <c r="H776" s="3" t="s">
        <v>594</v>
      </c>
    </row>
    <row r="777" spans="1:8" ht="15.6" x14ac:dyDescent="0.3">
      <c r="A777" s="5" t="s">
        <v>297</v>
      </c>
      <c r="B777" s="3" t="s">
        <v>618</v>
      </c>
      <c r="C777" s="5"/>
      <c r="E777" s="3" t="s">
        <v>618</v>
      </c>
      <c r="G777" s="3"/>
      <c r="H777" s="3" t="s">
        <v>618</v>
      </c>
    </row>
    <row r="778" spans="1:8" ht="15.6" x14ac:dyDescent="0.3">
      <c r="A778" s="5" t="s">
        <v>2295</v>
      </c>
      <c r="B778" s="3" t="s">
        <v>1123</v>
      </c>
      <c r="C778" s="5"/>
      <c r="E778" s="3" t="s">
        <v>1123</v>
      </c>
      <c r="G778" s="3"/>
      <c r="H778" s="3" t="s">
        <v>1123</v>
      </c>
    </row>
    <row r="779" spans="1:8" ht="15.6" x14ac:dyDescent="0.3">
      <c r="A779" s="5" t="s">
        <v>2296</v>
      </c>
      <c r="B779" s="3" t="s">
        <v>387</v>
      </c>
      <c r="C779" s="5"/>
      <c r="E779" s="3" t="s">
        <v>387</v>
      </c>
      <c r="G779" s="3"/>
      <c r="H779" s="3" t="s">
        <v>387</v>
      </c>
    </row>
    <row r="780" spans="1:8" ht="15.6" x14ac:dyDescent="0.3">
      <c r="A780" s="5" t="s">
        <v>2297</v>
      </c>
      <c r="B780" s="3" t="s">
        <v>1146</v>
      </c>
      <c r="C780" s="5"/>
      <c r="E780" s="3" t="s">
        <v>1146</v>
      </c>
      <c r="G780" s="3"/>
      <c r="H780" s="3" t="s">
        <v>1146</v>
      </c>
    </row>
    <row r="781" spans="1:8" ht="15.6" x14ac:dyDescent="0.3">
      <c r="A781" s="5" t="s">
        <v>843</v>
      </c>
      <c r="B781" s="3" t="s">
        <v>1738</v>
      </c>
      <c r="C781" s="5"/>
      <c r="E781" s="3" t="s">
        <v>1738</v>
      </c>
      <c r="G781" s="3"/>
      <c r="H781" s="3" t="s">
        <v>1738</v>
      </c>
    </row>
    <row r="782" spans="1:8" ht="15.6" x14ac:dyDescent="0.3">
      <c r="A782" s="5" t="s">
        <v>2298</v>
      </c>
      <c r="B782" s="3" t="s">
        <v>840</v>
      </c>
      <c r="C782" s="5"/>
      <c r="E782" s="3" t="s">
        <v>840</v>
      </c>
      <c r="G782" s="3"/>
      <c r="H782" s="3" t="s">
        <v>840</v>
      </c>
    </row>
    <row r="783" spans="1:8" ht="15.6" x14ac:dyDescent="0.3">
      <c r="A783" s="5" t="s">
        <v>2299</v>
      </c>
      <c r="B783" s="3" t="s">
        <v>1507</v>
      </c>
      <c r="C783" s="5"/>
      <c r="E783" s="3" t="s">
        <v>1507</v>
      </c>
      <c r="G783" s="3"/>
      <c r="H783" s="3" t="s">
        <v>1507</v>
      </c>
    </row>
    <row r="784" spans="1:8" ht="15.6" x14ac:dyDescent="0.3">
      <c r="A784" s="5" t="s">
        <v>1218</v>
      </c>
      <c r="B784" s="3" t="s">
        <v>1350</v>
      </c>
      <c r="C784" s="5"/>
      <c r="E784" s="3" t="s">
        <v>1350</v>
      </c>
      <c r="G784" s="3"/>
      <c r="H784" s="3" t="s">
        <v>1350</v>
      </c>
    </row>
    <row r="785" spans="1:8" ht="15.6" x14ac:dyDescent="0.3">
      <c r="A785" s="5" t="s">
        <v>94</v>
      </c>
      <c r="B785" s="3" t="s">
        <v>1621</v>
      </c>
      <c r="C785" s="5"/>
      <c r="E785" s="3" t="s">
        <v>1621</v>
      </c>
      <c r="G785" s="3"/>
      <c r="H785" s="3" t="s">
        <v>1621</v>
      </c>
    </row>
    <row r="786" spans="1:8" ht="15.6" x14ac:dyDescent="0.3">
      <c r="A786" s="5" t="s">
        <v>1233</v>
      </c>
      <c r="B786" s="3" t="s">
        <v>1341</v>
      </c>
      <c r="C786" s="5"/>
      <c r="E786" s="3" t="s">
        <v>1341</v>
      </c>
      <c r="G786" s="3"/>
      <c r="H786" s="3" t="s">
        <v>1341</v>
      </c>
    </row>
    <row r="787" spans="1:8" ht="15.6" x14ac:dyDescent="0.3">
      <c r="A787" s="5" t="s">
        <v>1426</v>
      </c>
      <c r="B787" s="3" t="s">
        <v>1079</v>
      </c>
      <c r="C787" s="5"/>
      <c r="E787" s="3" t="s">
        <v>1079</v>
      </c>
      <c r="G787" s="3"/>
      <c r="H787" s="3" t="s">
        <v>1079</v>
      </c>
    </row>
    <row r="788" spans="1:8" ht="15.6" x14ac:dyDescent="0.3">
      <c r="A788" s="5" t="s">
        <v>2300</v>
      </c>
      <c r="B788" s="3" t="s">
        <v>33</v>
      </c>
      <c r="C788" s="5"/>
      <c r="E788" s="3" t="s">
        <v>33</v>
      </c>
      <c r="G788" s="3"/>
      <c r="H788" s="3" t="s">
        <v>33</v>
      </c>
    </row>
    <row r="789" spans="1:8" ht="15.6" x14ac:dyDescent="0.3">
      <c r="A789" s="5" t="s">
        <v>376</v>
      </c>
      <c r="B789" s="3" t="s">
        <v>687</v>
      </c>
      <c r="C789" s="5"/>
      <c r="E789" s="3" t="s">
        <v>687</v>
      </c>
      <c r="G789" s="3"/>
      <c r="H789" s="3" t="s">
        <v>687</v>
      </c>
    </row>
    <row r="790" spans="1:8" ht="15.6" x14ac:dyDescent="0.3">
      <c r="A790" s="5" t="s">
        <v>2301</v>
      </c>
      <c r="B790" s="3" t="s">
        <v>1730</v>
      </c>
      <c r="C790" s="5"/>
      <c r="E790" s="3" t="s">
        <v>1730</v>
      </c>
      <c r="G790" s="3"/>
      <c r="H790" s="3" t="s">
        <v>1730</v>
      </c>
    </row>
    <row r="791" spans="1:8" ht="15.6" x14ac:dyDescent="0.3">
      <c r="A791" s="5" t="s">
        <v>1466</v>
      </c>
      <c r="B791" s="3" t="s">
        <v>1109</v>
      </c>
      <c r="C791" s="5"/>
      <c r="E791" s="3" t="s">
        <v>1109</v>
      </c>
      <c r="G791" s="3"/>
      <c r="H791" s="3" t="s">
        <v>1109</v>
      </c>
    </row>
    <row r="792" spans="1:8" ht="15.6" x14ac:dyDescent="0.3">
      <c r="A792" s="5" t="s">
        <v>2302</v>
      </c>
      <c r="B792" s="3" t="s">
        <v>14</v>
      </c>
      <c r="C792" s="5"/>
      <c r="E792" s="3" t="s">
        <v>14</v>
      </c>
      <c r="G792" s="3"/>
      <c r="H792" s="3" t="s">
        <v>14</v>
      </c>
    </row>
    <row r="793" spans="1:8" ht="15.6" x14ac:dyDescent="0.3">
      <c r="A793" s="5" t="s">
        <v>536</v>
      </c>
      <c r="B793" s="3" t="s">
        <v>101</v>
      </c>
      <c r="C793" s="5"/>
      <c r="E793" s="3" t="s">
        <v>101</v>
      </c>
      <c r="G793" s="3"/>
      <c r="H793" s="3" t="s">
        <v>101</v>
      </c>
    </row>
    <row r="794" spans="1:8" ht="15.6" x14ac:dyDescent="0.3">
      <c r="A794" s="5" t="s">
        <v>601</v>
      </c>
      <c r="B794" s="3" t="s">
        <v>1782</v>
      </c>
      <c r="C794" s="5"/>
      <c r="E794" s="3" t="s">
        <v>1782</v>
      </c>
      <c r="G794" s="3"/>
      <c r="H794" s="3" t="s">
        <v>1782</v>
      </c>
    </row>
    <row r="795" spans="1:8" ht="15.6" x14ac:dyDescent="0.3">
      <c r="A795" s="5" t="s">
        <v>840</v>
      </c>
      <c r="B795" s="3" t="s">
        <v>85</v>
      </c>
      <c r="C795" s="5"/>
      <c r="E795" s="3" t="s">
        <v>85</v>
      </c>
      <c r="G795" s="3"/>
      <c r="H795" s="3" t="s">
        <v>85</v>
      </c>
    </row>
    <row r="796" spans="1:8" ht="15.6" x14ac:dyDescent="0.3">
      <c r="A796" s="5" t="s">
        <v>2303</v>
      </c>
      <c r="B796" s="3" t="s">
        <v>217</v>
      </c>
      <c r="C796" s="5"/>
      <c r="E796" s="3" t="s">
        <v>217</v>
      </c>
      <c r="G796" s="3"/>
      <c r="H796" s="3" t="s">
        <v>217</v>
      </c>
    </row>
    <row r="797" spans="1:8" ht="15.6" x14ac:dyDescent="0.3">
      <c r="A797" s="5" t="s">
        <v>2304</v>
      </c>
      <c r="B797" s="3" t="s">
        <v>1502</v>
      </c>
      <c r="C797" s="5"/>
      <c r="E797" s="3" t="s">
        <v>1502</v>
      </c>
      <c r="G797" s="3"/>
      <c r="H797" s="3" t="s">
        <v>1502</v>
      </c>
    </row>
    <row r="798" spans="1:8" ht="15.6" x14ac:dyDescent="0.3">
      <c r="A798" s="5" t="s">
        <v>802</v>
      </c>
      <c r="B798" s="3" t="s">
        <v>342</v>
      </c>
      <c r="C798" s="5"/>
      <c r="E798" s="3" t="s">
        <v>342</v>
      </c>
      <c r="G798" s="3"/>
      <c r="H798" s="3" t="s">
        <v>342</v>
      </c>
    </row>
    <row r="799" spans="1:8" ht="15.6" x14ac:dyDescent="0.3">
      <c r="A799" s="5" t="s">
        <v>816</v>
      </c>
      <c r="B799" s="3" t="s">
        <v>506</v>
      </c>
      <c r="C799" s="5"/>
      <c r="E799" s="3" t="s">
        <v>506</v>
      </c>
      <c r="G799" s="3"/>
      <c r="H799" s="3" t="s">
        <v>506</v>
      </c>
    </row>
    <row r="800" spans="1:8" ht="15.6" x14ac:dyDescent="0.3">
      <c r="A800" s="5" t="s">
        <v>2305</v>
      </c>
      <c r="B800" s="3" t="s">
        <v>273</v>
      </c>
      <c r="C800" s="5"/>
      <c r="E800" s="3" t="s">
        <v>273</v>
      </c>
      <c r="G800" s="3"/>
      <c r="H800" s="3" t="s">
        <v>273</v>
      </c>
    </row>
    <row r="801" spans="1:8" ht="15.6" x14ac:dyDescent="0.3">
      <c r="A801" s="5" t="s">
        <v>2306</v>
      </c>
      <c r="B801" s="3" t="s">
        <v>516</v>
      </c>
      <c r="C801" s="5"/>
      <c r="E801" s="3" t="s">
        <v>516</v>
      </c>
      <c r="G801" s="3"/>
      <c r="H801" s="3" t="s">
        <v>516</v>
      </c>
    </row>
    <row r="802" spans="1:8" ht="15.6" x14ac:dyDescent="0.3">
      <c r="A802" s="5" t="s">
        <v>2307</v>
      </c>
      <c r="B802" s="3" t="s">
        <v>1663</v>
      </c>
      <c r="C802" s="5"/>
      <c r="E802" s="3" t="s">
        <v>1663</v>
      </c>
      <c r="G802" s="3"/>
      <c r="H802" s="3" t="s">
        <v>1663</v>
      </c>
    </row>
    <row r="803" spans="1:8" ht="15.6" x14ac:dyDescent="0.3">
      <c r="A803" s="5" t="s">
        <v>855</v>
      </c>
      <c r="B803" s="3" t="s">
        <v>1778</v>
      </c>
      <c r="C803" s="5"/>
      <c r="E803" s="3" t="s">
        <v>1778</v>
      </c>
      <c r="G803" s="3"/>
      <c r="H803" s="3" t="s">
        <v>1778</v>
      </c>
    </row>
    <row r="804" spans="1:8" ht="15.6" x14ac:dyDescent="0.3">
      <c r="A804" s="5" t="s">
        <v>1700</v>
      </c>
      <c r="B804" s="3" t="s">
        <v>1150</v>
      </c>
      <c r="C804" s="5"/>
      <c r="E804" s="3" t="s">
        <v>1150</v>
      </c>
      <c r="G804" s="3"/>
      <c r="H804" s="3" t="s">
        <v>1150</v>
      </c>
    </row>
    <row r="805" spans="1:8" ht="15.6" x14ac:dyDescent="0.3">
      <c r="A805" s="5" t="s">
        <v>684</v>
      </c>
      <c r="B805" s="3" t="s">
        <v>1870</v>
      </c>
      <c r="C805" s="5"/>
      <c r="E805" s="3" t="s">
        <v>1870</v>
      </c>
      <c r="G805" s="3"/>
      <c r="H805" s="3" t="s">
        <v>1870</v>
      </c>
    </row>
    <row r="806" spans="1:8" ht="15.6" x14ac:dyDescent="0.3">
      <c r="A806" s="5" t="s">
        <v>2308</v>
      </c>
      <c r="B806" s="3" t="s">
        <v>1906</v>
      </c>
      <c r="C806" s="5"/>
      <c r="E806" s="3" t="s">
        <v>1906</v>
      </c>
      <c r="G806" s="3"/>
      <c r="H806" s="3" t="s">
        <v>1906</v>
      </c>
    </row>
    <row r="807" spans="1:8" ht="15.6" x14ac:dyDescent="0.3">
      <c r="A807" s="5" t="s">
        <v>895</v>
      </c>
      <c r="B807" s="3" t="s">
        <v>137</v>
      </c>
      <c r="C807" s="5"/>
      <c r="E807" s="3" t="s">
        <v>137</v>
      </c>
      <c r="G807" s="3"/>
      <c r="H807" s="3" t="s">
        <v>137</v>
      </c>
    </row>
    <row r="808" spans="1:8" ht="15.6" x14ac:dyDescent="0.3">
      <c r="A808" s="5" t="s">
        <v>925</v>
      </c>
      <c r="B808" s="3" t="s">
        <v>652</v>
      </c>
      <c r="C808" s="5"/>
      <c r="E808" s="3" t="s">
        <v>652</v>
      </c>
      <c r="G808" s="3"/>
      <c r="H808" s="3" t="s">
        <v>652</v>
      </c>
    </row>
    <row r="809" spans="1:8" ht="15.6" x14ac:dyDescent="0.3">
      <c r="A809" s="5" t="s">
        <v>805</v>
      </c>
      <c r="B809" s="3" t="s">
        <v>1174</v>
      </c>
      <c r="C809" s="5"/>
      <c r="E809" s="3" t="s">
        <v>1174</v>
      </c>
      <c r="G809" s="3"/>
      <c r="H809" s="3" t="s">
        <v>1174</v>
      </c>
    </row>
    <row r="810" spans="1:8" ht="15.6" x14ac:dyDescent="0.3">
      <c r="A810" s="5" t="s">
        <v>844</v>
      </c>
      <c r="B810" s="3" t="s">
        <v>363</v>
      </c>
      <c r="C810" s="5"/>
      <c r="E810" s="3" t="s">
        <v>363</v>
      </c>
      <c r="G810" s="3"/>
      <c r="H810" s="3" t="s">
        <v>363</v>
      </c>
    </row>
    <row r="811" spans="1:8" ht="15.6" x14ac:dyDescent="0.3">
      <c r="A811" s="5" t="s">
        <v>295</v>
      </c>
      <c r="B811" s="3" t="s">
        <v>1061</v>
      </c>
      <c r="C811" s="5"/>
      <c r="E811" s="3" t="s">
        <v>1061</v>
      </c>
      <c r="G811" s="3"/>
      <c r="H811" s="3" t="s">
        <v>1061</v>
      </c>
    </row>
    <row r="812" spans="1:8" ht="15.6" x14ac:dyDescent="0.3">
      <c r="A812" s="5" t="s">
        <v>1010</v>
      </c>
      <c r="B812" s="3" t="s">
        <v>989</v>
      </c>
      <c r="C812" s="5"/>
      <c r="E812" s="3" t="s">
        <v>989</v>
      </c>
      <c r="G812" s="3"/>
      <c r="H812" s="3" t="s">
        <v>989</v>
      </c>
    </row>
    <row r="813" spans="1:8" ht="15.6" x14ac:dyDescent="0.3">
      <c r="A813" s="5" t="s">
        <v>75</v>
      </c>
      <c r="B813" s="3" t="s">
        <v>1563</v>
      </c>
      <c r="C813" s="5"/>
      <c r="E813" s="3" t="s">
        <v>1563</v>
      </c>
      <c r="G813" s="3"/>
      <c r="H813" s="3" t="s">
        <v>1563</v>
      </c>
    </row>
    <row r="814" spans="1:8" ht="15.6" x14ac:dyDescent="0.3">
      <c r="A814" s="5" t="s">
        <v>428</v>
      </c>
      <c r="B814" s="3" t="s">
        <v>54</v>
      </c>
      <c r="C814" s="5"/>
      <c r="E814" s="3" t="s">
        <v>54</v>
      </c>
      <c r="G814" s="3"/>
      <c r="H814" s="3" t="s">
        <v>54</v>
      </c>
    </row>
    <row r="815" spans="1:8" ht="15.6" x14ac:dyDescent="0.3">
      <c r="A815" s="5" t="s">
        <v>2309</v>
      </c>
      <c r="B815" s="3" t="s">
        <v>490</v>
      </c>
      <c r="C815" s="5"/>
      <c r="E815" s="3" t="s">
        <v>490</v>
      </c>
      <c r="G815" s="3"/>
      <c r="H815" s="3" t="s">
        <v>490</v>
      </c>
    </row>
    <row r="816" spans="1:8" ht="15.6" x14ac:dyDescent="0.3">
      <c r="A816" s="5" t="s">
        <v>2310</v>
      </c>
      <c r="B816" s="3" t="s">
        <v>1233</v>
      </c>
      <c r="C816" s="5"/>
      <c r="E816" s="3" t="s">
        <v>1233</v>
      </c>
      <c r="G816" s="3"/>
      <c r="H816" s="3" t="s">
        <v>1233</v>
      </c>
    </row>
    <row r="817" spans="1:8" ht="15.6" x14ac:dyDescent="0.3">
      <c r="A817" s="5" t="s">
        <v>2311</v>
      </c>
      <c r="B817" s="3" t="s">
        <v>1271</v>
      </c>
      <c r="C817" s="5"/>
      <c r="E817" s="3" t="s">
        <v>1271</v>
      </c>
      <c r="G817" s="3"/>
      <c r="H817" s="3" t="s">
        <v>1271</v>
      </c>
    </row>
    <row r="818" spans="1:8" ht="15.6" x14ac:dyDescent="0.3">
      <c r="A818" s="5" t="s">
        <v>2312</v>
      </c>
      <c r="B818" s="3" t="s">
        <v>991</v>
      </c>
      <c r="C818" s="5"/>
      <c r="E818" s="3" t="s">
        <v>991</v>
      </c>
      <c r="G818" s="3"/>
      <c r="H818" s="3" t="s">
        <v>991</v>
      </c>
    </row>
    <row r="819" spans="1:8" ht="15.6" x14ac:dyDescent="0.3">
      <c r="A819" s="5" t="s">
        <v>2313</v>
      </c>
      <c r="B819" s="3" t="s">
        <v>577</v>
      </c>
      <c r="C819" s="5"/>
      <c r="E819" s="3" t="s">
        <v>577</v>
      </c>
      <c r="G819" s="3"/>
      <c r="H819" s="3" t="s">
        <v>577</v>
      </c>
    </row>
    <row r="820" spans="1:8" ht="15.6" x14ac:dyDescent="0.3">
      <c r="A820" s="5" t="s">
        <v>771</v>
      </c>
      <c r="B820" s="3" t="s">
        <v>200</v>
      </c>
      <c r="C820" s="5"/>
      <c r="E820" s="3" t="s">
        <v>200</v>
      </c>
      <c r="G820" s="3"/>
      <c r="H820" s="3" t="s">
        <v>200</v>
      </c>
    </row>
    <row r="821" spans="1:8" ht="15.6" x14ac:dyDescent="0.3">
      <c r="A821" s="5" t="s">
        <v>2314</v>
      </c>
      <c r="B821" s="3" t="s">
        <v>1051</v>
      </c>
      <c r="C821" s="5"/>
      <c r="E821" s="3" t="s">
        <v>1051</v>
      </c>
      <c r="G821" s="3"/>
      <c r="H821" s="3" t="s">
        <v>1051</v>
      </c>
    </row>
    <row r="822" spans="1:8" ht="15.6" x14ac:dyDescent="0.3">
      <c r="A822" s="5" t="s">
        <v>1797</v>
      </c>
      <c r="B822" s="3" t="s">
        <v>1081</v>
      </c>
      <c r="C822" s="5"/>
      <c r="E822" s="3" t="s">
        <v>1081</v>
      </c>
      <c r="G822" s="3"/>
      <c r="H822" s="3" t="s">
        <v>1081</v>
      </c>
    </row>
    <row r="823" spans="1:8" ht="15.6" x14ac:dyDescent="0.3">
      <c r="A823" s="5" t="s">
        <v>2315</v>
      </c>
      <c r="B823" s="3" t="s">
        <v>272</v>
      </c>
      <c r="C823" s="5"/>
      <c r="E823" s="3" t="s">
        <v>272</v>
      </c>
      <c r="G823" s="3"/>
      <c r="H823" s="3" t="s">
        <v>272</v>
      </c>
    </row>
    <row r="824" spans="1:8" ht="15.6" x14ac:dyDescent="0.3">
      <c r="A824" s="5" t="s">
        <v>415</v>
      </c>
      <c r="B824" s="3" t="s">
        <v>210</v>
      </c>
      <c r="C824" s="5"/>
      <c r="E824" s="3" t="s">
        <v>210</v>
      </c>
      <c r="G824" s="3"/>
      <c r="H824" s="3" t="s">
        <v>210</v>
      </c>
    </row>
    <row r="825" spans="1:8" ht="15.6" x14ac:dyDescent="0.3">
      <c r="A825" s="5" t="s">
        <v>1287</v>
      </c>
      <c r="B825" s="3" t="s">
        <v>1679</v>
      </c>
      <c r="C825" s="5"/>
      <c r="E825" s="3" t="s">
        <v>1679</v>
      </c>
      <c r="G825" s="3"/>
      <c r="H825" s="3" t="s">
        <v>1679</v>
      </c>
    </row>
    <row r="826" spans="1:8" ht="15.6" x14ac:dyDescent="0.3">
      <c r="A826" s="5" t="s">
        <v>2316</v>
      </c>
      <c r="B826" s="3" t="s">
        <v>655</v>
      </c>
      <c r="C826" s="5"/>
      <c r="E826" s="3" t="s">
        <v>655</v>
      </c>
      <c r="G826" s="3"/>
      <c r="H826" s="3" t="s">
        <v>655</v>
      </c>
    </row>
    <row r="827" spans="1:8" ht="15.6" x14ac:dyDescent="0.3">
      <c r="A827" s="5" t="s">
        <v>1457</v>
      </c>
      <c r="B827" s="3" t="s">
        <v>463</v>
      </c>
      <c r="C827" s="5"/>
      <c r="E827" s="3" t="s">
        <v>463</v>
      </c>
      <c r="G827" s="3"/>
      <c r="H827" s="3" t="s">
        <v>463</v>
      </c>
    </row>
    <row r="828" spans="1:8" ht="15.6" x14ac:dyDescent="0.3">
      <c r="A828" s="5" t="s">
        <v>99</v>
      </c>
      <c r="B828" s="3" t="s">
        <v>1045</v>
      </c>
      <c r="C828" s="5"/>
      <c r="E828" s="3" t="s">
        <v>1045</v>
      </c>
      <c r="G828" s="3"/>
      <c r="H828" s="3" t="s">
        <v>1045</v>
      </c>
    </row>
    <row r="829" spans="1:8" ht="15.6" x14ac:dyDescent="0.3">
      <c r="A829" s="5" t="s">
        <v>1859</v>
      </c>
      <c r="B829" s="3" t="s">
        <v>815</v>
      </c>
      <c r="C829" s="5"/>
      <c r="E829" s="3" t="s">
        <v>815</v>
      </c>
      <c r="G829" s="3"/>
      <c r="H829" s="3" t="s">
        <v>815</v>
      </c>
    </row>
    <row r="830" spans="1:8" ht="15.6" x14ac:dyDescent="0.3">
      <c r="A830" s="5" t="s">
        <v>33</v>
      </c>
      <c r="B830" s="3" t="s">
        <v>1238</v>
      </c>
      <c r="C830" s="5"/>
      <c r="E830" s="3" t="s">
        <v>1238</v>
      </c>
      <c r="G830" s="3"/>
      <c r="H830" s="3" t="s">
        <v>1238</v>
      </c>
    </row>
    <row r="831" spans="1:8" ht="15.6" x14ac:dyDescent="0.3">
      <c r="A831" s="5" t="s">
        <v>191</v>
      </c>
      <c r="B831" s="3" t="s">
        <v>1320</v>
      </c>
      <c r="C831" s="5"/>
      <c r="E831" s="3" t="s">
        <v>1320</v>
      </c>
      <c r="G831" s="3"/>
      <c r="H831" s="3" t="s">
        <v>1320</v>
      </c>
    </row>
    <row r="832" spans="1:8" ht="15.6" x14ac:dyDescent="0.3">
      <c r="A832" s="5" t="s">
        <v>574</v>
      </c>
      <c r="B832" s="3" t="s">
        <v>1692</v>
      </c>
      <c r="C832" s="5"/>
      <c r="E832" s="3" t="s">
        <v>1692</v>
      </c>
      <c r="G832" s="3"/>
      <c r="H832" s="3" t="s">
        <v>1692</v>
      </c>
    </row>
    <row r="833" spans="1:8" ht="15.6" x14ac:dyDescent="0.3">
      <c r="A833" s="5" t="s">
        <v>2317</v>
      </c>
      <c r="B833" s="3" t="s">
        <v>841</v>
      </c>
      <c r="C833" s="5"/>
      <c r="E833" s="3" t="s">
        <v>841</v>
      </c>
      <c r="G833" s="3"/>
      <c r="H833" s="3" t="s">
        <v>841</v>
      </c>
    </row>
    <row r="834" spans="1:8" ht="15.6" x14ac:dyDescent="0.3">
      <c r="A834" s="5" t="s">
        <v>374</v>
      </c>
      <c r="B834" s="3" t="s">
        <v>2451</v>
      </c>
      <c r="C834" s="5"/>
      <c r="E834" s="3" t="s">
        <v>2451</v>
      </c>
      <c r="G834" s="3"/>
      <c r="H834" s="3" t="s">
        <v>2451</v>
      </c>
    </row>
    <row r="835" spans="1:8" ht="15.6" x14ac:dyDescent="0.3">
      <c r="A835" s="5" t="s">
        <v>432</v>
      </c>
      <c r="B835" s="3" t="s">
        <v>941</v>
      </c>
      <c r="C835" s="5"/>
      <c r="E835" s="3" t="s">
        <v>941</v>
      </c>
      <c r="G835" s="3"/>
      <c r="H835" s="3" t="s">
        <v>941</v>
      </c>
    </row>
    <row r="836" spans="1:8" ht="15.6" x14ac:dyDescent="0.3">
      <c r="A836" s="5" t="s">
        <v>192</v>
      </c>
      <c r="B836" s="3" t="s">
        <v>1305</v>
      </c>
      <c r="C836" s="5"/>
      <c r="E836" s="3" t="s">
        <v>1305</v>
      </c>
      <c r="G836" s="3"/>
      <c r="H836" s="3" t="s">
        <v>1305</v>
      </c>
    </row>
    <row r="837" spans="1:8" ht="15.6" x14ac:dyDescent="0.3">
      <c r="A837" s="5" t="s">
        <v>2318</v>
      </c>
      <c r="B837" s="3" t="s">
        <v>958</v>
      </c>
      <c r="C837" s="5"/>
      <c r="E837" s="3" t="s">
        <v>958</v>
      </c>
      <c r="G837" s="3"/>
      <c r="H837" s="3" t="s">
        <v>958</v>
      </c>
    </row>
    <row r="838" spans="1:8" ht="15.6" x14ac:dyDescent="0.3">
      <c r="A838" s="5" t="s">
        <v>2319</v>
      </c>
      <c r="B838" s="3" t="s">
        <v>345</v>
      </c>
      <c r="C838" s="5"/>
      <c r="E838" s="3" t="s">
        <v>345</v>
      </c>
      <c r="G838" s="3"/>
      <c r="H838" s="3" t="s">
        <v>345</v>
      </c>
    </row>
    <row r="839" spans="1:8" ht="15.6" x14ac:dyDescent="0.3">
      <c r="A839" s="5" t="s">
        <v>2320</v>
      </c>
      <c r="B839" s="3" t="s">
        <v>58</v>
      </c>
      <c r="C839" s="5"/>
      <c r="E839" s="3" t="s">
        <v>58</v>
      </c>
      <c r="G839" s="3"/>
      <c r="H839" s="3" t="s">
        <v>58</v>
      </c>
    </row>
    <row r="840" spans="1:8" ht="15.6" x14ac:dyDescent="0.3">
      <c r="A840" s="5" t="s">
        <v>757</v>
      </c>
      <c r="B840" s="3" t="s">
        <v>1307</v>
      </c>
      <c r="C840" s="5"/>
      <c r="E840" s="3" t="s">
        <v>1307</v>
      </c>
      <c r="G840" s="3"/>
      <c r="H840" s="3" t="s">
        <v>1307</v>
      </c>
    </row>
    <row r="841" spans="1:8" ht="15.6" x14ac:dyDescent="0.3">
      <c r="A841" s="5" t="s">
        <v>943</v>
      </c>
      <c r="B841" s="3" t="s">
        <v>1609</v>
      </c>
      <c r="C841" s="5"/>
      <c r="E841" s="3" t="s">
        <v>1609</v>
      </c>
      <c r="G841" s="3"/>
      <c r="H841" s="3" t="s">
        <v>1609</v>
      </c>
    </row>
    <row r="842" spans="1:8" ht="15.6" x14ac:dyDescent="0.3">
      <c r="A842" s="5" t="s">
        <v>1023</v>
      </c>
      <c r="B842" s="3" t="s">
        <v>1102</v>
      </c>
      <c r="C842" s="5"/>
      <c r="E842" s="3" t="s">
        <v>1102</v>
      </c>
      <c r="G842" s="3"/>
      <c r="H842" s="3" t="s">
        <v>1102</v>
      </c>
    </row>
    <row r="843" spans="1:8" ht="15.6" x14ac:dyDescent="0.3">
      <c r="A843" s="5" t="s">
        <v>2321</v>
      </c>
      <c r="B843" s="3" t="s">
        <v>1643</v>
      </c>
      <c r="C843" s="5"/>
      <c r="E843" s="3" t="s">
        <v>1643</v>
      </c>
      <c r="G843" s="3"/>
      <c r="H843" s="3" t="s">
        <v>1643</v>
      </c>
    </row>
    <row r="844" spans="1:8" ht="15.6" x14ac:dyDescent="0.3">
      <c r="A844" s="5" t="s">
        <v>1396</v>
      </c>
      <c r="B844" s="3" t="s">
        <v>241</v>
      </c>
      <c r="C844" s="5"/>
      <c r="E844" s="3" t="s">
        <v>241</v>
      </c>
      <c r="G844" s="3"/>
      <c r="H844" s="3" t="s">
        <v>241</v>
      </c>
    </row>
    <row r="845" spans="1:8" ht="15.6" x14ac:dyDescent="0.3">
      <c r="A845" s="5" t="s">
        <v>875</v>
      </c>
      <c r="B845" s="3" t="s">
        <v>352</v>
      </c>
      <c r="C845" s="5"/>
      <c r="E845" s="3" t="s">
        <v>352</v>
      </c>
      <c r="G845" s="3"/>
      <c r="H845" s="3" t="s">
        <v>352</v>
      </c>
    </row>
    <row r="846" spans="1:8" ht="15.6" x14ac:dyDescent="0.3">
      <c r="A846" s="5" t="s">
        <v>1898</v>
      </c>
      <c r="B846" s="3" t="s">
        <v>1839</v>
      </c>
      <c r="C846" s="5"/>
      <c r="E846" s="3" t="s">
        <v>1839</v>
      </c>
      <c r="G846" s="3"/>
      <c r="H846" s="3" t="s">
        <v>1839</v>
      </c>
    </row>
    <row r="847" spans="1:8" ht="15.6" x14ac:dyDescent="0.3">
      <c r="A847" s="5" t="s">
        <v>2322</v>
      </c>
      <c r="B847" s="3" t="s">
        <v>6</v>
      </c>
      <c r="C847" s="5"/>
      <c r="E847" s="3" t="s">
        <v>6</v>
      </c>
      <c r="G847" s="3"/>
      <c r="H847" s="3" t="s">
        <v>6</v>
      </c>
    </row>
    <row r="848" spans="1:8" ht="15.6" x14ac:dyDescent="0.3">
      <c r="A848" s="5" t="s">
        <v>242</v>
      </c>
      <c r="B848" s="3" t="s">
        <v>442</v>
      </c>
      <c r="C848" s="5"/>
      <c r="E848" s="3" t="s">
        <v>442</v>
      </c>
      <c r="G848" s="3"/>
      <c r="H848" s="3" t="s">
        <v>442</v>
      </c>
    </row>
    <row r="849" spans="1:8" ht="15.6" x14ac:dyDescent="0.3">
      <c r="A849" s="5" t="s">
        <v>940</v>
      </c>
      <c r="B849" s="3" t="s">
        <v>72</v>
      </c>
      <c r="C849" s="5"/>
      <c r="E849" s="3" t="s">
        <v>72</v>
      </c>
      <c r="G849" s="3"/>
      <c r="H849" s="3" t="s">
        <v>72</v>
      </c>
    </row>
    <row r="850" spans="1:8" ht="15.6" x14ac:dyDescent="0.3">
      <c r="A850" s="5" t="s">
        <v>2323</v>
      </c>
      <c r="B850" s="3" t="s">
        <v>194</v>
      </c>
      <c r="C850" s="5"/>
      <c r="E850" s="3" t="s">
        <v>194</v>
      </c>
      <c r="G850" s="3"/>
      <c r="H850" s="3" t="s">
        <v>194</v>
      </c>
    </row>
    <row r="851" spans="1:8" ht="15.6" x14ac:dyDescent="0.3">
      <c r="A851" s="5" t="s">
        <v>513</v>
      </c>
      <c r="B851" s="3" t="s">
        <v>1597</v>
      </c>
      <c r="C851" s="5"/>
      <c r="E851" s="3" t="s">
        <v>1597</v>
      </c>
      <c r="G851" s="3"/>
      <c r="H851" s="3" t="s">
        <v>1597</v>
      </c>
    </row>
    <row r="852" spans="1:8" ht="15.6" x14ac:dyDescent="0.3">
      <c r="A852" s="5" t="s">
        <v>2324</v>
      </c>
      <c r="B852" s="3" t="s">
        <v>482</v>
      </c>
      <c r="C852" s="5"/>
      <c r="E852" s="3" t="s">
        <v>482</v>
      </c>
      <c r="G852" s="3"/>
      <c r="H852" s="3" t="s">
        <v>482</v>
      </c>
    </row>
    <row r="853" spans="1:8" ht="15.6" x14ac:dyDescent="0.3">
      <c r="A853" s="5" t="s">
        <v>2325</v>
      </c>
      <c r="B853" s="3" t="s">
        <v>221</v>
      </c>
      <c r="C853" s="5"/>
      <c r="E853" s="3" t="s">
        <v>221</v>
      </c>
      <c r="G853" s="3"/>
      <c r="H853" s="3" t="s">
        <v>221</v>
      </c>
    </row>
    <row r="854" spans="1:8" ht="15.6" x14ac:dyDescent="0.3">
      <c r="A854" s="5" t="s">
        <v>1345</v>
      </c>
      <c r="B854" s="3" t="s">
        <v>1532</v>
      </c>
      <c r="C854" s="5"/>
      <c r="E854" s="3" t="s">
        <v>1532</v>
      </c>
      <c r="G854" s="3"/>
      <c r="H854" s="3" t="s">
        <v>1532</v>
      </c>
    </row>
    <row r="855" spans="1:8" ht="15.6" x14ac:dyDescent="0.3">
      <c r="A855" s="5" t="s">
        <v>1117</v>
      </c>
      <c r="B855" s="3" t="s">
        <v>1627</v>
      </c>
      <c r="C855" s="5"/>
      <c r="E855" s="3" t="s">
        <v>1627</v>
      </c>
      <c r="G855" s="3"/>
      <c r="H855" s="3" t="s">
        <v>1627</v>
      </c>
    </row>
    <row r="856" spans="1:8" ht="15.6" x14ac:dyDescent="0.3">
      <c r="A856" s="5" t="s">
        <v>2326</v>
      </c>
      <c r="B856" s="3" t="s">
        <v>1381</v>
      </c>
      <c r="C856" s="5"/>
      <c r="E856" s="3" t="s">
        <v>1381</v>
      </c>
      <c r="G856" s="3"/>
      <c r="H856" s="3" t="s">
        <v>1381</v>
      </c>
    </row>
    <row r="857" spans="1:8" ht="15.6" x14ac:dyDescent="0.3">
      <c r="A857" s="5" t="s">
        <v>2327</v>
      </c>
      <c r="B857" s="3" t="s">
        <v>1525</v>
      </c>
      <c r="C857" s="5"/>
      <c r="E857" s="3" t="s">
        <v>1525</v>
      </c>
      <c r="G857" s="3"/>
      <c r="H857" s="3" t="s">
        <v>1525</v>
      </c>
    </row>
    <row r="858" spans="1:8" ht="15.6" x14ac:dyDescent="0.3">
      <c r="A858" s="5" t="s">
        <v>373</v>
      </c>
      <c r="B858" s="3" t="s">
        <v>189</v>
      </c>
      <c r="C858" s="5"/>
      <c r="E858" s="3" t="s">
        <v>189</v>
      </c>
      <c r="G858" s="3"/>
      <c r="H858" s="3" t="s">
        <v>189</v>
      </c>
    </row>
    <row r="859" spans="1:8" ht="15.6" x14ac:dyDescent="0.3">
      <c r="A859" s="5" t="s">
        <v>2328</v>
      </c>
      <c r="B859" s="3" t="s">
        <v>597</v>
      </c>
      <c r="C859" s="5"/>
      <c r="E859" s="3" t="s">
        <v>597</v>
      </c>
      <c r="G859" s="3"/>
      <c r="H859" s="3" t="s">
        <v>597</v>
      </c>
    </row>
    <row r="860" spans="1:8" ht="15.6" x14ac:dyDescent="0.3">
      <c r="A860" s="5" t="s">
        <v>214</v>
      </c>
      <c r="B860" s="3" t="s">
        <v>681</v>
      </c>
      <c r="C860" s="5"/>
      <c r="E860" s="3" t="s">
        <v>681</v>
      </c>
      <c r="G860" s="3"/>
      <c r="H860" s="3" t="s">
        <v>681</v>
      </c>
    </row>
    <row r="861" spans="1:8" ht="15.6" x14ac:dyDescent="0.3">
      <c r="A861" s="5" t="s">
        <v>360</v>
      </c>
      <c r="B861" s="3" t="s">
        <v>1165</v>
      </c>
      <c r="C861" s="5"/>
      <c r="E861" s="3" t="s">
        <v>1165</v>
      </c>
      <c r="G861" s="3"/>
      <c r="H861" s="3" t="s">
        <v>1165</v>
      </c>
    </row>
    <row r="862" spans="1:8" ht="15.6" x14ac:dyDescent="0.3">
      <c r="A862" s="5" t="s">
        <v>32</v>
      </c>
      <c r="B862" s="3" t="s">
        <v>346</v>
      </c>
      <c r="C862" s="5"/>
      <c r="E862" s="3" t="s">
        <v>346</v>
      </c>
      <c r="G862" s="3"/>
      <c r="H862" s="3" t="s">
        <v>346</v>
      </c>
    </row>
    <row r="863" spans="1:8" ht="15.6" x14ac:dyDescent="0.3">
      <c r="A863" s="5" t="s">
        <v>2329</v>
      </c>
      <c r="B863" s="3" t="s">
        <v>915</v>
      </c>
      <c r="C863" s="5"/>
      <c r="E863" s="3" t="s">
        <v>915</v>
      </c>
      <c r="G863" s="3"/>
      <c r="H863" s="3" t="s">
        <v>915</v>
      </c>
    </row>
    <row r="864" spans="1:8" ht="15.6" x14ac:dyDescent="0.3">
      <c r="A864" s="5" t="s">
        <v>1152</v>
      </c>
      <c r="B864" s="3" t="s">
        <v>896</v>
      </c>
      <c r="C864" s="5"/>
      <c r="E864" s="3" t="s">
        <v>896</v>
      </c>
      <c r="G864" s="3"/>
      <c r="H864" s="3" t="s">
        <v>896</v>
      </c>
    </row>
    <row r="865" spans="1:8" ht="15.6" x14ac:dyDescent="0.3">
      <c r="A865" s="5" t="s">
        <v>2330</v>
      </c>
      <c r="B865" s="3" t="s">
        <v>520</v>
      </c>
      <c r="C865" s="5"/>
      <c r="E865" s="3" t="s">
        <v>520</v>
      </c>
      <c r="G865" s="3"/>
      <c r="H865" s="3" t="s">
        <v>520</v>
      </c>
    </row>
    <row r="866" spans="1:8" ht="15.6" x14ac:dyDescent="0.3">
      <c r="A866" s="5" t="s">
        <v>1077</v>
      </c>
      <c r="B866" s="3" t="s">
        <v>1091</v>
      </c>
      <c r="C866" s="5"/>
      <c r="E866" s="3" t="s">
        <v>1091</v>
      </c>
      <c r="G866" s="3"/>
      <c r="H866" s="3" t="s">
        <v>1091</v>
      </c>
    </row>
    <row r="867" spans="1:8" ht="15.6" x14ac:dyDescent="0.3">
      <c r="A867" s="5" t="s">
        <v>1341</v>
      </c>
      <c r="B867" s="3" t="s">
        <v>1005</v>
      </c>
      <c r="C867" s="5"/>
      <c r="E867" s="3" t="s">
        <v>1005</v>
      </c>
      <c r="G867" s="3"/>
      <c r="H867" s="3" t="s">
        <v>1005</v>
      </c>
    </row>
    <row r="868" spans="1:8" ht="15.6" x14ac:dyDescent="0.3">
      <c r="A868" s="5" t="s">
        <v>2331</v>
      </c>
      <c r="B868" s="3" t="s">
        <v>1031</v>
      </c>
      <c r="C868" s="5"/>
      <c r="E868" s="3" t="s">
        <v>1031</v>
      </c>
      <c r="G868" s="3"/>
      <c r="H868" s="3" t="s">
        <v>1031</v>
      </c>
    </row>
    <row r="869" spans="1:8" ht="15.6" x14ac:dyDescent="0.3">
      <c r="A869" s="5" t="s">
        <v>440</v>
      </c>
      <c r="B869" s="3" t="s">
        <v>81</v>
      </c>
      <c r="C869" s="5"/>
      <c r="E869" s="3" t="s">
        <v>81</v>
      </c>
      <c r="G869" s="3"/>
      <c r="H869" s="3" t="s">
        <v>81</v>
      </c>
    </row>
    <row r="870" spans="1:8" ht="15.6" x14ac:dyDescent="0.3">
      <c r="A870" s="5" t="s">
        <v>2332</v>
      </c>
      <c r="B870" s="3" t="s">
        <v>1247</v>
      </c>
      <c r="C870" s="5"/>
      <c r="E870" s="3" t="s">
        <v>1247</v>
      </c>
      <c r="G870" s="3"/>
      <c r="H870" s="3" t="s">
        <v>1247</v>
      </c>
    </row>
    <row r="871" spans="1:8" ht="15.6" x14ac:dyDescent="0.3">
      <c r="A871" s="5" t="s">
        <v>200</v>
      </c>
      <c r="B871" s="3" t="s">
        <v>226</v>
      </c>
      <c r="C871" s="5"/>
      <c r="E871" s="3" t="s">
        <v>226</v>
      </c>
      <c r="G871" s="3"/>
      <c r="H871" s="3" t="s">
        <v>226</v>
      </c>
    </row>
    <row r="872" spans="1:8" ht="15.6" x14ac:dyDescent="0.3">
      <c r="A872" s="5" t="s">
        <v>2333</v>
      </c>
      <c r="B872" s="3" t="s">
        <v>1267</v>
      </c>
      <c r="C872" s="5"/>
      <c r="E872" s="3" t="s">
        <v>1267</v>
      </c>
      <c r="G872" s="3"/>
      <c r="H872" s="3" t="s">
        <v>1267</v>
      </c>
    </row>
    <row r="873" spans="1:8" ht="15.6" x14ac:dyDescent="0.3">
      <c r="A873" s="5" t="s">
        <v>204</v>
      </c>
      <c r="B873" s="3" t="s">
        <v>622</v>
      </c>
      <c r="C873" s="5"/>
      <c r="E873" s="3" t="s">
        <v>622</v>
      </c>
      <c r="G873" s="3"/>
      <c r="H873" s="3" t="s">
        <v>622</v>
      </c>
    </row>
    <row r="874" spans="1:8" ht="15.6" x14ac:dyDescent="0.3">
      <c r="A874" s="5" t="s">
        <v>2334</v>
      </c>
      <c r="B874" s="3" t="s">
        <v>416</v>
      </c>
      <c r="C874" s="5"/>
      <c r="E874" s="3" t="s">
        <v>416</v>
      </c>
      <c r="G874" s="3"/>
      <c r="H874" s="3" t="s">
        <v>416</v>
      </c>
    </row>
    <row r="875" spans="1:8" ht="15.6" x14ac:dyDescent="0.3">
      <c r="A875" s="5" t="s">
        <v>1615</v>
      </c>
      <c r="B875" s="3" t="s">
        <v>391</v>
      </c>
      <c r="C875" s="5"/>
      <c r="E875" s="3" t="s">
        <v>391</v>
      </c>
      <c r="G875" s="3"/>
      <c r="H875" s="3" t="s">
        <v>391</v>
      </c>
    </row>
    <row r="876" spans="1:8" ht="15.6" x14ac:dyDescent="0.3">
      <c r="A876" s="5" t="s">
        <v>686</v>
      </c>
      <c r="B876" s="3" t="s">
        <v>503</v>
      </c>
      <c r="C876" s="5"/>
      <c r="E876" s="3" t="s">
        <v>503</v>
      </c>
      <c r="G876" s="3"/>
      <c r="H876" s="3" t="s">
        <v>503</v>
      </c>
    </row>
    <row r="877" spans="1:8" ht="15.6" x14ac:dyDescent="0.3">
      <c r="A877" s="5" t="s">
        <v>1588</v>
      </c>
      <c r="B877" s="3" t="s">
        <v>1224</v>
      </c>
      <c r="C877" s="5"/>
      <c r="E877" s="3" t="s">
        <v>1224</v>
      </c>
      <c r="G877" s="3"/>
      <c r="H877" s="3" t="s">
        <v>1224</v>
      </c>
    </row>
    <row r="878" spans="1:8" ht="15.6" x14ac:dyDescent="0.3">
      <c r="A878" s="5" t="s">
        <v>902</v>
      </c>
      <c r="B878" s="3" t="s">
        <v>1230</v>
      </c>
      <c r="C878" s="5"/>
      <c r="E878" s="3" t="s">
        <v>1230</v>
      </c>
      <c r="G878" s="3"/>
      <c r="H878" s="3" t="s">
        <v>1230</v>
      </c>
    </row>
    <row r="879" spans="1:8" ht="15.6" x14ac:dyDescent="0.3">
      <c r="A879" s="5" t="s">
        <v>1643</v>
      </c>
      <c r="B879" s="3" t="s">
        <v>1639</v>
      </c>
      <c r="C879" s="5"/>
      <c r="E879" s="3" t="s">
        <v>1639</v>
      </c>
      <c r="G879" s="3"/>
      <c r="H879" s="3" t="s">
        <v>1639</v>
      </c>
    </row>
    <row r="880" spans="1:8" ht="15.6" x14ac:dyDescent="0.3">
      <c r="A880" s="5" t="s">
        <v>2335</v>
      </c>
      <c r="B880" s="3" t="s">
        <v>860</v>
      </c>
      <c r="C880" s="5"/>
      <c r="E880" s="3" t="s">
        <v>860</v>
      </c>
      <c r="G880" s="3"/>
      <c r="H880" s="3" t="s">
        <v>860</v>
      </c>
    </row>
    <row r="881" spans="1:8" ht="15.6" x14ac:dyDescent="0.3">
      <c r="A881" s="5" t="s">
        <v>414</v>
      </c>
      <c r="B881" s="3" t="s">
        <v>1022</v>
      </c>
      <c r="C881" s="5"/>
      <c r="E881" s="3" t="s">
        <v>1022</v>
      </c>
      <c r="G881" s="3"/>
      <c r="H881" s="3" t="s">
        <v>1022</v>
      </c>
    </row>
    <row r="882" spans="1:8" ht="15.6" x14ac:dyDescent="0.3">
      <c r="A882" s="5" t="s">
        <v>662</v>
      </c>
      <c r="B882" s="3" t="s">
        <v>1240</v>
      </c>
      <c r="C882" s="5"/>
      <c r="E882" s="3" t="s">
        <v>1240</v>
      </c>
      <c r="G882" s="3"/>
      <c r="H882" s="3" t="s">
        <v>1240</v>
      </c>
    </row>
    <row r="883" spans="1:8" ht="15.6" x14ac:dyDescent="0.3">
      <c r="A883" s="5" t="s">
        <v>2336</v>
      </c>
      <c r="B883" s="3" t="s">
        <v>1035</v>
      </c>
      <c r="C883" s="5"/>
      <c r="E883" s="3" t="s">
        <v>1035</v>
      </c>
      <c r="G883" s="3"/>
      <c r="H883" s="3" t="s">
        <v>1035</v>
      </c>
    </row>
    <row r="884" spans="1:8" ht="15.6" x14ac:dyDescent="0.3">
      <c r="A884" s="5" t="s">
        <v>2337</v>
      </c>
      <c r="B884" s="3" t="s">
        <v>767</v>
      </c>
      <c r="C884" s="5"/>
      <c r="E884" s="3" t="s">
        <v>767</v>
      </c>
      <c r="G884" s="3"/>
      <c r="H884" s="3" t="s">
        <v>767</v>
      </c>
    </row>
    <row r="885" spans="1:8" ht="15.6" x14ac:dyDescent="0.3">
      <c r="A885" s="5" t="s">
        <v>1174</v>
      </c>
      <c r="B885" s="3" t="s">
        <v>1910</v>
      </c>
      <c r="C885" s="5"/>
      <c r="E885" s="3" t="s">
        <v>1910</v>
      </c>
      <c r="G885" s="3"/>
      <c r="H885" s="3" t="s">
        <v>1910</v>
      </c>
    </row>
    <row r="886" spans="1:8" ht="15.6" x14ac:dyDescent="0.3">
      <c r="A886" s="5" t="s">
        <v>508</v>
      </c>
      <c r="B886" s="3" t="s">
        <v>287</v>
      </c>
      <c r="C886" s="5"/>
      <c r="E886" s="3" t="s">
        <v>287</v>
      </c>
      <c r="G886" s="3"/>
      <c r="H886" s="3" t="s">
        <v>287</v>
      </c>
    </row>
    <row r="887" spans="1:8" ht="15.6" x14ac:dyDescent="0.3">
      <c r="A887" s="5" t="s">
        <v>2338</v>
      </c>
      <c r="B887" s="3" t="s">
        <v>773</v>
      </c>
      <c r="C887" s="5"/>
      <c r="E887" s="3" t="s">
        <v>773</v>
      </c>
      <c r="G887" s="3"/>
      <c r="H887" s="3" t="s">
        <v>773</v>
      </c>
    </row>
    <row r="888" spans="1:8" ht="15.6" x14ac:dyDescent="0.3">
      <c r="A888" s="5" t="s">
        <v>2339</v>
      </c>
      <c r="B888" s="3" t="s">
        <v>1120</v>
      </c>
      <c r="C888" s="5"/>
      <c r="E888" s="3" t="s">
        <v>1120</v>
      </c>
      <c r="G888" s="3"/>
      <c r="H888" s="3" t="s">
        <v>1120</v>
      </c>
    </row>
    <row r="889" spans="1:8" ht="15.6" x14ac:dyDescent="0.3">
      <c r="A889" s="5" t="s">
        <v>2340</v>
      </c>
      <c r="B889" s="3" t="s">
        <v>1944</v>
      </c>
      <c r="C889" s="5"/>
      <c r="E889" s="3" t="s">
        <v>1944</v>
      </c>
      <c r="G889" s="3"/>
      <c r="H889" s="3" t="s">
        <v>1944</v>
      </c>
    </row>
    <row r="890" spans="1:8" ht="15.6" x14ac:dyDescent="0.3">
      <c r="A890" s="5" t="s">
        <v>351</v>
      </c>
      <c r="B890" s="3" t="s">
        <v>1137</v>
      </c>
      <c r="C890" s="5"/>
      <c r="E890" s="3" t="s">
        <v>1137</v>
      </c>
      <c r="G890" s="3"/>
      <c r="H890" s="3" t="s">
        <v>1137</v>
      </c>
    </row>
    <row r="891" spans="1:8" ht="15.6" x14ac:dyDescent="0.3">
      <c r="A891" s="5" t="s">
        <v>74</v>
      </c>
      <c r="B891" s="3" t="s">
        <v>489</v>
      </c>
      <c r="C891" s="5"/>
      <c r="E891" s="3" t="s">
        <v>489</v>
      </c>
      <c r="G891" s="3"/>
      <c r="H891" s="3" t="s">
        <v>489</v>
      </c>
    </row>
    <row r="892" spans="1:8" ht="15.6" x14ac:dyDescent="0.3">
      <c r="A892" s="5" t="s">
        <v>2341</v>
      </c>
      <c r="B892" s="3" t="s">
        <v>944</v>
      </c>
      <c r="C892" s="5"/>
      <c r="E892" s="3" t="s">
        <v>944</v>
      </c>
      <c r="G892" s="3"/>
      <c r="H892" s="3" t="s">
        <v>944</v>
      </c>
    </row>
    <row r="893" spans="1:8" ht="15.6" x14ac:dyDescent="0.3">
      <c r="A893" s="5" t="s">
        <v>546</v>
      </c>
      <c r="B893" s="3" t="s">
        <v>500</v>
      </c>
      <c r="C893" s="5"/>
      <c r="E893" s="3" t="s">
        <v>500</v>
      </c>
      <c r="G893" s="3"/>
      <c r="H893" s="3" t="s">
        <v>500</v>
      </c>
    </row>
    <row r="894" spans="1:8" ht="15.6" x14ac:dyDescent="0.3">
      <c r="A894" s="5" t="s">
        <v>1650</v>
      </c>
      <c r="B894" s="3" t="s">
        <v>1508</v>
      </c>
      <c r="C894" s="5"/>
      <c r="E894" s="3" t="s">
        <v>1508</v>
      </c>
      <c r="G894" s="3"/>
      <c r="H894" s="3" t="s">
        <v>1508</v>
      </c>
    </row>
    <row r="895" spans="1:8" ht="15.6" x14ac:dyDescent="0.3">
      <c r="A895" s="5" t="s">
        <v>2342</v>
      </c>
      <c r="B895" s="3" t="s">
        <v>255</v>
      </c>
      <c r="C895" s="5"/>
      <c r="E895" s="3" t="s">
        <v>255</v>
      </c>
      <c r="G895" s="3"/>
      <c r="H895" s="3" t="s">
        <v>255</v>
      </c>
    </row>
    <row r="896" spans="1:8" ht="15.6" x14ac:dyDescent="0.3">
      <c r="A896" s="5" t="s">
        <v>2343</v>
      </c>
      <c r="B896" s="3" t="s">
        <v>907</v>
      </c>
      <c r="C896" s="5"/>
      <c r="E896" s="3" t="s">
        <v>907</v>
      </c>
      <c r="G896" s="3"/>
      <c r="H896" s="3" t="s">
        <v>907</v>
      </c>
    </row>
    <row r="897" spans="1:8" ht="15.6" x14ac:dyDescent="0.3">
      <c r="A897" s="5" t="s">
        <v>2344</v>
      </c>
      <c r="B897" s="3" t="s">
        <v>966</v>
      </c>
      <c r="C897" s="5"/>
      <c r="E897" s="3" t="s">
        <v>966</v>
      </c>
      <c r="G897" s="3"/>
      <c r="H897" s="3" t="s">
        <v>966</v>
      </c>
    </row>
    <row r="898" spans="1:8" ht="15.6" x14ac:dyDescent="0.3">
      <c r="A898" s="5" t="s">
        <v>641</v>
      </c>
      <c r="B898" s="3" t="s">
        <v>731</v>
      </c>
      <c r="C898" s="5"/>
      <c r="E898" s="3" t="s">
        <v>731</v>
      </c>
      <c r="G898" s="3"/>
      <c r="H898" s="3" t="s">
        <v>731</v>
      </c>
    </row>
    <row r="899" spans="1:8" ht="15.6" x14ac:dyDescent="0.3">
      <c r="A899" s="5" t="s">
        <v>1055</v>
      </c>
      <c r="B899" s="3" t="s">
        <v>115</v>
      </c>
      <c r="C899" s="5"/>
      <c r="E899" s="3" t="s">
        <v>115</v>
      </c>
      <c r="G899" s="3"/>
      <c r="H899" s="3" t="s">
        <v>115</v>
      </c>
    </row>
    <row r="900" spans="1:8" ht="15.6" x14ac:dyDescent="0.3">
      <c r="A900" s="5" t="s">
        <v>2345</v>
      </c>
      <c r="B900" s="3" t="s">
        <v>1522</v>
      </c>
      <c r="C900" s="5"/>
      <c r="E900" s="3" t="s">
        <v>1522</v>
      </c>
      <c r="G900" s="3"/>
      <c r="H900" s="3" t="s">
        <v>1522</v>
      </c>
    </row>
    <row r="901" spans="1:8" ht="15.6" x14ac:dyDescent="0.3">
      <c r="A901" s="5" t="s">
        <v>614</v>
      </c>
      <c r="B901" s="3" t="s">
        <v>688</v>
      </c>
      <c r="C901" s="5"/>
      <c r="E901" s="3" t="s">
        <v>688</v>
      </c>
      <c r="G901" s="3"/>
      <c r="H901" s="3" t="s">
        <v>688</v>
      </c>
    </row>
    <row r="902" spans="1:8" ht="15.6" x14ac:dyDescent="0.3">
      <c r="A902" s="5" t="s">
        <v>2346</v>
      </c>
      <c r="B902" s="3" t="s">
        <v>1244</v>
      </c>
      <c r="C902" s="5"/>
      <c r="E902" s="3" t="s">
        <v>1244</v>
      </c>
      <c r="G902" s="3"/>
      <c r="H902" s="3" t="s">
        <v>1244</v>
      </c>
    </row>
    <row r="903" spans="1:8" ht="15.6" x14ac:dyDescent="0.3">
      <c r="A903" s="5" t="s">
        <v>2347</v>
      </c>
      <c r="B903" s="3" t="s">
        <v>605</v>
      </c>
      <c r="C903" s="5"/>
      <c r="E903" s="3" t="s">
        <v>605</v>
      </c>
      <c r="G903" s="3"/>
      <c r="H903" s="3" t="s">
        <v>605</v>
      </c>
    </row>
    <row r="904" spans="1:8" ht="15.6" x14ac:dyDescent="0.3">
      <c r="A904" s="5" t="s">
        <v>829</v>
      </c>
      <c r="B904" s="3" t="s">
        <v>1931</v>
      </c>
      <c r="C904" s="5"/>
      <c r="E904" s="3" t="s">
        <v>1931</v>
      </c>
      <c r="G904" s="3"/>
      <c r="H904" s="3" t="s">
        <v>1931</v>
      </c>
    </row>
    <row r="905" spans="1:8" ht="15.6" x14ac:dyDescent="0.3">
      <c r="A905" s="5" t="s">
        <v>319</v>
      </c>
      <c r="B905" s="3" t="s">
        <v>1693</v>
      </c>
      <c r="C905" s="5"/>
      <c r="E905" s="3" t="s">
        <v>1693</v>
      </c>
      <c r="G905" s="3"/>
      <c r="H905" s="3" t="s">
        <v>1693</v>
      </c>
    </row>
    <row r="906" spans="1:8" ht="15.6" x14ac:dyDescent="0.3">
      <c r="A906" s="5" t="s">
        <v>1148</v>
      </c>
      <c r="B906" s="3" t="s">
        <v>1560</v>
      </c>
      <c r="C906" s="5"/>
      <c r="E906" s="3" t="s">
        <v>1560</v>
      </c>
      <c r="G906" s="3"/>
      <c r="H906" s="3" t="s">
        <v>1560</v>
      </c>
    </row>
    <row r="907" spans="1:8" ht="15.6" x14ac:dyDescent="0.3">
      <c r="A907" s="5" t="s">
        <v>151</v>
      </c>
      <c r="B907" s="3" t="s">
        <v>1260</v>
      </c>
      <c r="C907" s="5"/>
      <c r="E907" s="3" t="s">
        <v>1260</v>
      </c>
      <c r="G907" s="3"/>
      <c r="H907" s="3" t="s">
        <v>1260</v>
      </c>
    </row>
    <row r="908" spans="1:8" ht="15.6" x14ac:dyDescent="0.3">
      <c r="A908" s="5" t="s">
        <v>1186</v>
      </c>
      <c r="B908" s="3" t="s">
        <v>913</v>
      </c>
      <c r="C908" s="5"/>
      <c r="E908" s="3" t="s">
        <v>913</v>
      </c>
      <c r="G908" s="3"/>
      <c r="H908" s="3" t="s">
        <v>913</v>
      </c>
    </row>
    <row r="909" spans="1:8" ht="15.6" x14ac:dyDescent="0.3">
      <c r="A909" s="5" t="s">
        <v>219</v>
      </c>
      <c r="B909" s="3" t="s">
        <v>462</v>
      </c>
      <c r="C909" s="5"/>
      <c r="E909" s="3" t="s">
        <v>462</v>
      </c>
      <c r="G909" s="3"/>
      <c r="H909" s="3" t="s">
        <v>462</v>
      </c>
    </row>
    <row r="910" spans="1:8" ht="15.6" x14ac:dyDescent="0.3">
      <c r="A910" s="5" t="s">
        <v>552</v>
      </c>
      <c r="B910" s="3" t="s">
        <v>1117</v>
      </c>
      <c r="C910" s="5"/>
      <c r="E910" s="3" t="s">
        <v>1117</v>
      </c>
      <c r="G910" s="3"/>
      <c r="H910" s="3" t="s">
        <v>1117</v>
      </c>
    </row>
    <row r="911" spans="1:8" ht="15.6" x14ac:dyDescent="0.3">
      <c r="A911" s="5" t="s">
        <v>1219</v>
      </c>
      <c r="B911" s="3" t="s">
        <v>1423</v>
      </c>
      <c r="C911" s="5"/>
      <c r="E911" s="3" t="s">
        <v>1423</v>
      </c>
      <c r="G911" s="3"/>
      <c r="H911" s="3" t="s">
        <v>1423</v>
      </c>
    </row>
    <row r="912" spans="1:8" ht="15.6" x14ac:dyDescent="0.3">
      <c r="A912" s="5" t="s">
        <v>950</v>
      </c>
      <c r="B912" s="3" t="s">
        <v>1108</v>
      </c>
      <c r="C912" s="5"/>
      <c r="E912" s="3" t="s">
        <v>1108</v>
      </c>
      <c r="G912" s="3"/>
      <c r="H912" s="3" t="s">
        <v>1108</v>
      </c>
    </row>
    <row r="913" spans="1:8" ht="15.6" x14ac:dyDescent="0.3">
      <c r="A913" s="5" t="s">
        <v>1470</v>
      </c>
      <c r="B913" s="3" t="s">
        <v>83</v>
      </c>
      <c r="C913" s="5"/>
      <c r="E913" s="3" t="s">
        <v>83</v>
      </c>
      <c r="G913" s="3"/>
      <c r="H913" s="3" t="s">
        <v>83</v>
      </c>
    </row>
    <row r="914" spans="1:8" ht="15.6" x14ac:dyDescent="0.3">
      <c r="A914" s="5" t="s">
        <v>2348</v>
      </c>
      <c r="B914" s="3" t="s">
        <v>1943</v>
      </c>
      <c r="C914" s="5"/>
      <c r="E914" s="3" t="s">
        <v>1943</v>
      </c>
      <c r="G914" s="3"/>
      <c r="H914" s="3" t="s">
        <v>1943</v>
      </c>
    </row>
    <row r="915" spans="1:8" ht="15.6" x14ac:dyDescent="0.3">
      <c r="A915" s="5" t="s">
        <v>377</v>
      </c>
      <c r="B915" s="3" t="s">
        <v>1512</v>
      </c>
      <c r="C915" s="5"/>
      <c r="E915" s="3" t="s">
        <v>1512</v>
      </c>
      <c r="G915" s="3"/>
      <c r="H915" s="3" t="s">
        <v>1512</v>
      </c>
    </row>
    <row r="916" spans="1:8" ht="15.6" x14ac:dyDescent="0.3">
      <c r="A916" s="5" t="s">
        <v>530</v>
      </c>
      <c r="B916" s="3" t="s">
        <v>902</v>
      </c>
      <c r="C916" s="5"/>
      <c r="E916" s="3" t="s">
        <v>902</v>
      </c>
      <c r="G916" s="3"/>
      <c r="H916" s="3" t="s">
        <v>902</v>
      </c>
    </row>
    <row r="917" spans="1:8" ht="15.6" x14ac:dyDescent="0.3">
      <c r="A917" s="5" t="s">
        <v>2349</v>
      </c>
      <c r="B917" s="3" t="s">
        <v>776</v>
      </c>
      <c r="C917" s="5"/>
      <c r="E917" s="3" t="s">
        <v>776</v>
      </c>
      <c r="G917" s="3"/>
      <c r="H917" s="3" t="s">
        <v>776</v>
      </c>
    </row>
    <row r="918" spans="1:8" ht="15.6" x14ac:dyDescent="0.3">
      <c r="A918" s="5" t="s">
        <v>2350</v>
      </c>
      <c r="B918" s="3" t="s">
        <v>1266</v>
      </c>
      <c r="C918" s="5"/>
      <c r="E918" s="3" t="s">
        <v>1266</v>
      </c>
      <c r="G918" s="3"/>
      <c r="H918" s="3" t="s">
        <v>1266</v>
      </c>
    </row>
    <row r="919" spans="1:8" ht="15.6" x14ac:dyDescent="0.3">
      <c r="A919" s="5" t="s">
        <v>2351</v>
      </c>
      <c r="B919" s="3" t="s">
        <v>1880</v>
      </c>
      <c r="C919" s="5"/>
      <c r="E919" s="3" t="s">
        <v>1880</v>
      </c>
      <c r="G919" s="3"/>
      <c r="H919" s="3" t="s">
        <v>1880</v>
      </c>
    </row>
    <row r="920" spans="1:8" ht="15.6" x14ac:dyDescent="0.3">
      <c r="A920" s="5" t="s">
        <v>1125</v>
      </c>
      <c r="B920" s="3" t="s">
        <v>1104</v>
      </c>
      <c r="C920" s="5"/>
      <c r="E920" s="3" t="s">
        <v>1104</v>
      </c>
      <c r="G920" s="3"/>
      <c r="H920" s="3" t="s">
        <v>1104</v>
      </c>
    </row>
    <row r="921" spans="1:8" ht="15.6" x14ac:dyDescent="0.3">
      <c r="A921" s="5" t="s">
        <v>1513</v>
      </c>
      <c r="B921" s="3" t="s">
        <v>1741</v>
      </c>
      <c r="C921" s="5"/>
      <c r="E921" s="3" t="s">
        <v>1741</v>
      </c>
      <c r="G921" s="3"/>
      <c r="H921" s="3" t="s">
        <v>1741</v>
      </c>
    </row>
    <row r="922" spans="1:8" ht="15.6" x14ac:dyDescent="0.3">
      <c r="A922" s="5" t="s">
        <v>934</v>
      </c>
      <c r="B922" s="3" t="s">
        <v>354</v>
      </c>
      <c r="C922" s="5"/>
      <c r="E922" s="3" t="s">
        <v>354</v>
      </c>
      <c r="G922" s="3"/>
      <c r="H922" s="3" t="s">
        <v>354</v>
      </c>
    </row>
    <row r="923" spans="1:8" ht="15.6" x14ac:dyDescent="0.3">
      <c r="A923" s="5" t="s">
        <v>2352</v>
      </c>
      <c r="B923" s="3" t="s">
        <v>119</v>
      </c>
      <c r="C923" s="5"/>
      <c r="E923" s="3" t="s">
        <v>119</v>
      </c>
      <c r="G923" s="3"/>
      <c r="H923" s="3" t="s">
        <v>119</v>
      </c>
    </row>
    <row r="924" spans="1:8" ht="15.6" x14ac:dyDescent="0.3">
      <c r="A924" s="5" t="s">
        <v>1004</v>
      </c>
      <c r="B924" s="3" t="s">
        <v>70</v>
      </c>
      <c r="C924" s="5"/>
      <c r="E924" s="3" t="s">
        <v>70</v>
      </c>
      <c r="G924" s="3"/>
      <c r="H924" s="3" t="s">
        <v>70</v>
      </c>
    </row>
    <row r="925" spans="1:8" ht="15.6" x14ac:dyDescent="0.3">
      <c r="A925" s="5" t="s">
        <v>500</v>
      </c>
      <c r="B925" s="3" t="s">
        <v>1036</v>
      </c>
      <c r="C925" s="5"/>
      <c r="E925" s="3" t="s">
        <v>1036</v>
      </c>
      <c r="G925" s="3"/>
      <c r="H925" s="3" t="s">
        <v>1036</v>
      </c>
    </row>
    <row r="926" spans="1:8" ht="15.6" x14ac:dyDescent="0.3">
      <c r="A926" s="5" t="s">
        <v>1738</v>
      </c>
      <c r="B926" s="3" t="s">
        <v>1097</v>
      </c>
      <c r="C926" s="5"/>
      <c r="E926" s="3" t="s">
        <v>1097</v>
      </c>
      <c r="G926" s="3"/>
      <c r="H926" s="3" t="s">
        <v>1097</v>
      </c>
    </row>
    <row r="927" spans="1:8" ht="15.6" x14ac:dyDescent="0.3">
      <c r="A927" s="5" t="s">
        <v>501</v>
      </c>
      <c r="B927" s="3" t="s">
        <v>1011</v>
      </c>
      <c r="C927" s="5"/>
      <c r="E927" s="3" t="s">
        <v>1011</v>
      </c>
      <c r="G927" s="3"/>
      <c r="H927" s="3" t="s">
        <v>1011</v>
      </c>
    </row>
    <row r="928" spans="1:8" ht="15.6" x14ac:dyDescent="0.3">
      <c r="A928" s="5" t="s">
        <v>2353</v>
      </c>
      <c r="B928" s="3" t="s">
        <v>1743</v>
      </c>
      <c r="C928" s="5"/>
      <c r="E928" s="3" t="s">
        <v>1743</v>
      </c>
      <c r="G928" s="3"/>
      <c r="H928" s="3" t="s">
        <v>1743</v>
      </c>
    </row>
    <row r="929" spans="1:8" ht="15.6" x14ac:dyDescent="0.3">
      <c r="A929" s="5" t="s">
        <v>606</v>
      </c>
      <c r="B929" s="3" t="s">
        <v>1644</v>
      </c>
      <c r="C929" s="5"/>
      <c r="E929" s="3" t="s">
        <v>1644</v>
      </c>
      <c r="G929" s="3"/>
      <c r="H929" s="3" t="s">
        <v>1644</v>
      </c>
    </row>
    <row r="930" spans="1:8" ht="15.6" x14ac:dyDescent="0.3">
      <c r="A930" s="5" t="s">
        <v>193</v>
      </c>
      <c r="B930" s="3" t="s">
        <v>356</v>
      </c>
      <c r="C930" s="5"/>
      <c r="E930" s="3" t="s">
        <v>356</v>
      </c>
      <c r="G930" s="3"/>
      <c r="H930" s="3" t="s">
        <v>356</v>
      </c>
    </row>
    <row r="931" spans="1:8" ht="15.6" x14ac:dyDescent="0.3">
      <c r="A931" s="5" t="s">
        <v>743</v>
      </c>
      <c r="B931" s="3" t="s">
        <v>1607</v>
      </c>
      <c r="C931" s="5"/>
      <c r="E931" s="3" t="s">
        <v>1607</v>
      </c>
      <c r="G931" s="3"/>
      <c r="H931" s="3" t="s">
        <v>1607</v>
      </c>
    </row>
    <row r="932" spans="1:8" ht="15.6" x14ac:dyDescent="0.3">
      <c r="A932" s="5" t="s">
        <v>1414</v>
      </c>
      <c r="B932" s="3" t="s">
        <v>87</v>
      </c>
      <c r="C932" s="5"/>
      <c r="E932" s="3" t="s">
        <v>87</v>
      </c>
      <c r="G932" s="3"/>
      <c r="H932" s="3" t="s">
        <v>87</v>
      </c>
    </row>
    <row r="933" spans="1:8" ht="15.6" x14ac:dyDescent="0.3">
      <c r="A933" s="5" t="s">
        <v>786</v>
      </c>
      <c r="B933" s="3" t="s">
        <v>1623</v>
      </c>
      <c r="C933" s="5"/>
      <c r="E933" s="3" t="s">
        <v>1623</v>
      </c>
      <c r="G933" s="3"/>
      <c r="H933" s="3" t="s">
        <v>1623</v>
      </c>
    </row>
    <row r="934" spans="1:8" ht="15.6" x14ac:dyDescent="0.3">
      <c r="A934" s="5" t="s">
        <v>2354</v>
      </c>
      <c r="B934" s="3" t="s">
        <v>1631</v>
      </c>
      <c r="C934" s="5"/>
      <c r="E934" s="3" t="s">
        <v>1631</v>
      </c>
      <c r="G934" s="3"/>
      <c r="H934" s="3" t="s">
        <v>1631</v>
      </c>
    </row>
    <row r="935" spans="1:8" ht="15.6" x14ac:dyDescent="0.3">
      <c r="A935" s="5" t="s">
        <v>828</v>
      </c>
      <c r="B935" s="3" t="s">
        <v>305</v>
      </c>
      <c r="C935" s="5"/>
      <c r="E935" s="3" t="s">
        <v>305</v>
      </c>
      <c r="G935" s="3"/>
      <c r="H935" s="3" t="s">
        <v>305</v>
      </c>
    </row>
    <row r="936" spans="1:8" ht="15.6" x14ac:dyDescent="0.3">
      <c r="A936" s="5" t="s">
        <v>750</v>
      </c>
      <c r="B936" s="3" t="s">
        <v>631</v>
      </c>
      <c r="C936" s="5"/>
      <c r="E936" s="3" t="s">
        <v>631</v>
      </c>
      <c r="G936" s="3"/>
      <c r="H936" s="3" t="s">
        <v>631</v>
      </c>
    </row>
    <row r="937" spans="1:8" ht="15.6" x14ac:dyDescent="0.3">
      <c r="A937" s="5" t="s">
        <v>922</v>
      </c>
      <c r="B937" s="3" t="s">
        <v>473</v>
      </c>
      <c r="C937" s="5"/>
      <c r="E937" s="3" t="s">
        <v>473</v>
      </c>
      <c r="G937" s="3"/>
      <c r="H937" s="3" t="s">
        <v>473</v>
      </c>
    </row>
    <row r="938" spans="1:8" ht="15.6" x14ac:dyDescent="0.3">
      <c r="A938" s="5" t="s">
        <v>1743</v>
      </c>
      <c r="B938" s="3" t="s">
        <v>1776</v>
      </c>
      <c r="C938" s="5"/>
      <c r="E938" s="3" t="s">
        <v>1776</v>
      </c>
      <c r="G938" s="3"/>
      <c r="H938" s="3" t="s">
        <v>1776</v>
      </c>
    </row>
    <row r="939" spans="1:8" ht="15.6" x14ac:dyDescent="0.3">
      <c r="A939" s="5" t="s">
        <v>594</v>
      </c>
      <c r="B939" s="3" t="s">
        <v>939</v>
      </c>
      <c r="C939" s="5"/>
      <c r="E939" s="3" t="s">
        <v>939</v>
      </c>
      <c r="G939" s="3"/>
      <c r="H939" s="3" t="s">
        <v>939</v>
      </c>
    </row>
    <row r="940" spans="1:8" ht="15.6" x14ac:dyDescent="0.3">
      <c r="A940" s="5" t="s">
        <v>58</v>
      </c>
      <c r="B940" s="3" t="s">
        <v>2425</v>
      </c>
      <c r="C940" s="5"/>
      <c r="E940" s="3" t="s">
        <v>2425</v>
      </c>
      <c r="G940" s="3"/>
      <c r="H940" s="3" t="s">
        <v>2425</v>
      </c>
    </row>
    <row r="941" spans="1:8" ht="15.6" x14ac:dyDescent="0.3">
      <c r="A941" s="5" t="s">
        <v>2355</v>
      </c>
      <c r="B941" s="3" t="s">
        <v>725</v>
      </c>
      <c r="C941" s="5"/>
      <c r="E941" s="3" t="s">
        <v>725</v>
      </c>
      <c r="G941" s="3"/>
      <c r="H941" s="3" t="s">
        <v>725</v>
      </c>
    </row>
    <row r="942" spans="1:8" ht="15.6" x14ac:dyDescent="0.3">
      <c r="A942" s="5" t="s">
        <v>2356</v>
      </c>
      <c r="B942" s="3" t="s">
        <v>714</v>
      </c>
      <c r="C942" s="5"/>
      <c r="E942" s="3" t="s">
        <v>714</v>
      </c>
      <c r="G942" s="3"/>
      <c r="H942" s="3" t="s">
        <v>714</v>
      </c>
    </row>
    <row r="943" spans="1:8" ht="15.6" x14ac:dyDescent="0.3">
      <c r="A943" s="5" t="s">
        <v>2357</v>
      </c>
      <c r="B943" s="3" t="s">
        <v>512</v>
      </c>
      <c r="C943" s="5"/>
      <c r="E943" s="3" t="s">
        <v>512</v>
      </c>
      <c r="G943" s="3"/>
      <c r="H943" s="3" t="s">
        <v>512</v>
      </c>
    </row>
    <row r="944" spans="1:8" ht="15.6" x14ac:dyDescent="0.3">
      <c r="A944" s="5" t="s">
        <v>1640</v>
      </c>
      <c r="B944" s="3" t="s">
        <v>952</v>
      </c>
      <c r="C944" s="5"/>
      <c r="E944" s="3" t="s">
        <v>952</v>
      </c>
      <c r="G944" s="3"/>
      <c r="H944" s="3" t="s">
        <v>952</v>
      </c>
    </row>
    <row r="945" spans="1:8" ht="15.6" x14ac:dyDescent="0.3">
      <c r="A945" s="5" t="s">
        <v>2358</v>
      </c>
      <c r="B945" s="3" t="s">
        <v>467</v>
      </c>
      <c r="C945" s="5"/>
      <c r="E945" s="3" t="s">
        <v>467</v>
      </c>
      <c r="G945" s="3"/>
      <c r="H945" s="3" t="s">
        <v>467</v>
      </c>
    </row>
    <row r="946" spans="1:8" ht="15.6" x14ac:dyDescent="0.3">
      <c r="A946" s="5" t="s">
        <v>2359</v>
      </c>
      <c r="B946" s="3" t="s">
        <v>2452</v>
      </c>
      <c r="C946" s="5"/>
      <c r="E946" s="3" t="s">
        <v>2452</v>
      </c>
      <c r="G946" s="3"/>
      <c r="H946" s="3" t="s">
        <v>2452</v>
      </c>
    </row>
    <row r="947" spans="1:8" ht="15.6" x14ac:dyDescent="0.3">
      <c r="A947" s="5" t="s">
        <v>1842</v>
      </c>
      <c r="B947" s="3" t="s">
        <v>1282</v>
      </c>
      <c r="C947" s="5"/>
      <c r="E947" s="3" t="s">
        <v>1282</v>
      </c>
      <c r="G947" s="3"/>
      <c r="H947" s="3" t="s">
        <v>1282</v>
      </c>
    </row>
    <row r="948" spans="1:8" ht="15.6" x14ac:dyDescent="0.3">
      <c r="A948" s="5" t="s">
        <v>586</v>
      </c>
      <c r="B948" s="3" t="s">
        <v>1071</v>
      </c>
      <c r="C948" s="5"/>
      <c r="E948" s="3" t="s">
        <v>1071</v>
      </c>
      <c r="G948" s="3"/>
      <c r="H948" s="3" t="s">
        <v>1071</v>
      </c>
    </row>
    <row r="949" spans="1:8" ht="15.6" x14ac:dyDescent="0.3">
      <c r="A949" s="5" t="s">
        <v>1787</v>
      </c>
      <c r="B949" s="3" t="s">
        <v>445</v>
      </c>
      <c r="C949" s="5"/>
      <c r="E949" s="3" t="s">
        <v>445</v>
      </c>
      <c r="G949" s="3"/>
      <c r="H949" s="3" t="s">
        <v>445</v>
      </c>
    </row>
    <row r="950" spans="1:8" ht="15.6" x14ac:dyDescent="0.3">
      <c r="A950" s="5" t="s">
        <v>624</v>
      </c>
      <c r="B950" s="3" t="s">
        <v>733</v>
      </c>
      <c r="C950" s="5"/>
      <c r="E950" s="3" t="s">
        <v>733</v>
      </c>
      <c r="G950" s="3"/>
      <c r="H950" s="3" t="s">
        <v>733</v>
      </c>
    </row>
    <row r="951" spans="1:8" ht="15.6" x14ac:dyDescent="0.3">
      <c r="A951" s="5" t="s">
        <v>624</v>
      </c>
      <c r="B951" s="3" t="s">
        <v>380</v>
      </c>
      <c r="C951" s="5"/>
      <c r="E951" s="3" t="s">
        <v>380</v>
      </c>
      <c r="G951" s="3"/>
      <c r="H951" s="3" t="s">
        <v>380</v>
      </c>
    </row>
    <row r="952" spans="1:8" ht="15.6" x14ac:dyDescent="0.3">
      <c r="A952" s="5" t="s">
        <v>413</v>
      </c>
      <c r="B952" s="3" t="s">
        <v>879</v>
      </c>
      <c r="C952" s="5"/>
      <c r="E952" s="3" t="s">
        <v>879</v>
      </c>
      <c r="G952" s="3"/>
      <c r="H952" s="3" t="s">
        <v>879</v>
      </c>
    </row>
    <row r="953" spans="1:8" ht="15.6" x14ac:dyDescent="0.3">
      <c r="A953" s="5" t="s">
        <v>194</v>
      </c>
      <c r="B953" s="3" t="s">
        <v>865</v>
      </c>
      <c r="C953" s="5"/>
      <c r="E953" s="3" t="s">
        <v>865</v>
      </c>
      <c r="G953" s="3"/>
      <c r="H953" s="3" t="s">
        <v>865</v>
      </c>
    </row>
    <row r="954" spans="1:8" ht="15.6" x14ac:dyDescent="0.3">
      <c r="A954" s="5" t="s">
        <v>55</v>
      </c>
      <c r="B954" s="3" t="s">
        <v>1135</v>
      </c>
      <c r="C954" s="5"/>
      <c r="E954" s="3" t="s">
        <v>1135</v>
      </c>
      <c r="G954" s="3"/>
      <c r="H954" s="3" t="s">
        <v>1135</v>
      </c>
    </row>
    <row r="955" spans="1:8" ht="15.6" x14ac:dyDescent="0.3">
      <c r="A955" s="5" t="s">
        <v>2360</v>
      </c>
      <c r="B955" s="3" t="s">
        <v>267</v>
      </c>
      <c r="C955" s="5"/>
      <c r="E955" s="3" t="s">
        <v>267</v>
      </c>
      <c r="G955" s="3"/>
      <c r="H955" s="3" t="s">
        <v>267</v>
      </c>
    </row>
    <row r="956" spans="1:8" ht="15.6" x14ac:dyDescent="0.3">
      <c r="A956" s="5" t="s">
        <v>1701</v>
      </c>
      <c r="B956" s="3" t="s">
        <v>671</v>
      </c>
      <c r="C956" s="5"/>
      <c r="E956" s="3" t="s">
        <v>671</v>
      </c>
      <c r="G956" s="3"/>
      <c r="H956" s="3" t="s">
        <v>671</v>
      </c>
    </row>
    <row r="957" spans="1:8" ht="15.6" x14ac:dyDescent="0.3">
      <c r="A957" s="5" t="s">
        <v>101</v>
      </c>
      <c r="B957" s="3" t="s">
        <v>894</v>
      </c>
      <c r="C957" s="5"/>
      <c r="E957" s="3" t="s">
        <v>894</v>
      </c>
      <c r="G957" s="3"/>
      <c r="H957" s="3" t="s">
        <v>894</v>
      </c>
    </row>
    <row r="958" spans="1:8" ht="15.6" x14ac:dyDescent="0.3">
      <c r="A958" s="5" t="s">
        <v>1896</v>
      </c>
      <c r="B958" s="3" t="s">
        <v>180</v>
      </c>
      <c r="C958" s="5"/>
      <c r="E958" s="3" t="s">
        <v>180</v>
      </c>
      <c r="G958" s="3"/>
      <c r="H958" s="3" t="s">
        <v>180</v>
      </c>
    </row>
    <row r="959" spans="1:8" ht="15.6" x14ac:dyDescent="0.3">
      <c r="A959" s="5" t="s">
        <v>1896</v>
      </c>
      <c r="B959" s="3" t="s">
        <v>1195</v>
      </c>
      <c r="C959" s="5"/>
      <c r="E959" s="3" t="s">
        <v>1195</v>
      </c>
      <c r="G959" s="3"/>
      <c r="H959" s="3" t="s">
        <v>1195</v>
      </c>
    </row>
    <row r="960" spans="1:8" ht="15.6" x14ac:dyDescent="0.3">
      <c r="A960" s="5" t="s">
        <v>2361</v>
      </c>
      <c r="B960" s="3" t="s">
        <v>1485</v>
      </c>
      <c r="C960" s="5"/>
      <c r="E960" s="3" t="s">
        <v>1485</v>
      </c>
      <c r="G960" s="3"/>
      <c r="H960" s="3" t="s">
        <v>1485</v>
      </c>
    </row>
    <row r="961" spans="1:8" ht="15.6" x14ac:dyDescent="0.3">
      <c r="A961" s="5" t="s">
        <v>2362</v>
      </c>
      <c r="B961" s="3" t="s">
        <v>1673</v>
      </c>
      <c r="C961" s="5"/>
      <c r="E961" s="3" t="s">
        <v>1673</v>
      </c>
      <c r="G961" s="3"/>
      <c r="H961" s="3" t="s">
        <v>1673</v>
      </c>
    </row>
    <row r="962" spans="1:8" ht="15.6" x14ac:dyDescent="0.3">
      <c r="A962" s="5" t="s">
        <v>2363</v>
      </c>
      <c r="B962" s="3" t="s">
        <v>1433</v>
      </c>
      <c r="C962" s="5"/>
      <c r="E962" s="3" t="s">
        <v>1433</v>
      </c>
      <c r="G962" s="3"/>
      <c r="H962" s="3" t="s">
        <v>1433</v>
      </c>
    </row>
    <row r="963" spans="1:8" ht="15.6" x14ac:dyDescent="0.3">
      <c r="A963" s="5" t="s">
        <v>706</v>
      </c>
      <c r="B963" s="3" t="s">
        <v>1322</v>
      </c>
      <c r="C963" s="5"/>
      <c r="E963" s="3" t="s">
        <v>1322</v>
      </c>
      <c r="G963" s="3"/>
      <c r="H963" s="3" t="s">
        <v>1322</v>
      </c>
    </row>
    <row r="964" spans="1:8" ht="15.6" x14ac:dyDescent="0.3">
      <c r="A964" s="5" t="s">
        <v>96</v>
      </c>
      <c r="B964" s="3" t="s">
        <v>257</v>
      </c>
      <c r="C964" s="5"/>
      <c r="E964" s="3" t="s">
        <v>257</v>
      </c>
      <c r="G964" s="3"/>
      <c r="H964" s="3" t="s">
        <v>257</v>
      </c>
    </row>
    <row r="965" spans="1:8" ht="15.6" x14ac:dyDescent="0.3">
      <c r="A965" s="5" t="s">
        <v>1046</v>
      </c>
      <c r="B965" s="3" t="s">
        <v>162</v>
      </c>
      <c r="C965" s="5"/>
      <c r="E965" s="3" t="s">
        <v>162</v>
      </c>
      <c r="G965" s="3"/>
      <c r="H965" s="3" t="s">
        <v>162</v>
      </c>
    </row>
    <row r="966" spans="1:8" ht="15.6" x14ac:dyDescent="0.3">
      <c r="A966" s="5" t="s">
        <v>2364</v>
      </c>
      <c r="B966" s="3" t="s">
        <v>1955</v>
      </c>
      <c r="C966" s="5"/>
      <c r="E966" s="3" t="s">
        <v>1955</v>
      </c>
      <c r="G966" s="3"/>
      <c r="H966" s="3" t="s">
        <v>1955</v>
      </c>
    </row>
    <row r="967" spans="1:8" ht="15.6" x14ac:dyDescent="0.3">
      <c r="A967" s="5" t="s">
        <v>1632</v>
      </c>
      <c r="B967" s="3" t="s">
        <v>1940</v>
      </c>
      <c r="C967" s="5"/>
      <c r="E967" s="3" t="s">
        <v>1940</v>
      </c>
      <c r="G967" s="3"/>
      <c r="H967" s="3" t="s">
        <v>1940</v>
      </c>
    </row>
    <row r="968" spans="1:8" ht="15.6" x14ac:dyDescent="0.3">
      <c r="A968" s="5" t="s">
        <v>2365</v>
      </c>
      <c r="B968" s="3" t="s">
        <v>724</v>
      </c>
      <c r="C968" s="5"/>
      <c r="E968" s="3" t="s">
        <v>724</v>
      </c>
      <c r="G968" s="3"/>
      <c r="H968" s="3" t="s">
        <v>724</v>
      </c>
    </row>
    <row r="969" spans="1:8" ht="15.6" x14ac:dyDescent="0.3">
      <c r="A969" s="5" t="s">
        <v>792</v>
      </c>
      <c r="B969" s="3" t="s">
        <v>1333</v>
      </c>
      <c r="C969" s="5"/>
      <c r="E969" s="3" t="s">
        <v>1333</v>
      </c>
      <c r="G969" s="3"/>
      <c r="H969" s="3" t="s">
        <v>1333</v>
      </c>
    </row>
    <row r="970" spans="1:8" ht="15.6" x14ac:dyDescent="0.3">
      <c r="A970" s="5" t="s">
        <v>2366</v>
      </c>
      <c r="B970" s="3" t="s">
        <v>809</v>
      </c>
      <c r="C970" s="5"/>
      <c r="E970" s="3" t="s">
        <v>809</v>
      </c>
      <c r="G970" s="3"/>
      <c r="H970" s="3" t="s">
        <v>809</v>
      </c>
    </row>
    <row r="971" spans="1:8" ht="15.6" x14ac:dyDescent="0.3">
      <c r="A971" s="5" t="s">
        <v>2367</v>
      </c>
      <c r="B971" s="3" t="s">
        <v>92</v>
      </c>
      <c r="C971" s="5"/>
      <c r="E971" s="3" t="s">
        <v>92</v>
      </c>
      <c r="G971" s="3"/>
      <c r="H971" s="3" t="s">
        <v>92</v>
      </c>
    </row>
    <row r="972" spans="1:8" ht="15.6" x14ac:dyDescent="0.3">
      <c r="A972" s="5" t="s">
        <v>1625</v>
      </c>
      <c r="B972" s="3" t="s">
        <v>1752</v>
      </c>
      <c r="C972" s="5"/>
      <c r="E972" s="3" t="s">
        <v>1752</v>
      </c>
      <c r="G972" s="3"/>
      <c r="H972" s="3" t="s">
        <v>1752</v>
      </c>
    </row>
    <row r="973" spans="1:8" ht="15.6" x14ac:dyDescent="0.3">
      <c r="A973" s="5" t="s">
        <v>2368</v>
      </c>
      <c r="B973" s="3" t="s">
        <v>1755</v>
      </c>
      <c r="C973" s="5"/>
      <c r="E973" s="3" t="s">
        <v>1755</v>
      </c>
      <c r="G973" s="3"/>
      <c r="H973" s="3" t="s">
        <v>1755</v>
      </c>
    </row>
    <row r="974" spans="1:8" ht="15.6" x14ac:dyDescent="0.3">
      <c r="A974" s="5" t="s">
        <v>2369</v>
      </c>
      <c r="B974" s="3" t="s">
        <v>1626</v>
      </c>
      <c r="C974" s="5"/>
      <c r="E974" s="3" t="s">
        <v>1626</v>
      </c>
      <c r="G974" s="3"/>
      <c r="H974" s="3" t="s">
        <v>1626</v>
      </c>
    </row>
    <row r="975" spans="1:8" ht="15.6" x14ac:dyDescent="0.3">
      <c r="A975" s="5" t="s">
        <v>2370</v>
      </c>
      <c r="B975" s="3" t="s">
        <v>25</v>
      </c>
      <c r="C975" s="5"/>
      <c r="E975" s="3" t="s">
        <v>25</v>
      </c>
      <c r="G975" s="3"/>
      <c r="H975" s="3" t="s">
        <v>25</v>
      </c>
    </row>
    <row r="976" spans="1:8" ht="15.6" x14ac:dyDescent="0.3">
      <c r="A976" s="5" t="s">
        <v>17</v>
      </c>
      <c r="B976" s="3" t="s">
        <v>1520</v>
      </c>
      <c r="C976" s="5"/>
      <c r="E976" s="3" t="s">
        <v>1520</v>
      </c>
      <c r="G976" s="3"/>
      <c r="H976" s="3" t="s">
        <v>1520</v>
      </c>
    </row>
    <row r="977" spans="1:8" ht="15.6" x14ac:dyDescent="0.3">
      <c r="A977" s="5" t="s">
        <v>1727</v>
      </c>
      <c r="B977" s="3" t="s">
        <v>669</v>
      </c>
      <c r="C977" s="5"/>
      <c r="E977" s="3" t="s">
        <v>669</v>
      </c>
      <c r="G977" s="3"/>
      <c r="H977" s="3" t="s">
        <v>669</v>
      </c>
    </row>
    <row r="978" spans="1:8" ht="15.6" x14ac:dyDescent="0.3">
      <c r="A978" s="5" t="s">
        <v>2371</v>
      </c>
      <c r="B978" s="3" t="s">
        <v>729</v>
      </c>
      <c r="C978" s="5"/>
      <c r="E978" s="3" t="s">
        <v>729</v>
      </c>
      <c r="G978" s="3"/>
      <c r="H978" s="3" t="s">
        <v>729</v>
      </c>
    </row>
    <row r="979" spans="1:8" ht="15.6" x14ac:dyDescent="0.3">
      <c r="A979" s="5" t="s">
        <v>2372</v>
      </c>
      <c r="B979" s="3" t="s">
        <v>188</v>
      </c>
      <c r="C979" s="5"/>
      <c r="E979" s="3" t="s">
        <v>188</v>
      </c>
      <c r="G979" s="3"/>
      <c r="H979" s="3" t="s">
        <v>188</v>
      </c>
    </row>
    <row r="980" spans="1:8" ht="15.6" x14ac:dyDescent="0.3">
      <c r="A980" s="5" t="s">
        <v>637</v>
      </c>
      <c r="B980" s="3" t="s">
        <v>1576</v>
      </c>
      <c r="C980" s="5"/>
      <c r="E980" s="3" t="s">
        <v>1576</v>
      </c>
      <c r="G980" s="3"/>
      <c r="H980" s="3" t="s">
        <v>1576</v>
      </c>
    </row>
    <row r="981" spans="1:8" ht="15.6" x14ac:dyDescent="0.3">
      <c r="A981" s="5" t="s">
        <v>2373</v>
      </c>
      <c r="B981" s="3" t="s">
        <v>659</v>
      </c>
      <c r="C981" s="5"/>
      <c r="E981" s="3" t="s">
        <v>659</v>
      </c>
      <c r="G981" s="3"/>
      <c r="H981" s="3" t="s">
        <v>659</v>
      </c>
    </row>
    <row r="982" spans="1:8" ht="15.6" x14ac:dyDescent="0.3">
      <c r="A982" s="5" t="s">
        <v>487</v>
      </c>
      <c r="B982" s="3" t="s">
        <v>658</v>
      </c>
      <c r="C982" s="5"/>
      <c r="E982" s="3" t="s">
        <v>658</v>
      </c>
      <c r="G982" s="3"/>
      <c r="H982" s="3" t="s">
        <v>658</v>
      </c>
    </row>
    <row r="983" spans="1:8" ht="15.6" x14ac:dyDescent="0.3">
      <c r="A983" s="5" t="s">
        <v>2374</v>
      </c>
      <c r="B983" s="3" t="s">
        <v>290</v>
      </c>
      <c r="C983" s="5"/>
      <c r="E983" s="3" t="s">
        <v>290</v>
      </c>
      <c r="G983" s="3"/>
      <c r="H983" s="3" t="s">
        <v>290</v>
      </c>
    </row>
    <row r="984" spans="1:8" ht="15.6" x14ac:dyDescent="0.3">
      <c r="A984" s="5" t="s">
        <v>2375</v>
      </c>
      <c r="B984" s="3" t="s">
        <v>175</v>
      </c>
      <c r="C984" s="5"/>
      <c r="E984" s="3" t="s">
        <v>175</v>
      </c>
      <c r="G984" s="3"/>
      <c r="H984" s="3" t="s">
        <v>175</v>
      </c>
    </row>
    <row r="985" spans="1:8" ht="15.6" x14ac:dyDescent="0.3">
      <c r="A985" s="5" t="s">
        <v>1825</v>
      </c>
      <c r="B985" s="3" t="s">
        <v>282</v>
      </c>
      <c r="C985" s="5"/>
      <c r="E985" s="3" t="s">
        <v>282</v>
      </c>
      <c r="G985" s="3"/>
      <c r="H985" s="3" t="s">
        <v>282</v>
      </c>
    </row>
    <row r="986" spans="1:8" ht="15.6" x14ac:dyDescent="0.3">
      <c r="A986" s="5" t="s">
        <v>1825</v>
      </c>
      <c r="B986" s="3" t="s">
        <v>1757</v>
      </c>
      <c r="C986" s="5"/>
      <c r="E986" s="3" t="s">
        <v>1757</v>
      </c>
      <c r="G986" s="3"/>
      <c r="H986" s="3" t="s">
        <v>1757</v>
      </c>
    </row>
    <row r="987" spans="1:8" ht="15.6" x14ac:dyDescent="0.3">
      <c r="A987" s="5" t="s">
        <v>2376</v>
      </c>
      <c r="B987" s="3" t="s">
        <v>604</v>
      </c>
      <c r="C987" s="5"/>
      <c r="E987" s="3" t="s">
        <v>604</v>
      </c>
      <c r="G987" s="3"/>
      <c r="H987" s="3" t="s">
        <v>604</v>
      </c>
    </row>
    <row r="988" spans="1:8" ht="15.6" x14ac:dyDescent="0.3">
      <c r="A988" s="5" t="s">
        <v>2377</v>
      </c>
      <c r="B988" s="3" t="s">
        <v>1151</v>
      </c>
      <c r="C988" s="5"/>
      <c r="E988" s="3" t="s">
        <v>1151</v>
      </c>
      <c r="G988" s="3"/>
      <c r="H988" s="3" t="s">
        <v>1151</v>
      </c>
    </row>
    <row r="989" spans="1:8" ht="15.6" x14ac:dyDescent="0.3">
      <c r="A989" s="5" t="s">
        <v>123</v>
      </c>
      <c r="B989" s="3" t="s">
        <v>178</v>
      </c>
      <c r="C989" s="5"/>
      <c r="E989" s="3" t="s">
        <v>178</v>
      </c>
      <c r="G989" s="3"/>
      <c r="H989" s="3" t="s">
        <v>178</v>
      </c>
    </row>
    <row r="990" spans="1:8" ht="15.6" x14ac:dyDescent="0.3">
      <c r="A990" s="5" t="s">
        <v>2378</v>
      </c>
      <c r="B990" s="3" t="s">
        <v>1019</v>
      </c>
      <c r="C990" s="5"/>
      <c r="E990" s="3" t="s">
        <v>1019</v>
      </c>
      <c r="G990" s="3"/>
      <c r="H990" s="3" t="s">
        <v>1019</v>
      </c>
    </row>
    <row r="991" spans="1:8" ht="15.6" x14ac:dyDescent="0.3">
      <c r="A991" s="5" t="s">
        <v>1418</v>
      </c>
      <c r="B991" s="3" t="s">
        <v>204</v>
      </c>
      <c r="C991" s="5"/>
      <c r="E991" s="3" t="s">
        <v>204</v>
      </c>
      <c r="G991" s="3"/>
      <c r="H991" s="3" t="s">
        <v>204</v>
      </c>
    </row>
    <row r="992" spans="1:8" ht="15.6" x14ac:dyDescent="0.3">
      <c r="A992" s="5" t="s">
        <v>1661</v>
      </c>
      <c r="B992" s="3" t="s">
        <v>628</v>
      </c>
      <c r="C992" s="5"/>
      <c r="E992" s="3" t="s">
        <v>628</v>
      </c>
      <c r="G992" s="3"/>
      <c r="H992" s="3" t="s">
        <v>628</v>
      </c>
    </row>
    <row r="993" spans="1:8" ht="15.6" x14ac:dyDescent="0.3">
      <c r="A993" s="5" t="s">
        <v>2379</v>
      </c>
      <c r="B993" s="3" t="s">
        <v>1412</v>
      </c>
      <c r="C993" s="5"/>
      <c r="E993" s="3" t="s">
        <v>1412</v>
      </c>
      <c r="G993" s="3"/>
      <c r="H993" s="3" t="s">
        <v>1412</v>
      </c>
    </row>
    <row r="994" spans="1:8" ht="15.6" x14ac:dyDescent="0.3">
      <c r="A994" s="5" t="s">
        <v>2379</v>
      </c>
      <c r="B994" s="3" t="s">
        <v>1311</v>
      </c>
      <c r="C994" s="5"/>
      <c r="E994" s="3" t="s">
        <v>1311</v>
      </c>
      <c r="G994" s="3"/>
      <c r="H994" s="3" t="s">
        <v>1311</v>
      </c>
    </row>
    <row r="995" spans="1:8" ht="15.6" x14ac:dyDescent="0.3">
      <c r="A995" s="5" t="s">
        <v>679</v>
      </c>
      <c r="B995" s="3" t="s">
        <v>149</v>
      </c>
      <c r="C995" s="5"/>
      <c r="E995" s="3" t="s">
        <v>149</v>
      </c>
      <c r="G995" s="3"/>
      <c r="H995" s="3" t="s">
        <v>149</v>
      </c>
    </row>
    <row r="996" spans="1:8" ht="15.6" x14ac:dyDescent="0.3">
      <c r="A996" s="5" t="s">
        <v>478</v>
      </c>
      <c r="B996" s="3" t="s">
        <v>607</v>
      </c>
      <c r="C996" s="5"/>
      <c r="E996" s="3" t="s">
        <v>607</v>
      </c>
      <c r="G996" s="3"/>
      <c r="H996" s="3" t="s">
        <v>607</v>
      </c>
    </row>
    <row r="997" spans="1:8" ht="15.6" x14ac:dyDescent="0.3">
      <c r="A997" s="5" t="s">
        <v>1189</v>
      </c>
      <c r="B997" s="3" t="s">
        <v>1360</v>
      </c>
      <c r="C997" s="5"/>
      <c r="E997" s="3" t="s">
        <v>1360</v>
      </c>
      <c r="G997" s="3"/>
      <c r="H997" s="3" t="s">
        <v>1360</v>
      </c>
    </row>
    <row r="998" spans="1:8" ht="15.6" x14ac:dyDescent="0.3">
      <c r="A998" s="5" t="s">
        <v>417</v>
      </c>
      <c r="B998" s="3" t="s">
        <v>456</v>
      </c>
      <c r="C998" s="5"/>
      <c r="E998" s="3" t="s">
        <v>456</v>
      </c>
      <c r="G998" s="3"/>
      <c r="H998" s="3" t="s">
        <v>456</v>
      </c>
    </row>
    <row r="999" spans="1:8" ht="15.6" x14ac:dyDescent="0.3">
      <c r="A999" s="5" t="s">
        <v>2380</v>
      </c>
      <c r="B999" s="3" t="s">
        <v>369</v>
      </c>
      <c r="C999" s="5"/>
      <c r="E999" s="3" t="s">
        <v>369</v>
      </c>
      <c r="G999" s="3"/>
      <c r="H999" s="3" t="s">
        <v>369</v>
      </c>
    </row>
    <row r="1000" spans="1:8" ht="15.6" x14ac:dyDescent="0.3">
      <c r="A1000" s="5" t="s">
        <v>2381</v>
      </c>
      <c r="B1000" s="3" t="s">
        <v>1062</v>
      </c>
      <c r="C1000" s="5"/>
      <c r="E1000" s="3" t="s">
        <v>1062</v>
      </c>
      <c r="G1000" s="3"/>
      <c r="H1000" s="3" t="s">
        <v>1062</v>
      </c>
    </row>
    <row r="1001" spans="1:8" ht="15.6" x14ac:dyDescent="0.3">
      <c r="A1001" s="5" t="s">
        <v>2382</v>
      </c>
      <c r="B1001" s="3" t="s">
        <v>1153</v>
      </c>
      <c r="C1001" s="5"/>
      <c r="E1001" s="3" t="s">
        <v>1153</v>
      </c>
      <c r="G1001" s="3"/>
      <c r="H1001" s="3" t="s">
        <v>1153</v>
      </c>
    </row>
    <row r="1002" spans="1:8" ht="15.6" x14ac:dyDescent="0.3">
      <c r="A1002" s="5" t="s">
        <v>2383</v>
      </c>
      <c r="B1002" s="3" t="s">
        <v>1480</v>
      </c>
      <c r="C1002" s="5"/>
      <c r="E1002" s="3" t="s">
        <v>1480</v>
      </c>
      <c r="G1002" s="3"/>
      <c r="H1002" s="3" t="s">
        <v>1480</v>
      </c>
    </row>
    <row r="1003" spans="1:8" ht="15.6" x14ac:dyDescent="0.3">
      <c r="A1003" s="5" t="s">
        <v>715</v>
      </c>
      <c r="B1003" s="3" t="s">
        <v>1565</v>
      </c>
      <c r="C1003" s="5"/>
      <c r="E1003" s="3" t="s">
        <v>1565</v>
      </c>
      <c r="G1003" s="3"/>
      <c r="H1003" s="3" t="s">
        <v>1565</v>
      </c>
    </row>
    <row r="1004" spans="1:8" ht="15.6" x14ac:dyDescent="0.3">
      <c r="A1004" s="5" t="s">
        <v>2384</v>
      </c>
      <c r="B1004" s="3" t="s">
        <v>1028</v>
      </c>
      <c r="C1004" s="5"/>
      <c r="E1004" s="3" t="s">
        <v>1028</v>
      </c>
      <c r="G1004" s="3"/>
      <c r="H1004" s="3" t="s">
        <v>1028</v>
      </c>
    </row>
    <row r="1005" spans="1:8" ht="15.6" x14ac:dyDescent="0.3">
      <c r="A1005" s="5" t="s">
        <v>184</v>
      </c>
      <c r="B1005" s="3" t="s">
        <v>1124</v>
      </c>
      <c r="C1005" s="5"/>
      <c r="E1005" s="3" t="s">
        <v>1124</v>
      </c>
      <c r="G1005" s="3"/>
      <c r="H1005" s="3" t="s">
        <v>1124</v>
      </c>
    </row>
    <row r="1006" spans="1:8" ht="15.6" x14ac:dyDescent="0.3">
      <c r="A1006" s="5" t="s">
        <v>2385</v>
      </c>
      <c r="B1006" s="3" t="s">
        <v>1422</v>
      </c>
      <c r="C1006" s="5"/>
      <c r="E1006" s="3" t="s">
        <v>1422</v>
      </c>
      <c r="G1006" s="3"/>
      <c r="H1006" s="3" t="s">
        <v>1422</v>
      </c>
    </row>
    <row r="1007" spans="1:8" ht="15.6" x14ac:dyDescent="0.3">
      <c r="A1007" s="5" t="s">
        <v>2386</v>
      </c>
      <c r="B1007" s="3" t="s">
        <v>1198</v>
      </c>
      <c r="C1007" s="5"/>
      <c r="E1007" s="3" t="s">
        <v>1198</v>
      </c>
      <c r="G1007" s="3"/>
      <c r="H1007" s="3" t="s">
        <v>1198</v>
      </c>
    </row>
    <row r="1008" spans="1:8" ht="15.6" x14ac:dyDescent="0.3">
      <c r="A1008" s="5" t="s">
        <v>560</v>
      </c>
      <c r="B1008" s="3" t="s">
        <v>322</v>
      </c>
      <c r="C1008" s="5"/>
      <c r="E1008" s="3" t="s">
        <v>322</v>
      </c>
      <c r="G1008" s="3"/>
      <c r="H1008" s="3" t="s">
        <v>322</v>
      </c>
    </row>
    <row r="1009" spans="1:8" ht="15.6" x14ac:dyDescent="0.3">
      <c r="A1009" s="5" t="s">
        <v>962</v>
      </c>
      <c r="B1009" s="3" t="s">
        <v>1549</v>
      </c>
      <c r="C1009" s="5"/>
      <c r="E1009" s="3" t="s">
        <v>1549</v>
      </c>
      <c r="G1009" s="3"/>
      <c r="H1009" s="3" t="s">
        <v>1549</v>
      </c>
    </row>
    <row r="1010" spans="1:8" ht="15.6" x14ac:dyDescent="0.3">
      <c r="A1010" s="5" t="s">
        <v>779</v>
      </c>
      <c r="B1010" s="3" t="s">
        <v>539</v>
      </c>
      <c r="C1010" s="5"/>
      <c r="E1010" s="3" t="s">
        <v>539</v>
      </c>
      <c r="G1010" s="3"/>
      <c r="H1010" s="3" t="s">
        <v>539</v>
      </c>
    </row>
    <row r="1011" spans="1:8" ht="15.6" x14ac:dyDescent="0.3">
      <c r="A1011" s="5" t="s">
        <v>59</v>
      </c>
      <c r="B1011" s="3" t="s">
        <v>624</v>
      </c>
      <c r="C1011" s="5"/>
      <c r="E1011" s="3" t="s">
        <v>624</v>
      </c>
      <c r="G1011" s="3"/>
      <c r="H1011" s="3" t="s">
        <v>624</v>
      </c>
    </row>
    <row r="1012" spans="1:8" ht="15.6" x14ac:dyDescent="0.3">
      <c r="A1012" s="5" t="s">
        <v>2387</v>
      </c>
      <c r="B1012" s="3" t="s">
        <v>1580</v>
      </c>
      <c r="C1012" s="5"/>
      <c r="E1012" s="3" t="s">
        <v>1580</v>
      </c>
      <c r="G1012" s="3"/>
      <c r="H1012" s="3" t="s">
        <v>1580</v>
      </c>
    </row>
    <row r="1013" spans="1:8" ht="15.6" x14ac:dyDescent="0.3">
      <c r="A1013" s="5" t="s">
        <v>2388</v>
      </c>
      <c r="B1013" s="3" t="s">
        <v>453</v>
      </c>
      <c r="C1013" s="5"/>
      <c r="E1013" s="3" t="s">
        <v>453</v>
      </c>
      <c r="G1013" s="3"/>
      <c r="H1013" s="3" t="s">
        <v>453</v>
      </c>
    </row>
    <row r="1014" spans="1:8" ht="15.6" x14ac:dyDescent="0.3">
      <c r="A1014" s="5" t="s">
        <v>2389</v>
      </c>
      <c r="B1014" s="3" t="s">
        <v>127</v>
      </c>
      <c r="C1014" s="5"/>
      <c r="E1014" s="3" t="s">
        <v>127</v>
      </c>
      <c r="G1014" s="3"/>
      <c r="H1014" s="3" t="s">
        <v>127</v>
      </c>
    </row>
    <row r="1015" spans="1:8" ht="15.6" x14ac:dyDescent="0.3">
      <c r="A1015" s="5" t="s">
        <v>1365</v>
      </c>
      <c r="B1015" s="3" t="s">
        <v>1193</v>
      </c>
      <c r="C1015" s="5"/>
      <c r="E1015" s="3" t="s">
        <v>1193</v>
      </c>
      <c r="G1015" s="3"/>
      <c r="H1015" s="3" t="s">
        <v>1193</v>
      </c>
    </row>
    <row r="1016" spans="1:8" ht="15.6" x14ac:dyDescent="0.3">
      <c r="A1016" s="5" t="s">
        <v>2390</v>
      </c>
      <c r="B1016" s="3" t="s">
        <v>1789</v>
      </c>
      <c r="C1016" s="5"/>
      <c r="E1016" s="3" t="s">
        <v>1789</v>
      </c>
      <c r="G1016" s="3"/>
      <c r="H1016" s="3" t="s">
        <v>1789</v>
      </c>
    </row>
    <row r="1017" spans="1:8" ht="15.6" x14ac:dyDescent="0.3">
      <c r="A1017" s="5" t="s">
        <v>2391</v>
      </c>
      <c r="B1017" s="3" t="s">
        <v>1285</v>
      </c>
      <c r="C1017" s="5"/>
      <c r="E1017" s="3" t="s">
        <v>1285</v>
      </c>
      <c r="G1017" s="3"/>
      <c r="H1017" s="3" t="s">
        <v>1285</v>
      </c>
    </row>
    <row r="1018" spans="1:8" ht="15.6" x14ac:dyDescent="0.3">
      <c r="A1018" s="5" t="s">
        <v>685</v>
      </c>
      <c r="B1018" s="3" t="s">
        <v>316</v>
      </c>
      <c r="C1018" s="5"/>
      <c r="E1018" s="3" t="s">
        <v>316</v>
      </c>
      <c r="G1018" s="3"/>
      <c r="H1018" s="3" t="s">
        <v>316</v>
      </c>
    </row>
    <row r="1019" spans="1:8" ht="15.6" x14ac:dyDescent="0.3">
      <c r="A1019" s="5" t="s">
        <v>1190</v>
      </c>
      <c r="B1019" s="3" t="s">
        <v>1903</v>
      </c>
      <c r="C1019" s="5"/>
      <c r="E1019" s="3" t="s">
        <v>1903</v>
      </c>
      <c r="G1019" s="3"/>
      <c r="H1019" s="3" t="s">
        <v>1903</v>
      </c>
    </row>
    <row r="1020" spans="1:8" ht="15.6" x14ac:dyDescent="0.3">
      <c r="A1020" s="5" t="s">
        <v>1518</v>
      </c>
      <c r="B1020" s="3" t="s">
        <v>331</v>
      </c>
      <c r="C1020" s="5"/>
      <c r="E1020" s="3" t="s">
        <v>331</v>
      </c>
      <c r="G1020" s="3"/>
      <c r="H1020" s="3" t="s">
        <v>331</v>
      </c>
    </row>
    <row r="1021" spans="1:8" ht="15.6" x14ac:dyDescent="0.3">
      <c r="A1021" s="5" t="s">
        <v>426</v>
      </c>
      <c r="B1021" s="3" t="s">
        <v>1886</v>
      </c>
      <c r="C1021" s="5"/>
      <c r="E1021" s="3" t="s">
        <v>1886</v>
      </c>
      <c r="G1021" s="3"/>
      <c r="H1021" s="3" t="s">
        <v>1886</v>
      </c>
    </row>
    <row r="1022" spans="1:8" ht="15.6" x14ac:dyDescent="0.3">
      <c r="A1022" s="5" t="s">
        <v>1504</v>
      </c>
      <c r="B1022" s="3" t="s">
        <v>1299</v>
      </c>
      <c r="C1022" s="5"/>
      <c r="E1022" s="3" t="s">
        <v>1299</v>
      </c>
      <c r="G1022" s="3"/>
      <c r="H1022" s="3" t="s">
        <v>1299</v>
      </c>
    </row>
    <row r="1023" spans="1:8" ht="15.6" x14ac:dyDescent="0.3">
      <c r="A1023" s="5" t="s">
        <v>362</v>
      </c>
      <c r="B1023" s="3" t="s">
        <v>1804</v>
      </c>
      <c r="C1023" s="5"/>
      <c r="E1023" s="3" t="s">
        <v>1804</v>
      </c>
      <c r="G1023" s="3"/>
      <c r="H1023" s="3" t="s">
        <v>1804</v>
      </c>
    </row>
    <row r="1024" spans="1:8" ht="15.6" x14ac:dyDescent="0.3">
      <c r="A1024" s="5" t="s">
        <v>114</v>
      </c>
      <c r="B1024" s="3" t="s">
        <v>203</v>
      </c>
      <c r="C1024" s="5"/>
      <c r="E1024" s="3" t="s">
        <v>203</v>
      </c>
      <c r="G1024" s="3"/>
      <c r="H1024" s="3" t="s">
        <v>203</v>
      </c>
    </row>
    <row r="1025" spans="1:8" ht="15.6" x14ac:dyDescent="0.3">
      <c r="A1025" s="5" t="s">
        <v>853</v>
      </c>
      <c r="B1025" s="3" t="s">
        <v>171</v>
      </c>
      <c r="C1025" s="5"/>
      <c r="E1025" s="3" t="s">
        <v>171</v>
      </c>
      <c r="G1025" s="3"/>
      <c r="H1025" s="3" t="s">
        <v>171</v>
      </c>
    </row>
    <row r="1026" spans="1:8" ht="15.6" x14ac:dyDescent="0.3">
      <c r="A1026" s="5" t="s">
        <v>1495</v>
      </c>
      <c r="B1026" s="3" t="s">
        <v>1469</v>
      </c>
      <c r="C1026" s="5"/>
      <c r="E1026" s="3" t="s">
        <v>1469</v>
      </c>
      <c r="G1026" s="3"/>
      <c r="H1026" s="3" t="s">
        <v>1469</v>
      </c>
    </row>
    <row r="1027" spans="1:8" ht="15.6" x14ac:dyDescent="0.3">
      <c r="A1027" s="5" t="s">
        <v>2392</v>
      </c>
      <c r="B1027" s="3" t="s">
        <v>848</v>
      </c>
      <c r="C1027" s="5"/>
      <c r="E1027" s="3" t="s">
        <v>848</v>
      </c>
      <c r="G1027" s="3"/>
      <c r="H1027" s="3" t="s">
        <v>848</v>
      </c>
    </row>
    <row r="1028" spans="1:8" ht="15.6" x14ac:dyDescent="0.3">
      <c r="A1028" s="5" t="s">
        <v>81</v>
      </c>
      <c r="B1028" s="3" t="s">
        <v>2453</v>
      </c>
      <c r="C1028" s="5"/>
      <c r="E1028" s="3" t="s">
        <v>2453</v>
      </c>
      <c r="G1028" s="3"/>
      <c r="H1028" s="3" t="s">
        <v>2453</v>
      </c>
    </row>
    <row r="1029" spans="1:8" ht="15.6" x14ac:dyDescent="0.3">
      <c r="A1029" s="5" t="s">
        <v>525</v>
      </c>
      <c r="B1029" s="3" t="s">
        <v>864</v>
      </c>
      <c r="C1029" s="5"/>
      <c r="E1029" s="3" t="s">
        <v>864</v>
      </c>
      <c r="G1029" s="3"/>
      <c r="H1029" s="3" t="s">
        <v>864</v>
      </c>
    </row>
    <row r="1030" spans="1:8" ht="15.6" x14ac:dyDescent="0.3">
      <c r="A1030" s="5" t="s">
        <v>264</v>
      </c>
      <c r="B1030" s="3" t="s">
        <v>1551</v>
      </c>
      <c r="C1030" s="5"/>
      <c r="E1030" s="3" t="s">
        <v>1551</v>
      </c>
      <c r="G1030" s="3"/>
      <c r="H1030" s="3" t="s">
        <v>1551</v>
      </c>
    </row>
    <row r="1031" spans="1:8" ht="15.6" x14ac:dyDescent="0.3">
      <c r="A1031" s="5" t="s">
        <v>2393</v>
      </c>
      <c r="B1031" s="3" t="s">
        <v>2454</v>
      </c>
      <c r="C1031" s="5"/>
      <c r="E1031" s="3" t="s">
        <v>2454</v>
      </c>
      <c r="G1031" s="3"/>
      <c r="H1031" s="3" t="s">
        <v>2454</v>
      </c>
    </row>
    <row r="1032" spans="1:8" ht="15.6" x14ac:dyDescent="0.3">
      <c r="A1032" s="5" t="s">
        <v>2394</v>
      </c>
      <c r="B1032" s="3" t="s">
        <v>1318</v>
      </c>
      <c r="C1032" s="5"/>
      <c r="E1032" s="3" t="s">
        <v>1318</v>
      </c>
      <c r="G1032" s="3"/>
      <c r="H1032" s="3" t="s">
        <v>1318</v>
      </c>
    </row>
    <row r="1033" spans="1:8" ht="15.6" x14ac:dyDescent="0.3">
      <c r="A1033" s="5" t="s">
        <v>1347</v>
      </c>
      <c r="B1033" s="3" t="s">
        <v>1352</v>
      </c>
      <c r="C1033" s="5"/>
      <c r="E1033" s="3" t="s">
        <v>1352</v>
      </c>
      <c r="G1033" s="3"/>
      <c r="H1033" s="3" t="s">
        <v>1352</v>
      </c>
    </row>
    <row r="1034" spans="1:8" ht="15.6" x14ac:dyDescent="0.3">
      <c r="A1034" s="5" t="s">
        <v>1578</v>
      </c>
      <c r="B1034" s="3" t="s">
        <v>956</v>
      </c>
      <c r="C1034" s="5"/>
      <c r="E1034" s="3" t="s">
        <v>956</v>
      </c>
      <c r="G1034" s="3"/>
      <c r="H1034" s="3" t="s">
        <v>956</v>
      </c>
    </row>
    <row r="1035" spans="1:8" ht="15.6" x14ac:dyDescent="0.3">
      <c r="A1035" s="5" t="s">
        <v>1405</v>
      </c>
      <c r="B1035" s="3" t="s">
        <v>394</v>
      </c>
      <c r="C1035" s="5"/>
      <c r="E1035" s="3" t="s">
        <v>394</v>
      </c>
      <c r="G1035" s="3"/>
      <c r="H1035" s="3" t="s">
        <v>394</v>
      </c>
    </row>
    <row r="1036" spans="1:8" ht="15.6" x14ac:dyDescent="0.3">
      <c r="A1036" s="5" t="s">
        <v>568</v>
      </c>
      <c r="B1036" s="3" t="s">
        <v>706</v>
      </c>
      <c r="C1036" s="5"/>
      <c r="E1036" s="3" t="s">
        <v>706</v>
      </c>
      <c r="G1036" s="3"/>
      <c r="H1036" s="3" t="s">
        <v>706</v>
      </c>
    </row>
    <row r="1037" spans="1:8" ht="15.6" x14ac:dyDescent="0.3">
      <c r="A1037" s="5" t="s">
        <v>595</v>
      </c>
      <c r="B1037" s="3" t="s">
        <v>2455</v>
      </c>
      <c r="C1037" s="5"/>
      <c r="E1037" s="3" t="s">
        <v>2455</v>
      </c>
      <c r="G1037" s="3"/>
      <c r="H1037" s="3" t="s">
        <v>2455</v>
      </c>
    </row>
    <row r="1038" spans="1:8" ht="15.6" x14ac:dyDescent="0.3">
      <c r="A1038" s="5" t="s">
        <v>991</v>
      </c>
      <c r="B1038" s="3" t="s">
        <v>972</v>
      </c>
      <c r="C1038" s="5"/>
      <c r="E1038" s="3" t="s">
        <v>972</v>
      </c>
      <c r="G1038" s="3"/>
      <c r="H1038" s="3" t="s">
        <v>972</v>
      </c>
    </row>
    <row r="1039" spans="1:8" ht="15.6" x14ac:dyDescent="0.3">
      <c r="A1039" s="5" t="s">
        <v>90</v>
      </c>
      <c r="B1039" s="3" t="s">
        <v>582</v>
      </c>
      <c r="C1039" s="5"/>
      <c r="E1039" s="3" t="s">
        <v>582</v>
      </c>
      <c r="G1039" s="3"/>
      <c r="H1039" s="3" t="s">
        <v>582</v>
      </c>
    </row>
    <row r="1040" spans="1:8" ht="15.6" x14ac:dyDescent="0.3">
      <c r="A1040" s="5" t="s">
        <v>409</v>
      </c>
      <c r="B1040" s="3" t="s">
        <v>109</v>
      </c>
      <c r="C1040" s="5"/>
      <c r="E1040" s="3" t="s">
        <v>109</v>
      </c>
      <c r="G1040" s="3"/>
      <c r="H1040" s="3" t="s">
        <v>109</v>
      </c>
    </row>
    <row r="1041" spans="1:8" ht="15.6" x14ac:dyDescent="0.3">
      <c r="A1041" s="5" t="s">
        <v>62</v>
      </c>
      <c r="B1041" s="3" t="s">
        <v>1770</v>
      </c>
      <c r="C1041" s="5"/>
      <c r="E1041" s="3" t="s">
        <v>1770</v>
      </c>
      <c r="G1041" s="3"/>
      <c r="H1041" s="3" t="s">
        <v>1770</v>
      </c>
    </row>
    <row r="1042" spans="1:8" ht="15.6" x14ac:dyDescent="0.3">
      <c r="A1042" s="5" t="s">
        <v>2395</v>
      </c>
      <c r="B1042" s="3" t="s">
        <v>1671</v>
      </c>
      <c r="C1042" s="5"/>
      <c r="E1042" s="3" t="s">
        <v>1671</v>
      </c>
      <c r="G1042" s="3"/>
      <c r="H1042" s="3" t="s">
        <v>1671</v>
      </c>
    </row>
    <row r="1043" spans="1:8" ht="15.6" x14ac:dyDescent="0.3">
      <c r="A1043" s="5" t="s">
        <v>1239</v>
      </c>
      <c r="B1043" s="3" t="s">
        <v>1546</v>
      </c>
      <c r="C1043" s="5"/>
      <c r="E1043" s="3" t="s">
        <v>1546</v>
      </c>
      <c r="G1043" s="3"/>
      <c r="H1043" s="3" t="s">
        <v>1546</v>
      </c>
    </row>
    <row r="1044" spans="1:8" ht="15.6" x14ac:dyDescent="0.3">
      <c r="A1044" s="5" t="s">
        <v>1269</v>
      </c>
      <c r="B1044" s="3" t="s">
        <v>1796</v>
      </c>
      <c r="C1044" s="5"/>
      <c r="E1044" s="3" t="s">
        <v>1796</v>
      </c>
      <c r="G1044" s="3"/>
      <c r="H1044" s="3" t="s">
        <v>1796</v>
      </c>
    </row>
    <row r="1045" spans="1:8" ht="15.6" x14ac:dyDescent="0.3">
      <c r="A1045" s="5" t="s">
        <v>1248</v>
      </c>
      <c r="B1045" s="3" t="s">
        <v>315</v>
      </c>
      <c r="C1045" s="5"/>
      <c r="E1045" s="3" t="s">
        <v>315</v>
      </c>
      <c r="G1045" s="3"/>
      <c r="H1045" s="3" t="s">
        <v>315</v>
      </c>
    </row>
    <row r="1046" spans="1:8" ht="15.6" x14ac:dyDescent="0.3">
      <c r="A1046" s="5" t="s">
        <v>1011</v>
      </c>
      <c r="B1046" s="3" t="s">
        <v>1907</v>
      </c>
      <c r="C1046" s="5"/>
      <c r="E1046" s="3" t="s">
        <v>1907</v>
      </c>
      <c r="G1046" s="3"/>
      <c r="H1046" s="3" t="s">
        <v>1907</v>
      </c>
    </row>
    <row r="1047" spans="1:8" ht="15.6" x14ac:dyDescent="0.3">
      <c r="A1047" s="5" t="s">
        <v>1149</v>
      </c>
      <c r="B1047" s="3" t="s">
        <v>804</v>
      </c>
      <c r="C1047" s="5"/>
      <c r="E1047" s="3" t="s">
        <v>804</v>
      </c>
      <c r="G1047" s="3"/>
      <c r="H1047" s="3" t="s">
        <v>804</v>
      </c>
    </row>
    <row r="1048" spans="1:8" ht="15.6" x14ac:dyDescent="0.3">
      <c r="A1048" s="5" t="s">
        <v>245</v>
      </c>
      <c r="B1048" s="3" t="s">
        <v>18</v>
      </c>
      <c r="C1048" s="5"/>
      <c r="E1048" s="3" t="s">
        <v>18</v>
      </c>
      <c r="G1048" s="3"/>
      <c r="H1048" s="3" t="s">
        <v>18</v>
      </c>
    </row>
    <row r="1049" spans="1:8" ht="15.6" x14ac:dyDescent="0.3">
      <c r="A1049" s="5" t="s">
        <v>2396</v>
      </c>
      <c r="B1049" s="3" t="s">
        <v>1436</v>
      </c>
      <c r="C1049" s="5"/>
      <c r="E1049" s="3" t="s">
        <v>1436</v>
      </c>
      <c r="G1049" s="3"/>
      <c r="H1049" s="3" t="s">
        <v>1436</v>
      </c>
    </row>
    <row r="1050" spans="1:8" ht="15.6" x14ac:dyDescent="0.3">
      <c r="A1050" s="5" t="s">
        <v>814</v>
      </c>
      <c r="B1050" s="3" t="s">
        <v>1325</v>
      </c>
      <c r="C1050" s="5"/>
      <c r="E1050" s="3" t="s">
        <v>1325</v>
      </c>
      <c r="G1050" s="3"/>
      <c r="H1050" s="3" t="s">
        <v>1325</v>
      </c>
    </row>
    <row r="1051" spans="1:8" ht="15.6" x14ac:dyDescent="0.3">
      <c r="A1051" s="5" t="s">
        <v>2397</v>
      </c>
      <c r="B1051" s="3" t="s">
        <v>1292</v>
      </c>
      <c r="C1051" s="5"/>
      <c r="E1051" s="3" t="s">
        <v>1292</v>
      </c>
      <c r="G1051" s="3"/>
      <c r="H1051" s="3" t="s">
        <v>1292</v>
      </c>
    </row>
    <row r="1052" spans="1:8" ht="15.6" x14ac:dyDescent="0.3">
      <c r="A1052" s="5" t="s">
        <v>2398</v>
      </c>
      <c r="B1052" s="3" t="s">
        <v>1669</v>
      </c>
      <c r="C1052" s="5"/>
      <c r="E1052" s="3" t="s">
        <v>1669</v>
      </c>
      <c r="G1052" s="3"/>
      <c r="H1052" s="3" t="s">
        <v>1669</v>
      </c>
    </row>
    <row r="1053" spans="1:8" ht="15.6" x14ac:dyDescent="0.3">
      <c r="A1053" s="5" t="s">
        <v>2399</v>
      </c>
      <c r="B1053" s="3" t="s">
        <v>876</v>
      </c>
      <c r="C1053" s="5"/>
      <c r="E1053" s="3" t="s">
        <v>876</v>
      </c>
      <c r="G1053" s="3"/>
      <c r="H1053" s="3" t="s">
        <v>876</v>
      </c>
    </row>
    <row r="1054" spans="1:8" ht="15.6" x14ac:dyDescent="0.3">
      <c r="A1054" s="5" t="s">
        <v>1674</v>
      </c>
      <c r="B1054" s="3" t="s">
        <v>1328</v>
      </c>
      <c r="C1054" s="5"/>
      <c r="E1054" s="3" t="s">
        <v>1328</v>
      </c>
      <c r="G1054" s="3"/>
      <c r="H1054" s="3" t="s">
        <v>1328</v>
      </c>
    </row>
    <row r="1055" spans="1:8" ht="15.6" x14ac:dyDescent="0.3">
      <c r="A1055" s="5" t="s">
        <v>2400</v>
      </c>
      <c r="B1055" s="3" t="s">
        <v>301</v>
      </c>
      <c r="C1055" s="5"/>
      <c r="E1055" s="3" t="s">
        <v>301</v>
      </c>
      <c r="G1055" s="3"/>
      <c r="H1055" s="3" t="s">
        <v>301</v>
      </c>
    </row>
    <row r="1056" spans="1:8" ht="15.6" x14ac:dyDescent="0.3">
      <c r="A1056" s="5" t="s">
        <v>2401</v>
      </c>
      <c r="B1056" s="3" t="s">
        <v>186</v>
      </c>
      <c r="C1056" s="5"/>
      <c r="E1056" s="3" t="s">
        <v>186</v>
      </c>
      <c r="G1056" s="3"/>
      <c r="H1056" s="3" t="s">
        <v>186</v>
      </c>
    </row>
    <row r="1057" spans="1:8" ht="15.6" x14ac:dyDescent="0.3">
      <c r="A1057" s="5" t="s">
        <v>2402</v>
      </c>
      <c r="B1057" s="3" t="s">
        <v>40</v>
      </c>
      <c r="C1057" s="5"/>
      <c r="E1057" s="3" t="s">
        <v>40</v>
      </c>
      <c r="G1057" s="3"/>
      <c r="H1057" s="3" t="s">
        <v>40</v>
      </c>
    </row>
    <row r="1058" spans="1:8" ht="15.6" x14ac:dyDescent="0.3">
      <c r="A1058" s="5" t="s">
        <v>1155</v>
      </c>
      <c r="B1058" s="3" t="s">
        <v>327</v>
      </c>
      <c r="C1058" s="5"/>
      <c r="E1058" s="3" t="s">
        <v>327</v>
      </c>
      <c r="G1058" s="3"/>
      <c r="H1058" s="3" t="s">
        <v>327</v>
      </c>
    </row>
    <row r="1059" spans="1:8" ht="15.6" x14ac:dyDescent="0.3">
      <c r="A1059" s="5" t="s">
        <v>2403</v>
      </c>
      <c r="B1059" s="3" t="s">
        <v>2456</v>
      </c>
      <c r="C1059" s="5"/>
      <c r="E1059" s="3" t="s">
        <v>2456</v>
      </c>
      <c r="G1059" s="3"/>
      <c r="H1059" s="3" t="s">
        <v>2456</v>
      </c>
    </row>
    <row r="1060" spans="1:8" ht="15.6" x14ac:dyDescent="0.3">
      <c r="A1060" s="5" t="s">
        <v>1401</v>
      </c>
      <c r="B1060" s="3" t="s">
        <v>1234</v>
      </c>
      <c r="C1060" s="5"/>
      <c r="E1060" s="3" t="s">
        <v>1234</v>
      </c>
      <c r="G1060" s="3"/>
      <c r="H1060" s="3" t="s">
        <v>1234</v>
      </c>
    </row>
    <row r="1061" spans="1:8" ht="15.6" x14ac:dyDescent="0.3">
      <c r="A1061" s="5" t="s">
        <v>452</v>
      </c>
      <c r="B1061" s="3" t="s">
        <v>1555</v>
      </c>
      <c r="C1061" s="5"/>
      <c r="E1061" s="3" t="s">
        <v>1555</v>
      </c>
      <c r="G1061" s="3"/>
      <c r="H1061" s="3" t="s">
        <v>1555</v>
      </c>
    </row>
    <row r="1062" spans="1:8" ht="15.6" x14ac:dyDescent="0.3">
      <c r="A1062" s="5" t="s">
        <v>2404</v>
      </c>
      <c r="B1062" s="3" t="s">
        <v>1511</v>
      </c>
      <c r="C1062" s="5"/>
      <c r="E1062" s="3" t="s">
        <v>1511</v>
      </c>
      <c r="G1062" s="3"/>
      <c r="H1062" s="3" t="s">
        <v>1511</v>
      </c>
    </row>
    <row r="1063" spans="1:8" ht="15.6" x14ac:dyDescent="0.3">
      <c r="A1063" s="5" t="s">
        <v>849</v>
      </c>
      <c r="B1063" s="3" t="s">
        <v>67</v>
      </c>
      <c r="C1063" s="5"/>
      <c r="E1063" s="3" t="s">
        <v>67</v>
      </c>
      <c r="G1063" s="3"/>
      <c r="H1063" s="3" t="s">
        <v>67</v>
      </c>
    </row>
    <row r="1064" spans="1:8" ht="15.6" x14ac:dyDescent="0.3">
      <c r="A1064" s="5" t="s">
        <v>2405</v>
      </c>
      <c r="B1064" s="3" t="s">
        <v>415</v>
      </c>
      <c r="C1064" s="5"/>
      <c r="E1064" s="3" t="s">
        <v>415</v>
      </c>
      <c r="G1064" s="3"/>
      <c r="H1064" s="3" t="s">
        <v>415</v>
      </c>
    </row>
    <row r="1065" spans="1:8" ht="15.6" x14ac:dyDescent="0.3">
      <c r="A1065" s="5" t="s">
        <v>2406</v>
      </c>
      <c r="B1065" s="3" t="s">
        <v>601</v>
      </c>
      <c r="C1065" s="5"/>
      <c r="E1065" s="3" t="s">
        <v>601</v>
      </c>
      <c r="G1065" s="3"/>
      <c r="H1065" s="3" t="s">
        <v>601</v>
      </c>
    </row>
    <row r="1066" spans="1:8" ht="15.6" x14ac:dyDescent="0.3">
      <c r="A1066" s="5" t="s">
        <v>484</v>
      </c>
      <c r="B1066" s="3" t="s">
        <v>1187</v>
      </c>
      <c r="C1066" s="5"/>
      <c r="E1066" s="3" t="s">
        <v>1187</v>
      </c>
      <c r="G1066" s="3"/>
      <c r="H1066" s="3" t="s">
        <v>1187</v>
      </c>
    </row>
    <row r="1067" spans="1:8" ht="15.6" x14ac:dyDescent="0.3">
      <c r="A1067" s="5" t="s">
        <v>578</v>
      </c>
      <c r="B1067" s="3" t="s">
        <v>260</v>
      </c>
      <c r="C1067" s="5"/>
      <c r="E1067" s="3" t="s">
        <v>260</v>
      </c>
      <c r="G1067" s="3"/>
      <c r="H1067" s="3" t="s">
        <v>260</v>
      </c>
    </row>
    <row r="1068" spans="1:8" ht="15.6" x14ac:dyDescent="0.3">
      <c r="A1068" s="5" t="s">
        <v>845</v>
      </c>
      <c r="B1068" s="3" t="s">
        <v>1395</v>
      </c>
      <c r="C1068" s="5"/>
      <c r="E1068" s="3" t="s">
        <v>1395</v>
      </c>
      <c r="G1068" s="3"/>
      <c r="H1068" s="3" t="s">
        <v>1395</v>
      </c>
    </row>
    <row r="1069" spans="1:8" ht="15.6" x14ac:dyDescent="0.3">
      <c r="A1069" s="5" t="s">
        <v>2407</v>
      </c>
      <c r="B1069" s="3" t="s">
        <v>318</v>
      </c>
      <c r="C1069" s="5"/>
      <c r="E1069" s="3" t="s">
        <v>318</v>
      </c>
      <c r="G1069" s="3"/>
      <c r="H1069" s="3" t="s">
        <v>318</v>
      </c>
    </row>
    <row r="1070" spans="1:8" ht="15.6" x14ac:dyDescent="0.3">
      <c r="A1070" s="5" t="s">
        <v>353</v>
      </c>
      <c r="B1070" s="3" t="s">
        <v>1767</v>
      </c>
      <c r="C1070" s="5"/>
      <c r="E1070" s="3" t="s">
        <v>1767</v>
      </c>
      <c r="G1070" s="3"/>
      <c r="H1070" s="3" t="s">
        <v>1767</v>
      </c>
    </row>
    <row r="1071" spans="1:8" ht="15.6" x14ac:dyDescent="0.3">
      <c r="A1071" s="5" t="s">
        <v>1662</v>
      </c>
      <c r="B1071" s="3" t="s">
        <v>531</v>
      </c>
      <c r="C1071" s="5"/>
      <c r="E1071" s="3" t="s">
        <v>531</v>
      </c>
      <c r="G1071" s="3"/>
      <c r="H1071" s="3" t="s">
        <v>531</v>
      </c>
    </row>
    <row r="1072" spans="1:8" ht="15.6" x14ac:dyDescent="0.3">
      <c r="A1072" s="5" t="s">
        <v>2408</v>
      </c>
      <c r="B1072" s="3" t="s">
        <v>1857</v>
      </c>
      <c r="C1072" s="5"/>
      <c r="E1072" s="3" t="s">
        <v>1857</v>
      </c>
      <c r="G1072" s="3"/>
      <c r="H1072" s="3" t="s">
        <v>1857</v>
      </c>
    </row>
    <row r="1073" spans="1:8" ht="15.6" x14ac:dyDescent="0.3">
      <c r="A1073" s="5" t="s">
        <v>927</v>
      </c>
      <c r="B1073" s="3" t="s">
        <v>2457</v>
      </c>
      <c r="C1073" s="5"/>
      <c r="E1073" s="3" t="s">
        <v>2457</v>
      </c>
      <c r="G1073" s="3"/>
      <c r="H1073" s="3" t="s">
        <v>2457</v>
      </c>
    </row>
    <row r="1074" spans="1:8" ht="15.6" x14ac:dyDescent="0.3">
      <c r="A1074" s="5" t="s">
        <v>1183</v>
      </c>
      <c r="B1074" s="3" t="s">
        <v>985</v>
      </c>
      <c r="C1074" s="5"/>
      <c r="E1074" s="3" t="s">
        <v>985</v>
      </c>
      <c r="G1074" s="3"/>
      <c r="H1074" s="3" t="s">
        <v>985</v>
      </c>
    </row>
    <row r="1075" spans="1:8" ht="15.6" x14ac:dyDescent="0.3">
      <c r="A1075" s="5" t="s">
        <v>935</v>
      </c>
      <c r="B1075" s="3" t="s">
        <v>586</v>
      </c>
      <c r="C1075" s="5"/>
      <c r="E1075" s="3" t="s">
        <v>586</v>
      </c>
      <c r="G1075" s="3"/>
      <c r="H1075" s="3" t="s">
        <v>586</v>
      </c>
    </row>
    <row r="1076" spans="1:8" ht="15.6" x14ac:dyDescent="0.3">
      <c r="A1076" s="5" t="s">
        <v>1045</v>
      </c>
      <c r="B1076" s="3" t="s">
        <v>1182</v>
      </c>
      <c r="C1076" s="5"/>
      <c r="E1076" s="3" t="s">
        <v>1182</v>
      </c>
      <c r="G1076" s="3"/>
      <c r="H1076" s="3" t="s">
        <v>1182</v>
      </c>
    </row>
    <row r="1077" spans="1:8" ht="15.6" x14ac:dyDescent="0.3">
      <c r="A1077" s="5" t="s">
        <v>591</v>
      </c>
      <c r="B1077" s="3" t="s">
        <v>97</v>
      </c>
      <c r="C1077" s="5"/>
      <c r="E1077" s="3" t="s">
        <v>97</v>
      </c>
      <c r="G1077" s="3"/>
      <c r="H1077" s="3" t="s">
        <v>97</v>
      </c>
    </row>
    <row r="1078" spans="1:8" ht="15.6" x14ac:dyDescent="0.3">
      <c r="A1078" s="5" t="s">
        <v>599</v>
      </c>
      <c r="B1078" s="3" t="s">
        <v>484</v>
      </c>
      <c r="C1078" s="5"/>
      <c r="E1078" s="3" t="s">
        <v>484</v>
      </c>
      <c r="G1078" s="3"/>
      <c r="H1078" s="3" t="s">
        <v>484</v>
      </c>
    </row>
    <row r="1079" spans="1:8" ht="15.6" x14ac:dyDescent="0.3">
      <c r="A1079" s="5" t="s">
        <v>502</v>
      </c>
      <c r="B1079" s="3" t="s">
        <v>1303</v>
      </c>
      <c r="C1079" s="5"/>
      <c r="E1079" s="3" t="s">
        <v>1303</v>
      </c>
      <c r="G1079" s="3"/>
      <c r="H1079" s="3" t="s">
        <v>1303</v>
      </c>
    </row>
    <row r="1080" spans="1:8" ht="15.6" x14ac:dyDescent="0.3">
      <c r="A1080" s="5" t="s">
        <v>216</v>
      </c>
      <c r="B1080" s="3" t="s">
        <v>139</v>
      </c>
      <c r="C1080" s="5"/>
      <c r="E1080" s="3" t="s">
        <v>139</v>
      </c>
      <c r="G1080" s="3"/>
      <c r="H1080" s="3" t="s">
        <v>139</v>
      </c>
    </row>
    <row r="1081" spans="1:8" ht="15.6" x14ac:dyDescent="0.3">
      <c r="A1081" s="5" t="s">
        <v>995</v>
      </c>
      <c r="B1081" s="3" t="s">
        <v>692</v>
      </c>
      <c r="C1081" s="5"/>
      <c r="E1081" s="3" t="s">
        <v>692</v>
      </c>
      <c r="G1081" s="3"/>
      <c r="H1081" s="3" t="s">
        <v>692</v>
      </c>
    </row>
    <row r="1082" spans="1:8" ht="15.6" x14ac:dyDescent="0.3">
      <c r="A1082" s="5" t="s">
        <v>1053</v>
      </c>
      <c r="B1082" s="3" t="s">
        <v>819</v>
      </c>
      <c r="C1082" s="5"/>
      <c r="E1082" s="3" t="s">
        <v>819</v>
      </c>
      <c r="G1082" s="3"/>
      <c r="H1082" s="3" t="s">
        <v>819</v>
      </c>
    </row>
    <row r="1083" spans="1:8" ht="15.6" x14ac:dyDescent="0.3">
      <c r="A1083" s="5" t="s">
        <v>2409</v>
      </c>
      <c r="B1083" s="3" t="s">
        <v>613</v>
      </c>
      <c r="C1083" s="5"/>
      <c r="E1083" s="3" t="s">
        <v>613</v>
      </c>
      <c r="G1083" s="3"/>
      <c r="H1083" s="3" t="s">
        <v>613</v>
      </c>
    </row>
    <row r="1084" spans="1:8" ht="15.6" x14ac:dyDescent="0.3">
      <c r="A1084" s="5" t="s">
        <v>1306</v>
      </c>
      <c r="B1084" s="3" t="s">
        <v>1860</v>
      </c>
      <c r="C1084" s="5"/>
      <c r="E1084" s="3" t="s">
        <v>1860</v>
      </c>
      <c r="G1084" s="3"/>
      <c r="H1084" s="3" t="s">
        <v>1860</v>
      </c>
    </row>
    <row r="1085" spans="1:8" ht="15.6" x14ac:dyDescent="0.3">
      <c r="A1085" s="5" t="s">
        <v>912</v>
      </c>
      <c r="B1085" s="3" t="s">
        <v>1188</v>
      </c>
      <c r="C1085" s="5"/>
      <c r="E1085" s="3" t="s">
        <v>1188</v>
      </c>
      <c r="G1085" s="3"/>
      <c r="H1085" s="3" t="s">
        <v>1188</v>
      </c>
    </row>
    <row r="1086" spans="1:8" ht="15.6" x14ac:dyDescent="0.3">
      <c r="A1086" s="5" t="s">
        <v>305</v>
      </c>
      <c r="B1086" s="3" t="s">
        <v>123</v>
      </c>
      <c r="C1086" s="5"/>
      <c r="E1086" s="3" t="s">
        <v>123</v>
      </c>
      <c r="G1086" s="3"/>
      <c r="H1086" s="3" t="s">
        <v>123</v>
      </c>
    </row>
    <row r="1087" spans="1:8" ht="15.6" x14ac:dyDescent="0.3">
      <c r="A1087" s="5" t="s">
        <v>947</v>
      </c>
      <c r="B1087" s="3" t="s">
        <v>1278</v>
      </c>
      <c r="C1087" s="5"/>
      <c r="E1087" s="3" t="s">
        <v>1278</v>
      </c>
      <c r="G1087" s="3"/>
      <c r="H1087" s="3" t="s">
        <v>1278</v>
      </c>
    </row>
    <row r="1088" spans="1:8" ht="15.6" x14ac:dyDescent="0.3">
      <c r="A1088" s="5" t="s">
        <v>189</v>
      </c>
      <c r="B1088" s="3" t="s">
        <v>308</v>
      </c>
      <c r="C1088" s="5"/>
      <c r="E1088" s="3" t="s">
        <v>308</v>
      </c>
      <c r="G1088" s="3"/>
      <c r="H1088" s="3" t="s">
        <v>308</v>
      </c>
    </row>
    <row r="1089" spans="1:8" ht="15.6" x14ac:dyDescent="0.3">
      <c r="A1089" s="5" t="s">
        <v>309</v>
      </c>
      <c r="B1089" s="3" t="s">
        <v>1717</v>
      </c>
      <c r="C1089" s="5"/>
      <c r="E1089" s="3" t="s">
        <v>1717</v>
      </c>
      <c r="G1089" s="3"/>
      <c r="H1089" s="3" t="s">
        <v>1717</v>
      </c>
    </row>
    <row r="1090" spans="1:8" ht="15.6" x14ac:dyDescent="0.3">
      <c r="A1090" s="5" t="s">
        <v>1244</v>
      </c>
      <c r="B1090" s="3" t="s">
        <v>743</v>
      </c>
      <c r="C1090" s="5"/>
      <c r="E1090" s="3" t="s">
        <v>743</v>
      </c>
      <c r="G1090" s="3"/>
      <c r="H1090" s="3" t="s">
        <v>743</v>
      </c>
    </row>
    <row r="1091" spans="1:8" ht="15.6" x14ac:dyDescent="0.3">
      <c r="A1091" s="5" t="s">
        <v>2410</v>
      </c>
      <c r="B1091" s="3" t="s">
        <v>409</v>
      </c>
      <c r="C1091" s="5"/>
      <c r="E1091" s="3" t="s">
        <v>409</v>
      </c>
      <c r="G1091" s="3"/>
      <c r="H1091" s="3" t="s">
        <v>409</v>
      </c>
    </row>
    <row r="1092" spans="1:8" ht="15.6" x14ac:dyDescent="0.3">
      <c r="A1092" s="5" t="s">
        <v>2411</v>
      </c>
      <c r="B1092" s="3" t="s">
        <v>172</v>
      </c>
      <c r="C1092" s="5"/>
      <c r="E1092" s="3" t="s">
        <v>172</v>
      </c>
      <c r="G1092" s="3"/>
      <c r="H1092" s="3" t="s">
        <v>172</v>
      </c>
    </row>
    <row r="1093" spans="1:8" ht="15.6" x14ac:dyDescent="0.3">
      <c r="A1093" s="5" t="s">
        <v>2412</v>
      </c>
      <c r="B1093" s="3" t="s">
        <v>906</v>
      </c>
      <c r="C1093" s="5"/>
      <c r="E1093" s="3" t="s">
        <v>906</v>
      </c>
      <c r="G1093" s="3"/>
      <c r="H1093" s="3" t="s">
        <v>906</v>
      </c>
    </row>
    <row r="1094" spans="1:8" ht="15.6" x14ac:dyDescent="0.3">
      <c r="A1094" s="5" t="s">
        <v>339</v>
      </c>
      <c r="B1094" s="3" t="s">
        <v>874</v>
      </c>
      <c r="C1094" s="5"/>
      <c r="E1094" s="3" t="s">
        <v>874</v>
      </c>
      <c r="G1094" s="3"/>
      <c r="H1094" s="3" t="s">
        <v>874</v>
      </c>
    </row>
    <row r="1095" spans="1:8" ht="15.6" x14ac:dyDescent="0.3">
      <c r="A1095" s="5" t="s">
        <v>583</v>
      </c>
      <c r="B1095" s="3" t="s">
        <v>869</v>
      </c>
      <c r="C1095" s="5"/>
      <c r="E1095" s="3" t="s">
        <v>869</v>
      </c>
      <c r="G1095" s="3"/>
      <c r="H1095" s="3" t="s">
        <v>869</v>
      </c>
    </row>
    <row r="1096" spans="1:8" ht="15.6" x14ac:dyDescent="0.3">
      <c r="A1096" s="5" t="s">
        <v>1645</v>
      </c>
      <c r="B1096" s="3" t="s">
        <v>120</v>
      </c>
      <c r="C1096" s="5"/>
      <c r="E1096" s="3" t="s">
        <v>120</v>
      </c>
      <c r="G1096" s="3"/>
      <c r="H1096" s="3" t="s">
        <v>120</v>
      </c>
    </row>
    <row r="1097" spans="1:8" ht="15.6" x14ac:dyDescent="0.3">
      <c r="A1097" s="5" t="s">
        <v>555</v>
      </c>
      <c r="B1097" s="3" t="s">
        <v>1103</v>
      </c>
      <c r="C1097" s="5"/>
      <c r="E1097" s="3" t="s">
        <v>1103</v>
      </c>
      <c r="G1097" s="3"/>
      <c r="H1097" s="3" t="s">
        <v>1103</v>
      </c>
    </row>
    <row r="1098" spans="1:8" ht="15.6" x14ac:dyDescent="0.3">
      <c r="A1098" s="5" t="s">
        <v>2413</v>
      </c>
      <c r="B1098" s="3" t="s">
        <v>8</v>
      </c>
      <c r="C1098" s="5"/>
      <c r="E1098" s="3" t="s">
        <v>8</v>
      </c>
      <c r="G1098" s="3"/>
      <c r="H1098" s="3" t="s">
        <v>8</v>
      </c>
    </row>
    <row r="1099" spans="1:8" ht="15.6" x14ac:dyDescent="0.3">
      <c r="A1099" s="5" t="s">
        <v>153</v>
      </c>
      <c r="B1099" s="3" t="s">
        <v>314</v>
      </c>
      <c r="C1099" s="5"/>
      <c r="E1099" s="3" t="s">
        <v>314</v>
      </c>
      <c r="G1099" s="3"/>
      <c r="H1099" s="3" t="s">
        <v>314</v>
      </c>
    </row>
    <row r="1100" spans="1:8" ht="15.6" x14ac:dyDescent="0.3">
      <c r="A1100" s="5" t="s">
        <v>1243</v>
      </c>
      <c r="B1100" s="3" t="s">
        <v>61</v>
      </c>
      <c r="C1100" s="5"/>
      <c r="E1100" s="3" t="s">
        <v>61</v>
      </c>
      <c r="G1100" s="3"/>
      <c r="H1100" s="3" t="s">
        <v>61</v>
      </c>
    </row>
    <row r="1101" spans="1:8" ht="15.6" x14ac:dyDescent="0.3">
      <c r="A1101" s="5" t="s">
        <v>318</v>
      </c>
      <c r="B1101" s="3" t="s">
        <v>2458</v>
      </c>
      <c r="C1101" s="5"/>
      <c r="E1101" s="3" t="s">
        <v>2458</v>
      </c>
      <c r="G1101" s="3"/>
      <c r="H1101" s="3" t="s">
        <v>2458</v>
      </c>
    </row>
    <row r="1102" spans="1:8" ht="15.6" x14ac:dyDescent="0.3">
      <c r="A1102" s="5" t="s">
        <v>567</v>
      </c>
      <c r="B1102" s="3" t="s">
        <v>920</v>
      </c>
      <c r="C1102" s="5"/>
      <c r="E1102" s="3" t="s">
        <v>920</v>
      </c>
      <c r="G1102" s="3"/>
      <c r="H1102" s="3" t="s">
        <v>920</v>
      </c>
    </row>
    <row r="1103" spans="1:8" ht="15.6" x14ac:dyDescent="0.3">
      <c r="A1103" s="5" t="s">
        <v>2414</v>
      </c>
      <c r="B1103" s="3" t="s">
        <v>2459</v>
      </c>
      <c r="C1103" s="5"/>
      <c r="E1103" s="3" t="s">
        <v>2459</v>
      </c>
      <c r="G1103" s="3"/>
      <c r="H1103" s="3" t="s">
        <v>2459</v>
      </c>
    </row>
    <row r="1104" spans="1:8" ht="15.6" x14ac:dyDescent="0.3">
      <c r="A1104" s="5" t="s">
        <v>563</v>
      </c>
      <c r="B1104" s="3" t="s">
        <v>1057</v>
      </c>
      <c r="C1104" s="5"/>
      <c r="E1104" s="3" t="s">
        <v>1057</v>
      </c>
      <c r="G1104" s="3"/>
      <c r="H1104" s="3" t="s">
        <v>1057</v>
      </c>
    </row>
    <row r="1105" spans="1:8" ht="15.6" x14ac:dyDescent="0.3">
      <c r="A1105" s="5" t="s">
        <v>2415</v>
      </c>
      <c r="B1105" s="3" t="s">
        <v>528</v>
      </c>
      <c r="C1105" s="5"/>
      <c r="E1105" s="3" t="s">
        <v>528</v>
      </c>
      <c r="G1105" s="3"/>
      <c r="H1105" s="3" t="s">
        <v>528</v>
      </c>
    </row>
    <row r="1106" spans="1:8" ht="15.6" x14ac:dyDescent="0.3">
      <c r="A1106" s="5" t="s">
        <v>1031</v>
      </c>
      <c r="B1106" s="3" t="s">
        <v>519</v>
      </c>
      <c r="C1106" s="5"/>
      <c r="E1106" s="3" t="s">
        <v>519</v>
      </c>
      <c r="G1106" s="3"/>
      <c r="H1106" s="3" t="s">
        <v>519</v>
      </c>
    </row>
    <row r="1107" spans="1:8" ht="15.6" x14ac:dyDescent="0.3">
      <c r="A1107" s="5" t="s">
        <v>2416</v>
      </c>
      <c r="B1107" s="3" t="s">
        <v>510</v>
      </c>
      <c r="C1107" s="5"/>
      <c r="E1107" s="3" t="s">
        <v>510</v>
      </c>
      <c r="G1107" s="3"/>
      <c r="H1107" s="3" t="s">
        <v>510</v>
      </c>
    </row>
    <row r="1108" spans="1:8" ht="15.6" x14ac:dyDescent="0.3">
      <c r="A1108" s="5" t="s">
        <v>1249</v>
      </c>
      <c r="B1108" s="3" t="s">
        <v>371</v>
      </c>
      <c r="C1108" s="5"/>
      <c r="E1108" s="3" t="s">
        <v>371</v>
      </c>
      <c r="G1108" s="3"/>
      <c r="H1108" s="3" t="s">
        <v>371</v>
      </c>
    </row>
    <row r="1109" spans="1:8" ht="15.6" x14ac:dyDescent="0.3">
      <c r="A1109" s="5" t="s">
        <v>486</v>
      </c>
      <c r="B1109" s="3" t="s">
        <v>1842</v>
      </c>
      <c r="C1109" s="5"/>
      <c r="E1109" s="3" t="s">
        <v>1842</v>
      </c>
      <c r="G1109" s="3"/>
      <c r="H1109" s="3" t="s">
        <v>1842</v>
      </c>
    </row>
    <row r="1110" spans="1:8" ht="15.6" x14ac:dyDescent="0.3">
      <c r="A1110" s="5" t="s">
        <v>533</v>
      </c>
      <c r="B1110" s="3" t="s">
        <v>1569</v>
      </c>
      <c r="C1110" s="5"/>
      <c r="E1110" s="3" t="s">
        <v>1569</v>
      </c>
      <c r="G1110" s="3"/>
      <c r="H1110" s="3" t="s">
        <v>1569</v>
      </c>
    </row>
    <row r="1111" spans="1:8" ht="15.6" x14ac:dyDescent="0.3">
      <c r="A1111" s="5" t="s">
        <v>199</v>
      </c>
      <c r="B1111" s="3" t="s">
        <v>117</v>
      </c>
      <c r="C1111" s="5"/>
      <c r="E1111" s="3" t="s">
        <v>117</v>
      </c>
      <c r="G1111" s="3"/>
      <c r="H1111" s="3" t="s">
        <v>117</v>
      </c>
    </row>
    <row r="1112" spans="1:8" ht="15.6" x14ac:dyDescent="0.3">
      <c r="A1112" s="5" t="s">
        <v>915</v>
      </c>
      <c r="B1112" s="3" t="s">
        <v>1636</v>
      </c>
      <c r="C1112" s="5"/>
      <c r="E1112" s="3" t="s">
        <v>1636</v>
      </c>
      <c r="G1112" s="3"/>
      <c r="H1112" s="3" t="s">
        <v>1636</v>
      </c>
    </row>
    <row r="1113" spans="1:8" ht="15.6" x14ac:dyDescent="0.3">
      <c r="A1113" s="5" t="s">
        <v>2417</v>
      </c>
      <c r="B1113" s="3" t="s">
        <v>1232</v>
      </c>
      <c r="C1113" s="5"/>
      <c r="E1113" s="3" t="s">
        <v>1232</v>
      </c>
      <c r="G1113" s="3"/>
      <c r="H1113" s="3" t="s">
        <v>1232</v>
      </c>
    </row>
    <row r="1114" spans="1:8" ht="15.6" x14ac:dyDescent="0.3">
      <c r="A1114" s="5" t="s">
        <v>138</v>
      </c>
      <c r="B1114" s="3" t="s">
        <v>1161</v>
      </c>
      <c r="C1114" s="5"/>
      <c r="E1114" s="3" t="s">
        <v>1161</v>
      </c>
      <c r="G1114" s="3"/>
      <c r="H1114" s="3" t="s">
        <v>1161</v>
      </c>
    </row>
    <row r="1115" spans="1:8" ht="15.6" x14ac:dyDescent="0.3">
      <c r="A1115" s="5" t="s">
        <v>321</v>
      </c>
      <c r="B1115" s="3" t="s">
        <v>1768</v>
      </c>
      <c r="C1115" s="5"/>
      <c r="E1115" s="3" t="s">
        <v>1768</v>
      </c>
      <c r="G1115" s="3"/>
      <c r="H1115" s="3" t="s">
        <v>1768</v>
      </c>
    </row>
    <row r="1116" spans="1:8" ht="15.6" x14ac:dyDescent="0.3">
      <c r="A1116" s="5" t="s">
        <v>325</v>
      </c>
      <c r="B1116" s="3" t="s">
        <v>526</v>
      </c>
      <c r="C1116" s="5"/>
      <c r="E1116" s="3" t="s">
        <v>526</v>
      </c>
      <c r="G1116" s="3"/>
      <c r="H1116" s="3" t="s">
        <v>526</v>
      </c>
    </row>
    <row r="1117" spans="1:8" ht="15.6" x14ac:dyDescent="0.3">
      <c r="A1117" s="5" t="s">
        <v>386</v>
      </c>
      <c r="B1117" s="3" t="s">
        <v>1586</v>
      </c>
      <c r="C1117" s="5"/>
      <c r="E1117" s="3" t="s">
        <v>1586</v>
      </c>
      <c r="G1117" s="3"/>
      <c r="H1117" s="3" t="s">
        <v>1586</v>
      </c>
    </row>
    <row r="1118" spans="1:8" ht="15.6" x14ac:dyDescent="0.3">
      <c r="A1118" s="5" t="s">
        <v>570</v>
      </c>
      <c r="B1118" s="3" t="s">
        <v>163</v>
      </c>
      <c r="C1118" s="5"/>
      <c r="E1118" s="3" t="s">
        <v>163</v>
      </c>
      <c r="G1118" s="3"/>
      <c r="H1118" s="3" t="s">
        <v>163</v>
      </c>
    </row>
    <row r="1119" spans="1:8" ht="15.6" x14ac:dyDescent="0.3">
      <c r="A1119" s="5" t="s">
        <v>774</v>
      </c>
      <c r="B1119" s="3" t="s">
        <v>703</v>
      </c>
      <c r="C1119" s="5"/>
      <c r="E1119" s="3" t="s">
        <v>703</v>
      </c>
      <c r="G1119" s="3"/>
      <c r="H1119" s="3" t="s">
        <v>703</v>
      </c>
    </row>
    <row r="1120" spans="1:8" ht="15.6" x14ac:dyDescent="0.3">
      <c r="A1120" s="5" t="s">
        <v>752</v>
      </c>
      <c r="B1120" s="3" t="s">
        <v>1227</v>
      </c>
      <c r="C1120" s="5"/>
      <c r="E1120" s="3" t="s">
        <v>1227</v>
      </c>
      <c r="G1120" s="3"/>
      <c r="H1120" s="3" t="s">
        <v>1227</v>
      </c>
    </row>
    <row r="1121" spans="1:8" ht="15.6" x14ac:dyDescent="0.3">
      <c r="A1121" s="5" t="s">
        <v>2418</v>
      </c>
      <c r="B1121" s="3" t="s">
        <v>1891</v>
      </c>
      <c r="C1121" s="5"/>
      <c r="E1121" s="3" t="s">
        <v>1891</v>
      </c>
      <c r="G1121" s="3"/>
      <c r="H1121" s="3" t="s">
        <v>1891</v>
      </c>
    </row>
    <row r="1122" spans="1:8" ht="15.6" x14ac:dyDescent="0.3">
      <c r="A1122" s="5" t="s">
        <v>520</v>
      </c>
      <c r="B1122" s="3" t="s">
        <v>2460</v>
      </c>
      <c r="C1122" s="5"/>
      <c r="E1122" s="3" t="s">
        <v>2460</v>
      </c>
      <c r="G1122" s="3"/>
      <c r="H1122" s="3" t="s">
        <v>2460</v>
      </c>
    </row>
    <row r="1123" spans="1:8" ht="15.6" x14ac:dyDescent="0.3">
      <c r="A1123" s="5" t="s">
        <v>520</v>
      </c>
      <c r="B1123" s="3" t="s">
        <v>1060</v>
      </c>
      <c r="C1123" s="5"/>
      <c r="E1123" s="3" t="s">
        <v>1060</v>
      </c>
      <c r="G1123" s="3"/>
      <c r="H1123" s="3" t="s">
        <v>1060</v>
      </c>
    </row>
    <row r="1124" spans="1:8" ht="15.6" x14ac:dyDescent="0.3">
      <c r="A1124" s="5" t="s">
        <v>520</v>
      </c>
      <c r="B1124" s="3" t="s">
        <v>661</v>
      </c>
      <c r="C1124" s="5"/>
      <c r="E1124" s="3" t="s">
        <v>661</v>
      </c>
      <c r="G1124" s="3"/>
      <c r="H1124" s="3" t="s">
        <v>661</v>
      </c>
    </row>
    <row r="1125" spans="1:8" ht="15.6" x14ac:dyDescent="0.3">
      <c r="A1125" s="5" t="s">
        <v>520</v>
      </c>
      <c r="B1125" s="3" t="s">
        <v>1608</v>
      </c>
      <c r="C1125" s="5"/>
      <c r="E1125" s="3" t="s">
        <v>1608</v>
      </c>
      <c r="G1125" s="3"/>
      <c r="H1125" s="3" t="s">
        <v>1608</v>
      </c>
    </row>
    <row r="1126" spans="1:8" ht="15.6" x14ac:dyDescent="0.3">
      <c r="A1126" s="5" t="s">
        <v>520</v>
      </c>
      <c r="B1126" s="3" t="s">
        <v>971</v>
      </c>
      <c r="C1126" s="5"/>
      <c r="E1126" s="3" t="s">
        <v>971</v>
      </c>
      <c r="G1126" s="3"/>
      <c r="H1126" s="3" t="s">
        <v>971</v>
      </c>
    </row>
    <row r="1127" spans="1:8" ht="15.6" x14ac:dyDescent="0.3">
      <c r="A1127" s="5" t="s">
        <v>671</v>
      </c>
      <c r="B1127" s="3" t="s">
        <v>1059</v>
      </c>
      <c r="C1127" s="5"/>
      <c r="E1127" s="3" t="s">
        <v>1059</v>
      </c>
      <c r="G1127" s="3"/>
      <c r="H1127" s="3" t="s">
        <v>1059</v>
      </c>
    </row>
    <row r="1128" spans="1:8" ht="15.6" x14ac:dyDescent="0.3">
      <c r="A1128" s="5" t="s">
        <v>503</v>
      </c>
      <c r="B1128" s="3" t="s">
        <v>1875</v>
      </c>
      <c r="C1128" s="5"/>
      <c r="E1128" s="3" t="s">
        <v>1875</v>
      </c>
      <c r="G1128" s="3"/>
      <c r="H1128" s="3" t="s">
        <v>1875</v>
      </c>
    </row>
    <row r="1129" spans="1:8" ht="15.6" x14ac:dyDescent="0.3">
      <c r="A1129" s="5" t="s">
        <v>1494</v>
      </c>
      <c r="B1129" s="3" t="s">
        <v>418</v>
      </c>
      <c r="C1129" s="5"/>
      <c r="E1129" s="3" t="s">
        <v>418</v>
      </c>
      <c r="G1129" s="3"/>
      <c r="H1129" s="3" t="s">
        <v>418</v>
      </c>
    </row>
    <row r="1130" spans="1:8" ht="15.6" x14ac:dyDescent="0.3">
      <c r="A1130" s="5" t="s">
        <v>2419</v>
      </c>
      <c r="B1130" s="3" t="s">
        <v>1500</v>
      </c>
      <c r="C1130" s="5"/>
      <c r="E1130" s="3" t="s">
        <v>1500</v>
      </c>
      <c r="G1130" s="3"/>
      <c r="H1130" s="3" t="s">
        <v>1500</v>
      </c>
    </row>
    <row r="1131" spans="1:8" ht="15.6" x14ac:dyDescent="0.3">
      <c r="A1131" s="5" t="s">
        <v>1069</v>
      </c>
      <c r="B1131" s="3" t="s">
        <v>758</v>
      </c>
      <c r="C1131" s="5"/>
      <c r="E1131" s="3" t="s">
        <v>758</v>
      </c>
      <c r="G1131" s="3"/>
      <c r="H1131" s="3" t="s">
        <v>758</v>
      </c>
    </row>
    <row r="1132" spans="1:8" ht="15.6" x14ac:dyDescent="0.3">
      <c r="A1132" s="5" t="s">
        <v>1670</v>
      </c>
      <c r="B1132" s="3" t="s">
        <v>651</v>
      </c>
      <c r="C1132" s="5"/>
      <c r="E1132" s="3" t="s">
        <v>651</v>
      </c>
      <c r="G1132" s="3"/>
      <c r="H1132" s="3" t="s">
        <v>651</v>
      </c>
    </row>
    <row r="1133" spans="1:8" ht="15.6" x14ac:dyDescent="0.3">
      <c r="A1133" s="5" t="s">
        <v>639</v>
      </c>
      <c r="B1133" s="3" t="s">
        <v>1140</v>
      </c>
      <c r="C1133" s="5"/>
      <c r="E1133" s="3" t="s">
        <v>1140</v>
      </c>
      <c r="G1133" s="3"/>
      <c r="H1133" s="3" t="s">
        <v>1140</v>
      </c>
    </row>
    <row r="1134" spans="1:8" ht="15.6" x14ac:dyDescent="0.3">
      <c r="A1134" s="5" t="s">
        <v>780</v>
      </c>
      <c r="B1134" s="3" t="s">
        <v>1023</v>
      </c>
      <c r="C1134" s="5"/>
      <c r="E1134" s="3" t="s">
        <v>1023</v>
      </c>
      <c r="G1134" s="3"/>
      <c r="H1134" s="3" t="s">
        <v>1023</v>
      </c>
    </row>
    <row r="1135" spans="1:8" ht="15.6" x14ac:dyDescent="0.3">
      <c r="A1135" s="5" t="s">
        <v>908</v>
      </c>
      <c r="B1135" s="3" t="s">
        <v>861</v>
      </c>
      <c r="C1135" s="5"/>
      <c r="E1135" s="3" t="s">
        <v>861</v>
      </c>
      <c r="G1135" s="3"/>
      <c r="H1135" s="3" t="s">
        <v>861</v>
      </c>
    </row>
    <row r="1136" spans="1:8" ht="15.6" x14ac:dyDescent="0.3">
      <c r="A1136" s="5" t="s">
        <v>908</v>
      </c>
      <c r="B1136" s="3" t="s">
        <v>745</v>
      </c>
      <c r="C1136" s="5"/>
      <c r="E1136" s="3" t="s">
        <v>745</v>
      </c>
      <c r="G1136" s="3"/>
      <c r="H1136" s="3" t="s">
        <v>745</v>
      </c>
    </row>
    <row r="1137" spans="1:8" ht="15.6" x14ac:dyDescent="0.3">
      <c r="A1137" s="5" t="s">
        <v>1337</v>
      </c>
      <c r="B1137" s="3" t="s">
        <v>1564</v>
      </c>
      <c r="C1137" s="5"/>
      <c r="E1137" s="3" t="s">
        <v>1564</v>
      </c>
      <c r="G1137" s="3"/>
      <c r="H1137" s="3" t="s">
        <v>1564</v>
      </c>
    </row>
    <row r="1138" spans="1:8" ht="15.6" x14ac:dyDescent="0.3">
      <c r="A1138" s="5" t="s">
        <v>2420</v>
      </c>
      <c r="B1138" s="3" t="s">
        <v>970</v>
      </c>
      <c r="C1138" s="5"/>
      <c r="E1138" s="3" t="s">
        <v>970</v>
      </c>
      <c r="G1138" s="3"/>
      <c r="H1138" s="3" t="s">
        <v>970</v>
      </c>
    </row>
    <row r="1139" spans="1:8" ht="15.6" x14ac:dyDescent="0.3">
      <c r="A1139" s="5" t="s">
        <v>2421</v>
      </c>
      <c r="B1139" s="3" t="s">
        <v>1039</v>
      </c>
      <c r="C1139" s="5"/>
      <c r="E1139" s="3" t="s">
        <v>1039</v>
      </c>
      <c r="G1139" s="3"/>
      <c r="H1139" s="3" t="s">
        <v>1039</v>
      </c>
    </row>
    <row r="1140" spans="1:8" ht="15.6" x14ac:dyDescent="0.3">
      <c r="A1140" s="5" t="s">
        <v>283</v>
      </c>
      <c r="B1140" s="3" t="s">
        <v>1727</v>
      </c>
      <c r="C1140" s="5"/>
      <c r="E1140" s="3" t="s">
        <v>1727</v>
      </c>
      <c r="G1140" s="3"/>
      <c r="H1140" s="3" t="s">
        <v>1727</v>
      </c>
    </row>
    <row r="1141" spans="1:8" ht="15.6" x14ac:dyDescent="0.3">
      <c r="A1141" s="5" t="s">
        <v>585</v>
      </c>
      <c r="B1141" s="3" t="s">
        <v>192</v>
      </c>
      <c r="C1141" s="5"/>
      <c r="E1141" s="3" t="s">
        <v>192</v>
      </c>
      <c r="G1141" s="3"/>
      <c r="H1141" s="3" t="s">
        <v>192</v>
      </c>
    </row>
    <row r="1142" spans="1:8" ht="15.6" x14ac:dyDescent="0.3">
      <c r="A1142" s="5" t="s">
        <v>655</v>
      </c>
      <c r="B1142" s="3" t="s">
        <v>1162</v>
      </c>
      <c r="C1142" s="5"/>
      <c r="E1142" s="3" t="s">
        <v>1162</v>
      </c>
      <c r="G1142" s="3"/>
      <c r="H1142" s="3" t="s">
        <v>1162</v>
      </c>
    </row>
    <row r="1143" spans="1:8" ht="15.6" x14ac:dyDescent="0.3">
      <c r="A1143" s="5" t="s">
        <v>2422</v>
      </c>
      <c r="B1143" s="3" t="s">
        <v>370</v>
      </c>
      <c r="C1143" s="5"/>
      <c r="E1143" s="3" t="s">
        <v>370</v>
      </c>
      <c r="G1143" s="3"/>
      <c r="H1143" s="3" t="s">
        <v>370</v>
      </c>
    </row>
    <row r="1144" spans="1:8" ht="15.6" x14ac:dyDescent="0.3">
      <c r="A1144" s="5" t="s">
        <v>141</v>
      </c>
      <c r="B1144" s="3" t="s">
        <v>298</v>
      </c>
      <c r="C1144" s="5"/>
      <c r="E1144" s="3" t="s">
        <v>298</v>
      </c>
      <c r="G1144" s="3"/>
      <c r="H1144" s="3" t="s">
        <v>298</v>
      </c>
    </row>
    <row r="1145" spans="1:8" ht="15.6" x14ac:dyDescent="0.3">
      <c r="A1145" s="5" t="s">
        <v>857</v>
      </c>
      <c r="B1145" s="3" t="s">
        <v>497</v>
      </c>
      <c r="C1145" s="5"/>
      <c r="E1145" s="3" t="s">
        <v>497</v>
      </c>
      <c r="G1145" s="3"/>
      <c r="H1145" s="3" t="s">
        <v>497</v>
      </c>
    </row>
    <row r="1146" spans="1:8" ht="15.6" x14ac:dyDescent="0.3">
      <c r="A1146" s="5" t="s">
        <v>2423</v>
      </c>
      <c r="B1146" s="3" t="s">
        <v>1721</v>
      </c>
      <c r="C1146" s="5"/>
      <c r="E1146" s="3" t="s">
        <v>1721</v>
      </c>
      <c r="G1146" s="3"/>
      <c r="H1146" s="3" t="s">
        <v>1721</v>
      </c>
    </row>
    <row r="1147" spans="1:8" ht="15.6" x14ac:dyDescent="0.3">
      <c r="A1147" s="5" t="s">
        <v>819</v>
      </c>
      <c r="B1147" s="3" t="s">
        <v>93</v>
      </c>
      <c r="C1147" s="5"/>
      <c r="E1147" s="3" t="s">
        <v>93</v>
      </c>
      <c r="G1147" s="3"/>
      <c r="H1147" s="3" t="s">
        <v>93</v>
      </c>
    </row>
    <row r="1148" spans="1:8" ht="15.6" x14ac:dyDescent="0.3">
      <c r="A1148" s="5" t="s">
        <v>661</v>
      </c>
      <c r="B1148" s="3" t="s">
        <v>759</v>
      </c>
      <c r="C1148" s="5"/>
      <c r="E1148" s="3" t="s">
        <v>759</v>
      </c>
      <c r="G1148" s="3"/>
      <c r="H1148" s="3" t="s">
        <v>759</v>
      </c>
    </row>
    <row r="1149" spans="1:8" ht="15.6" x14ac:dyDescent="0.3">
      <c r="A1149" s="5" t="s">
        <v>810</v>
      </c>
      <c r="B1149" s="3" t="s">
        <v>1696</v>
      </c>
      <c r="C1149" s="5"/>
      <c r="E1149" s="3" t="s">
        <v>1696</v>
      </c>
      <c r="G1149" s="3"/>
      <c r="H1149" s="3" t="s">
        <v>1696</v>
      </c>
    </row>
    <row r="1150" spans="1:8" ht="15.6" x14ac:dyDescent="0.3">
      <c r="A1150" s="5" t="s">
        <v>254</v>
      </c>
      <c r="B1150" s="3" t="s">
        <v>1664</v>
      </c>
      <c r="C1150" s="5"/>
      <c r="E1150" s="3" t="s">
        <v>1664</v>
      </c>
      <c r="G1150" s="3"/>
      <c r="H1150" s="3" t="s">
        <v>1664</v>
      </c>
    </row>
    <row r="1151" spans="1:8" ht="15.6" x14ac:dyDescent="0.3">
      <c r="A1151" s="5" t="s">
        <v>416</v>
      </c>
      <c r="B1151" s="3" t="s">
        <v>520</v>
      </c>
      <c r="C1151" s="5"/>
      <c r="E1151" s="3" t="s">
        <v>520</v>
      </c>
      <c r="G1151" s="3"/>
      <c r="H1151" s="3" t="s">
        <v>520</v>
      </c>
    </row>
    <row r="1152" spans="1:8" ht="15.6" x14ac:dyDescent="0.3">
      <c r="A1152" s="5" t="s">
        <v>767</v>
      </c>
      <c r="B1152" s="3" t="s">
        <v>1319</v>
      </c>
      <c r="C1152" s="5"/>
      <c r="E1152" s="3" t="s">
        <v>1319</v>
      </c>
      <c r="G1152" s="3"/>
      <c r="H1152" s="3" t="s">
        <v>1319</v>
      </c>
    </row>
    <row r="1153" spans="1:8" ht="15.6" x14ac:dyDescent="0.3">
      <c r="A1153" s="5" t="s">
        <v>275</v>
      </c>
      <c r="B1153" s="3" t="s">
        <v>792</v>
      </c>
      <c r="C1153" s="5"/>
      <c r="E1153" s="3" t="s">
        <v>792</v>
      </c>
      <c r="G1153" s="3"/>
      <c r="H1153" s="3" t="s">
        <v>792</v>
      </c>
    </row>
    <row r="1154" spans="1:8" ht="15.6" x14ac:dyDescent="0.3">
      <c r="A1154" s="5" t="s">
        <v>2424</v>
      </c>
      <c r="B1154" s="3" t="s">
        <v>1587</v>
      </c>
      <c r="C1154" s="5"/>
      <c r="E1154" s="3" t="s">
        <v>1587</v>
      </c>
      <c r="G1154" s="3"/>
      <c r="H1154" s="3" t="s">
        <v>1587</v>
      </c>
    </row>
    <row r="1155" spans="1:8" ht="15.6" x14ac:dyDescent="0.3">
      <c r="A1155" s="5" t="s">
        <v>2424</v>
      </c>
      <c r="B1155" s="3" t="s">
        <v>1382</v>
      </c>
      <c r="C1155" s="5"/>
      <c r="E1155" s="3" t="s">
        <v>1382</v>
      </c>
      <c r="G1155" s="3"/>
      <c r="H1155" s="3" t="s">
        <v>1382</v>
      </c>
    </row>
    <row r="1156" spans="1:8" ht="15.6" x14ac:dyDescent="0.3">
      <c r="A1156" s="5" t="s">
        <v>2424</v>
      </c>
      <c r="B1156" s="3" t="s">
        <v>1201</v>
      </c>
      <c r="C1156" s="5"/>
      <c r="E1156" s="3" t="s">
        <v>1201</v>
      </c>
      <c r="G1156" s="3"/>
      <c r="H1156" s="3" t="s">
        <v>1201</v>
      </c>
    </row>
    <row r="1157" spans="1:8" ht="15.6" x14ac:dyDescent="0.3">
      <c r="A1157" s="5" t="s">
        <v>2424</v>
      </c>
      <c r="B1157" s="3" t="s">
        <v>1956</v>
      </c>
      <c r="C1157" s="5"/>
      <c r="E1157" s="3" t="s">
        <v>1956</v>
      </c>
      <c r="G1157" s="3"/>
      <c r="H1157" s="3" t="s">
        <v>1956</v>
      </c>
    </row>
    <row r="1158" spans="1:8" ht="15.6" x14ac:dyDescent="0.3">
      <c r="A1158" s="5" t="s">
        <v>2425</v>
      </c>
      <c r="B1158" s="3" t="s">
        <v>15</v>
      </c>
      <c r="C1158" s="5"/>
      <c r="E1158" s="3" t="s">
        <v>15</v>
      </c>
      <c r="G1158" s="3"/>
      <c r="H1158" s="3" t="s">
        <v>15</v>
      </c>
    </row>
    <row r="1159" spans="1:8" ht="15.6" x14ac:dyDescent="0.3">
      <c r="A1159" s="5" t="s">
        <v>2426</v>
      </c>
      <c r="B1159" s="3" t="s">
        <v>1913</v>
      </c>
      <c r="C1159" s="5"/>
      <c r="E1159" s="3" t="s">
        <v>1913</v>
      </c>
      <c r="G1159" s="3"/>
      <c r="H1159" s="3" t="s">
        <v>1913</v>
      </c>
    </row>
    <row r="1160" spans="1:8" ht="15.6" x14ac:dyDescent="0.3">
      <c r="A1160" s="5" t="s">
        <v>2427</v>
      </c>
      <c r="B1160" s="3" t="s">
        <v>1691</v>
      </c>
      <c r="C1160" s="5"/>
      <c r="E1160" s="3" t="s">
        <v>1691</v>
      </c>
      <c r="G1160" s="3"/>
      <c r="H1160" s="3" t="s">
        <v>1691</v>
      </c>
    </row>
    <row r="1161" spans="1:8" ht="15.6" x14ac:dyDescent="0.3">
      <c r="A1161" s="5" t="s">
        <v>890</v>
      </c>
      <c r="B1161" s="3" t="s">
        <v>1783</v>
      </c>
      <c r="C1161" s="5"/>
      <c r="E1161" s="3" t="s">
        <v>1783</v>
      </c>
      <c r="G1161" s="3"/>
      <c r="H1161" s="3" t="s">
        <v>1783</v>
      </c>
    </row>
    <row r="1162" spans="1:8" ht="15.6" x14ac:dyDescent="0.3">
      <c r="B1162" s="3" t="s">
        <v>664</v>
      </c>
      <c r="E1162" s="3" t="s">
        <v>664</v>
      </c>
      <c r="G1162" s="3"/>
      <c r="H1162" s="3" t="s">
        <v>664</v>
      </c>
    </row>
    <row r="1163" spans="1:8" ht="15.6" x14ac:dyDescent="0.3">
      <c r="B1163" s="3" t="s">
        <v>782</v>
      </c>
      <c r="E1163" s="3" t="s">
        <v>782</v>
      </c>
      <c r="G1163" s="3"/>
      <c r="H1163" s="3" t="s">
        <v>782</v>
      </c>
    </row>
    <row r="1164" spans="1:8" ht="15.6" x14ac:dyDescent="0.3">
      <c r="B1164" s="3" t="s">
        <v>1844</v>
      </c>
      <c r="E1164" s="3" t="s">
        <v>1844</v>
      </c>
      <c r="G1164" s="3"/>
      <c r="H1164" s="3" t="s">
        <v>1844</v>
      </c>
    </row>
    <row r="1165" spans="1:8" ht="15.6" x14ac:dyDescent="0.3">
      <c r="B1165" s="3" t="s">
        <v>1645</v>
      </c>
      <c r="E1165" s="3" t="s">
        <v>1645</v>
      </c>
      <c r="G1165" s="3"/>
      <c r="H1165" s="3" t="s">
        <v>1645</v>
      </c>
    </row>
    <row r="1166" spans="1:8" ht="15.6" x14ac:dyDescent="0.3">
      <c r="B1166" s="3" t="s">
        <v>1720</v>
      </c>
      <c r="E1166" s="3" t="s">
        <v>1720</v>
      </c>
      <c r="G1166" s="3"/>
      <c r="H1166" s="3" t="s">
        <v>1720</v>
      </c>
    </row>
    <row r="1167" spans="1:8" ht="15.6" x14ac:dyDescent="0.3">
      <c r="B1167" s="3" t="s">
        <v>460</v>
      </c>
      <c r="E1167" s="3" t="s">
        <v>460</v>
      </c>
      <c r="G1167" s="3"/>
      <c r="H1167" s="3" t="s">
        <v>460</v>
      </c>
    </row>
    <row r="1168" spans="1:8" ht="15.6" x14ac:dyDescent="0.3">
      <c r="B1168" s="3" t="s">
        <v>132</v>
      </c>
      <c r="E1168" s="3" t="s">
        <v>132</v>
      </c>
      <c r="G1168" s="3"/>
      <c r="H1168" s="3" t="s">
        <v>132</v>
      </c>
    </row>
    <row r="1169" spans="2:8" ht="15.6" x14ac:dyDescent="0.3">
      <c r="B1169" s="3" t="s">
        <v>1545</v>
      </c>
      <c r="E1169" s="3" t="s">
        <v>1545</v>
      </c>
      <c r="G1169" s="3"/>
      <c r="H1169" s="3" t="s">
        <v>1545</v>
      </c>
    </row>
    <row r="1170" spans="2:8" ht="15.6" x14ac:dyDescent="0.3">
      <c r="B1170" s="3" t="s">
        <v>1749</v>
      </c>
      <c r="E1170" s="3" t="s">
        <v>1749</v>
      </c>
      <c r="G1170" s="3"/>
      <c r="H1170" s="3" t="s">
        <v>1749</v>
      </c>
    </row>
    <row r="1171" spans="2:8" ht="15.6" x14ac:dyDescent="0.3">
      <c r="B1171" s="3" t="s">
        <v>917</v>
      </c>
      <c r="E1171" s="3" t="s">
        <v>917</v>
      </c>
      <c r="G1171" s="3"/>
      <c r="H1171" s="3" t="s">
        <v>917</v>
      </c>
    </row>
    <row r="1172" spans="2:8" ht="15.6" x14ac:dyDescent="0.3">
      <c r="B1172" s="3" t="s">
        <v>1313</v>
      </c>
      <c r="E1172" s="3" t="s">
        <v>1313</v>
      </c>
      <c r="G1172" s="3"/>
      <c r="H1172" s="3" t="s">
        <v>1313</v>
      </c>
    </row>
    <row r="1173" spans="2:8" ht="15.6" x14ac:dyDescent="0.3">
      <c r="B1173" s="3" t="s">
        <v>329</v>
      </c>
      <c r="E1173" s="3" t="s">
        <v>329</v>
      </c>
      <c r="G1173" s="3"/>
      <c r="H1173" s="3" t="s">
        <v>329</v>
      </c>
    </row>
    <row r="1174" spans="2:8" ht="15.6" x14ac:dyDescent="0.3">
      <c r="B1174" s="3" t="s">
        <v>1209</v>
      </c>
      <c r="E1174" s="3" t="s">
        <v>1209</v>
      </c>
      <c r="G1174" s="3"/>
      <c r="H1174" s="3" t="s">
        <v>1209</v>
      </c>
    </row>
    <row r="1175" spans="2:8" ht="15.6" x14ac:dyDescent="0.3">
      <c r="B1175" s="3" t="s">
        <v>1235</v>
      </c>
      <c r="E1175" s="3" t="s">
        <v>1235</v>
      </c>
      <c r="G1175" s="3"/>
      <c r="H1175" s="3" t="s">
        <v>1235</v>
      </c>
    </row>
    <row r="1176" spans="2:8" ht="15.6" x14ac:dyDescent="0.3">
      <c r="B1176" s="3" t="s">
        <v>73</v>
      </c>
      <c r="E1176" s="3" t="s">
        <v>73</v>
      </c>
      <c r="G1176" s="3"/>
      <c r="H1176" s="3" t="s">
        <v>73</v>
      </c>
    </row>
    <row r="1177" spans="2:8" ht="15.6" x14ac:dyDescent="0.3">
      <c r="B1177" s="3" t="s">
        <v>964</v>
      </c>
      <c r="E1177" s="3" t="s">
        <v>964</v>
      </c>
      <c r="G1177" s="3"/>
      <c r="H1177" s="3" t="s">
        <v>964</v>
      </c>
    </row>
    <row r="1178" spans="2:8" ht="15.6" x14ac:dyDescent="0.3">
      <c r="B1178" s="3" t="s">
        <v>1683</v>
      </c>
      <c r="E1178" s="3" t="s">
        <v>1683</v>
      </c>
      <c r="G1178" s="3"/>
      <c r="H1178" s="3" t="s">
        <v>1683</v>
      </c>
    </row>
    <row r="1179" spans="2:8" ht="15.6" x14ac:dyDescent="0.3">
      <c r="B1179" s="3" t="s">
        <v>1779</v>
      </c>
      <c r="E1179" s="3" t="s">
        <v>1779</v>
      </c>
      <c r="G1179" s="3"/>
      <c r="H1179" s="3" t="s">
        <v>1779</v>
      </c>
    </row>
    <row r="1180" spans="2:8" ht="15.6" x14ac:dyDescent="0.3">
      <c r="B1180" s="3" t="s">
        <v>1498</v>
      </c>
      <c r="E1180" s="3" t="s">
        <v>1498</v>
      </c>
      <c r="G1180" s="3"/>
      <c r="H1180" s="3" t="s">
        <v>1498</v>
      </c>
    </row>
    <row r="1181" spans="2:8" ht="15.6" x14ac:dyDescent="0.3">
      <c r="B1181" s="3" t="s">
        <v>161</v>
      </c>
      <c r="E1181" s="3" t="s">
        <v>161</v>
      </c>
      <c r="G1181" s="3"/>
      <c r="H1181" s="3" t="s">
        <v>161</v>
      </c>
    </row>
    <row r="1182" spans="2:8" ht="15.6" x14ac:dyDescent="0.3">
      <c r="B1182" s="3" t="s">
        <v>892</v>
      </c>
      <c r="E1182" s="3" t="s">
        <v>892</v>
      </c>
      <c r="G1182" s="3"/>
      <c r="H1182" s="3" t="s">
        <v>892</v>
      </c>
    </row>
    <row r="1183" spans="2:8" ht="15.6" x14ac:dyDescent="0.3">
      <c r="B1183" s="3" t="s">
        <v>587</v>
      </c>
      <c r="E1183" s="3" t="s">
        <v>587</v>
      </c>
      <c r="G1183" s="3"/>
      <c r="H1183" s="3" t="s">
        <v>587</v>
      </c>
    </row>
    <row r="1184" spans="2:8" ht="15.6" x14ac:dyDescent="0.3">
      <c r="B1184" s="3" t="s">
        <v>1369</v>
      </c>
      <c r="E1184" s="3" t="s">
        <v>1369</v>
      </c>
      <c r="G1184" s="3"/>
      <c r="H1184" s="3" t="s">
        <v>1369</v>
      </c>
    </row>
    <row r="1185" spans="2:8" ht="15.6" x14ac:dyDescent="0.3">
      <c r="B1185" s="3" t="s">
        <v>1774</v>
      </c>
      <c r="E1185" s="3" t="s">
        <v>1774</v>
      </c>
      <c r="G1185" s="3"/>
      <c r="H1185" s="3" t="s">
        <v>1774</v>
      </c>
    </row>
    <row r="1186" spans="2:8" ht="15.6" x14ac:dyDescent="0.3">
      <c r="B1186" s="3" t="s">
        <v>259</v>
      </c>
      <c r="E1186" s="3" t="s">
        <v>259</v>
      </c>
      <c r="G1186" s="3"/>
      <c r="H1186" s="3" t="s">
        <v>259</v>
      </c>
    </row>
    <row r="1187" spans="2:8" ht="15.6" x14ac:dyDescent="0.3">
      <c r="B1187" s="3" t="s">
        <v>64</v>
      </c>
      <c r="E1187" s="3" t="s">
        <v>64</v>
      </c>
      <c r="G1187" s="3"/>
      <c r="H1187" s="3" t="s">
        <v>64</v>
      </c>
    </row>
    <row r="1188" spans="2:8" ht="15.6" x14ac:dyDescent="0.3">
      <c r="B1188" s="3" t="s">
        <v>1516</v>
      </c>
      <c r="E1188" s="3" t="s">
        <v>1516</v>
      </c>
      <c r="G1188" s="3"/>
      <c r="H1188" s="3" t="s">
        <v>1516</v>
      </c>
    </row>
    <row r="1189" spans="2:8" ht="15.6" x14ac:dyDescent="0.3">
      <c r="B1189" s="3" t="s">
        <v>136</v>
      </c>
      <c r="E1189" s="3" t="s">
        <v>136</v>
      </c>
      <c r="G1189" s="3"/>
      <c r="H1189" s="3" t="s">
        <v>136</v>
      </c>
    </row>
    <row r="1190" spans="2:8" ht="15.6" x14ac:dyDescent="0.3">
      <c r="B1190" s="3" t="s">
        <v>551</v>
      </c>
      <c r="E1190" s="3" t="s">
        <v>551</v>
      </c>
      <c r="G1190" s="3"/>
      <c r="H1190" s="3" t="s">
        <v>551</v>
      </c>
    </row>
    <row r="1191" spans="2:8" ht="15.6" x14ac:dyDescent="0.3">
      <c r="B1191" s="3" t="s">
        <v>905</v>
      </c>
      <c r="E1191" s="3" t="s">
        <v>905</v>
      </c>
      <c r="G1191" s="3"/>
      <c r="H1191" s="3" t="s">
        <v>905</v>
      </c>
    </row>
    <row r="1192" spans="2:8" ht="15.6" x14ac:dyDescent="0.3">
      <c r="B1192" s="3" t="s">
        <v>1897</v>
      </c>
      <c r="E1192" s="3" t="s">
        <v>1897</v>
      </c>
      <c r="G1192" s="3"/>
      <c r="H1192" s="3" t="s">
        <v>1897</v>
      </c>
    </row>
    <row r="1193" spans="2:8" ht="15.6" x14ac:dyDescent="0.3">
      <c r="B1193" s="3" t="s">
        <v>44</v>
      </c>
      <c r="E1193" s="3" t="s">
        <v>44</v>
      </c>
      <c r="G1193" s="3"/>
      <c r="H1193" s="3" t="s">
        <v>44</v>
      </c>
    </row>
    <row r="1194" spans="2:8" ht="15.6" x14ac:dyDescent="0.3">
      <c r="B1194" s="3" t="s">
        <v>35</v>
      </c>
      <c r="E1194" s="3" t="s">
        <v>35</v>
      </c>
      <c r="G1194" s="3"/>
      <c r="H1194" s="3" t="s">
        <v>35</v>
      </c>
    </row>
    <row r="1195" spans="2:8" ht="15.6" x14ac:dyDescent="0.3">
      <c r="B1195" s="3" t="s">
        <v>1652</v>
      </c>
      <c r="E1195" s="3" t="s">
        <v>1652</v>
      </c>
      <c r="G1195" s="3"/>
      <c r="H1195" s="3" t="s">
        <v>1652</v>
      </c>
    </row>
    <row r="1196" spans="2:8" ht="15.6" x14ac:dyDescent="0.3">
      <c r="B1196" s="3" t="s">
        <v>441</v>
      </c>
      <c r="E1196" s="3" t="s">
        <v>441</v>
      </c>
      <c r="G1196" s="3"/>
      <c r="H1196" s="3" t="s">
        <v>441</v>
      </c>
    </row>
    <row r="1197" spans="2:8" ht="15.6" x14ac:dyDescent="0.3">
      <c r="B1197" s="3" t="s">
        <v>1761</v>
      </c>
      <c r="E1197" s="3" t="s">
        <v>1761</v>
      </c>
      <c r="G1197" s="3"/>
      <c r="H1197" s="3" t="s">
        <v>1761</v>
      </c>
    </row>
    <row r="1198" spans="2:8" ht="15.6" x14ac:dyDescent="0.3">
      <c r="B1198" s="3" t="s">
        <v>218</v>
      </c>
      <c r="E1198" s="3" t="s">
        <v>218</v>
      </c>
      <c r="G1198" s="3"/>
      <c r="H1198" s="3" t="s">
        <v>218</v>
      </c>
    </row>
    <row r="1199" spans="2:8" ht="15.6" x14ac:dyDescent="0.3">
      <c r="B1199" s="3" t="s">
        <v>1359</v>
      </c>
      <c r="E1199" s="3" t="s">
        <v>1359</v>
      </c>
      <c r="G1199" s="3"/>
      <c r="H1199" s="3" t="s">
        <v>1359</v>
      </c>
    </row>
    <row r="1200" spans="2:8" ht="15.6" x14ac:dyDescent="0.3">
      <c r="B1200" s="3" t="s">
        <v>2461</v>
      </c>
      <c r="E1200" s="3" t="s">
        <v>2461</v>
      </c>
      <c r="G1200" s="3"/>
      <c r="H1200" s="3" t="s">
        <v>2461</v>
      </c>
    </row>
    <row r="1201" spans="2:8" ht="15.6" x14ac:dyDescent="0.3">
      <c r="B1201" s="3" t="s">
        <v>1949</v>
      </c>
      <c r="E1201" s="3" t="s">
        <v>1949</v>
      </c>
      <c r="G1201" s="3"/>
      <c r="H1201" s="3" t="s">
        <v>1949</v>
      </c>
    </row>
    <row r="1202" spans="2:8" ht="15.6" x14ac:dyDescent="0.3">
      <c r="B1202" s="3" t="s">
        <v>884</v>
      </c>
      <c r="E1202" s="3" t="s">
        <v>884</v>
      </c>
      <c r="G1202" s="3"/>
      <c r="H1202" s="3" t="s">
        <v>884</v>
      </c>
    </row>
    <row r="1203" spans="2:8" ht="15.6" x14ac:dyDescent="0.3">
      <c r="B1203" s="3" t="s">
        <v>829</v>
      </c>
      <c r="E1203" s="3" t="s">
        <v>829</v>
      </c>
      <c r="G1203" s="3"/>
      <c r="H1203" s="3" t="s">
        <v>829</v>
      </c>
    </row>
    <row r="1204" spans="2:8" ht="15.6" x14ac:dyDescent="0.3">
      <c r="B1204" s="3" t="s">
        <v>1874</v>
      </c>
      <c r="E1204" s="3" t="s">
        <v>1874</v>
      </c>
      <c r="G1204" s="3"/>
      <c r="H1204" s="3" t="s">
        <v>1874</v>
      </c>
    </row>
    <row r="1205" spans="2:8" ht="15.6" x14ac:dyDescent="0.3">
      <c r="B1205" s="3" t="s">
        <v>921</v>
      </c>
      <c r="E1205" s="3" t="s">
        <v>921</v>
      </c>
      <c r="G1205" s="3"/>
      <c r="H1205" s="3" t="s">
        <v>921</v>
      </c>
    </row>
    <row r="1206" spans="2:8" ht="15.6" x14ac:dyDescent="0.3">
      <c r="B1206" s="3" t="s">
        <v>1443</v>
      </c>
      <c r="E1206" s="3" t="s">
        <v>1443</v>
      </c>
      <c r="G1206" s="3"/>
      <c r="H1206" s="3" t="s">
        <v>1443</v>
      </c>
    </row>
    <row r="1207" spans="2:8" ht="15.6" x14ac:dyDescent="0.3">
      <c r="B1207" s="3" t="s">
        <v>1294</v>
      </c>
      <c r="E1207" s="3" t="s">
        <v>1294</v>
      </c>
      <c r="G1207" s="3"/>
      <c r="H1207" s="3" t="s">
        <v>1294</v>
      </c>
    </row>
    <row r="1208" spans="2:8" ht="15.6" x14ac:dyDescent="0.3">
      <c r="B1208" s="3" t="s">
        <v>41</v>
      </c>
      <c r="E1208" s="3" t="s">
        <v>41</v>
      </c>
      <c r="G1208" s="3"/>
      <c r="H1208" s="3" t="s">
        <v>41</v>
      </c>
    </row>
    <row r="1209" spans="2:8" ht="15.6" x14ac:dyDescent="0.3">
      <c r="B1209" s="3" t="s">
        <v>1321</v>
      </c>
      <c r="E1209" s="3" t="s">
        <v>1321</v>
      </c>
      <c r="G1209" s="3"/>
      <c r="H1209" s="3" t="s">
        <v>1321</v>
      </c>
    </row>
    <row r="1210" spans="2:8" ht="15.6" x14ac:dyDescent="0.3">
      <c r="B1210" s="3" t="s">
        <v>648</v>
      </c>
      <c r="E1210" s="3" t="s">
        <v>648</v>
      </c>
      <c r="G1210" s="3"/>
      <c r="H1210" s="3" t="s">
        <v>648</v>
      </c>
    </row>
    <row r="1211" spans="2:8" ht="15.6" x14ac:dyDescent="0.3">
      <c r="B1211" s="3" t="s">
        <v>1390</v>
      </c>
      <c r="E1211" s="3" t="s">
        <v>1390</v>
      </c>
      <c r="G1211" s="3"/>
      <c r="H1211" s="3" t="s">
        <v>1390</v>
      </c>
    </row>
    <row r="1212" spans="2:8" ht="15.6" x14ac:dyDescent="0.3">
      <c r="B1212" s="3" t="s">
        <v>2462</v>
      </c>
      <c r="E1212" s="3" t="s">
        <v>2462</v>
      </c>
      <c r="G1212" s="3"/>
      <c r="H1212" s="3" t="s">
        <v>2462</v>
      </c>
    </row>
    <row r="1213" spans="2:8" ht="15.6" x14ac:dyDescent="0.3">
      <c r="B1213" s="3" t="s">
        <v>91</v>
      </c>
      <c r="E1213" s="3" t="s">
        <v>91</v>
      </c>
      <c r="G1213" s="3"/>
      <c r="H1213" s="3" t="s">
        <v>91</v>
      </c>
    </row>
    <row r="1214" spans="2:8" ht="15.6" x14ac:dyDescent="0.3">
      <c r="B1214" s="3" t="s">
        <v>833</v>
      </c>
      <c r="E1214" s="3" t="s">
        <v>833</v>
      </c>
      <c r="G1214" s="3"/>
      <c r="H1214" s="3" t="s">
        <v>833</v>
      </c>
    </row>
    <row r="1215" spans="2:8" ht="15.6" x14ac:dyDescent="0.3">
      <c r="B1215" s="3" t="s">
        <v>325</v>
      </c>
      <c r="E1215" s="3" t="s">
        <v>325</v>
      </c>
      <c r="G1215" s="3"/>
      <c r="H1215" s="3" t="s">
        <v>325</v>
      </c>
    </row>
    <row r="1216" spans="2:8" ht="15.6" x14ac:dyDescent="0.3">
      <c r="B1216" s="3" t="s">
        <v>1920</v>
      </c>
      <c r="E1216" s="3" t="s">
        <v>1920</v>
      </c>
      <c r="G1216" s="3"/>
      <c r="H1216" s="3" t="s">
        <v>1920</v>
      </c>
    </row>
    <row r="1217" spans="2:8" ht="15.6" x14ac:dyDescent="0.3">
      <c r="B1217" s="3" t="s">
        <v>1471</v>
      </c>
      <c r="E1217" s="3" t="s">
        <v>1471</v>
      </c>
      <c r="G1217" s="3"/>
      <c r="H1217" s="3" t="s">
        <v>1471</v>
      </c>
    </row>
    <row r="1218" spans="2:8" ht="15.6" x14ac:dyDescent="0.3">
      <c r="B1218" s="3" t="s">
        <v>1567</v>
      </c>
      <c r="E1218" s="3" t="s">
        <v>1567</v>
      </c>
      <c r="G1218" s="3"/>
      <c r="H1218" s="3" t="s">
        <v>1567</v>
      </c>
    </row>
    <row r="1219" spans="2:8" ht="15.6" x14ac:dyDescent="0.3">
      <c r="B1219" s="3" t="s">
        <v>822</v>
      </c>
      <c r="E1219" s="3" t="s">
        <v>822</v>
      </c>
      <c r="G1219" s="3"/>
      <c r="H1219" s="3" t="s">
        <v>822</v>
      </c>
    </row>
    <row r="1220" spans="2:8" ht="15.6" x14ac:dyDescent="0.3">
      <c r="B1220" s="3" t="s">
        <v>1589</v>
      </c>
      <c r="E1220" s="3" t="s">
        <v>1589</v>
      </c>
      <c r="G1220" s="3"/>
      <c r="H1220" s="3" t="s">
        <v>1589</v>
      </c>
    </row>
    <row r="1221" spans="2:8" ht="15.6" x14ac:dyDescent="0.3">
      <c r="B1221" s="3" t="s">
        <v>494</v>
      </c>
      <c r="E1221" s="3" t="s">
        <v>494</v>
      </c>
      <c r="G1221" s="3"/>
      <c r="H1221" s="3" t="s">
        <v>494</v>
      </c>
    </row>
    <row r="1222" spans="2:8" ht="15.6" x14ac:dyDescent="0.3">
      <c r="B1222" s="3" t="s">
        <v>636</v>
      </c>
      <c r="E1222" s="3" t="s">
        <v>636</v>
      </c>
      <c r="G1222" s="3"/>
      <c r="H1222" s="3" t="s">
        <v>636</v>
      </c>
    </row>
    <row r="1223" spans="2:8" ht="15.6" x14ac:dyDescent="0.3">
      <c r="B1223" s="3" t="s">
        <v>452</v>
      </c>
      <c r="E1223" s="3" t="s">
        <v>452</v>
      </c>
      <c r="G1223" s="3"/>
      <c r="H1223" s="3" t="s">
        <v>452</v>
      </c>
    </row>
    <row r="1224" spans="2:8" ht="15.6" x14ac:dyDescent="0.3">
      <c r="B1224" s="3" t="s">
        <v>614</v>
      </c>
      <c r="E1224" s="3" t="s">
        <v>614</v>
      </c>
      <c r="G1224" s="3"/>
      <c r="H1224" s="3" t="s">
        <v>614</v>
      </c>
    </row>
    <row r="1225" spans="2:8" ht="15.6" x14ac:dyDescent="0.3">
      <c r="B1225" s="3" t="s">
        <v>205</v>
      </c>
      <c r="E1225" s="3" t="s">
        <v>205</v>
      </c>
      <c r="G1225" s="3"/>
      <c r="H1225" s="3" t="s">
        <v>205</v>
      </c>
    </row>
    <row r="1226" spans="2:8" ht="15.6" x14ac:dyDescent="0.3">
      <c r="B1226" s="3" t="s">
        <v>1531</v>
      </c>
      <c r="E1226" s="3" t="s">
        <v>1531</v>
      </c>
      <c r="G1226" s="3"/>
      <c r="H1226" s="3" t="s">
        <v>1531</v>
      </c>
    </row>
    <row r="1227" spans="2:8" ht="15.6" x14ac:dyDescent="0.3">
      <c r="B1227" s="3" t="s">
        <v>881</v>
      </c>
      <c r="E1227" s="3" t="s">
        <v>881</v>
      </c>
      <c r="G1227" s="3"/>
      <c r="H1227" s="3" t="s">
        <v>881</v>
      </c>
    </row>
    <row r="1228" spans="2:8" ht="15.6" x14ac:dyDescent="0.3">
      <c r="B1228" s="3" t="s">
        <v>780</v>
      </c>
      <c r="E1228" s="3" t="s">
        <v>780</v>
      </c>
      <c r="G1228" s="3"/>
      <c r="H1228" s="3" t="s">
        <v>780</v>
      </c>
    </row>
    <row r="1229" spans="2:8" ht="15.6" x14ac:dyDescent="0.3">
      <c r="B1229" s="3" t="s">
        <v>1784</v>
      </c>
      <c r="E1229" s="3" t="s">
        <v>1784</v>
      </c>
      <c r="G1229" s="3"/>
      <c r="H1229" s="3" t="s">
        <v>1784</v>
      </c>
    </row>
    <row r="1230" spans="2:8" ht="15.6" x14ac:dyDescent="0.3">
      <c r="B1230" s="3" t="s">
        <v>400</v>
      </c>
      <c r="E1230" s="3" t="s">
        <v>400</v>
      </c>
      <c r="G1230" s="3"/>
      <c r="H1230" s="3" t="s">
        <v>400</v>
      </c>
    </row>
    <row r="1231" spans="2:8" ht="15.6" x14ac:dyDescent="0.3">
      <c r="B1231" s="3" t="s">
        <v>184</v>
      </c>
      <c r="E1231" s="3" t="s">
        <v>184</v>
      </c>
      <c r="G1231" s="3"/>
      <c r="H1231" s="3" t="s">
        <v>184</v>
      </c>
    </row>
    <row r="1232" spans="2:8" ht="15.6" x14ac:dyDescent="0.3">
      <c r="B1232" s="3" t="s">
        <v>755</v>
      </c>
      <c r="E1232" s="3" t="s">
        <v>755</v>
      </c>
      <c r="G1232" s="3"/>
      <c r="H1232" s="3" t="s">
        <v>755</v>
      </c>
    </row>
    <row r="1233" spans="2:8" ht="15.6" x14ac:dyDescent="0.3">
      <c r="B1233" s="3" t="s">
        <v>1790</v>
      </c>
      <c r="E1233" s="3" t="s">
        <v>1790</v>
      </c>
      <c r="G1233" s="3"/>
      <c r="H1233" s="3" t="s">
        <v>1790</v>
      </c>
    </row>
    <row r="1234" spans="2:8" ht="15.6" x14ac:dyDescent="0.3">
      <c r="B1234" s="3" t="s">
        <v>408</v>
      </c>
      <c r="E1234" s="3" t="s">
        <v>408</v>
      </c>
      <c r="G1234" s="3"/>
      <c r="H1234" s="3" t="s">
        <v>408</v>
      </c>
    </row>
    <row r="1235" spans="2:8" ht="15.6" x14ac:dyDescent="0.3">
      <c r="B1235" s="3" t="s">
        <v>1017</v>
      </c>
      <c r="E1235" s="3" t="s">
        <v>1017</v>
      </c>
      <c r="G1235" s="3"/>
      <c r="H1235" s="3" t="s">
        <v>1017</v>
      </c>
    </row>
    <row r="1236" spans="2:8" ht="15.6" x14ac:dyDescent="0.3">
      <c r="B1236" s="3" t="s">
        <v>1896</v>
      </c>
      <c r="E1236" s="3" t="s">
        <v>1896</v>
      </c>
      <c r="G1236" s="3"/>
      <c r="H1236" s="3" t="s">
        <v>1896</v>
      </c>
    </row>
    <row r="1237" spans="2:8" ht="15.6" x14ac:dyDescent="0.3">
      <c r="B1237" s="3" t="s">
        <v>1893</v>
      </c>
      <c r="E1237" s="3" t="s">
        <v>1893</v>
      </c>
      <c r="G1237" s="3"/>
      <c r="H1237" s="3" t="s">
        <v>1893</v>
      </c>
    </row>
    <row r="1238" spans="2:8" ht="15.6" x14ac:dyDescent="0.3">
      <c r="B1238" s="3" t="s">
        <v>111</v>
      </c>
      <c r="E1238" s="3" t="s">
        <v>111</v>
      </c>
      <c r="G1238" s="3"/>
      <c r="H1238" s="3" t="s">
        <v>111</v>
      </c>
    </row>
    <row r="1239" spans="2:8" ht="15.6" x14ac:dyDescent="0.3">
      <c r="B1239" s="3" t="s">
        <v>0</v>
      </c>
      <c r="E1239" s="3" t="s">
        <v>0</v>
      </c>
      <c r="G1239" s="3"/>
      <c r="H1239" s="3" t="s">
        <v>0</v>
      </c>
    </row>
    <row r="1240" spans="2:8" ht="15.6" x14ac:dyDescent="0.3">
      <c r="B1240" s="3" t="s">
        <v>233</v>
      </c>
      <c r="E1240" s="3" t="s">
        <v>233</v>
      </c>
      <c r="G1240" s="3"/>
      <c r="H1240" s="3" t="s">
        <v>233</v>
      </c>
    </row>
    <row r="1241" spans="2:8" ht="15.6" x14ac:dyDescent="0.3">
      <c r="B1241" s="3" t="s">
        <v>1090</v>
      </c>
      <c r="E1241" s="3" t="s">
        <v>1090</v>
      </c>
      <c r="G1241" s="3"/>
      <c r="H1241" s="3" t="s">
        <v>1090</v>
      </c>
    </row>
    <row r="1242" spans="2:8" ht="15.6" x14ac:dyDescent="0.3">
      <c r="B1242" s="3" t="s">
        <v>1460</v>
      </c>
      <c r="E1242" s="3" t="s">
        <v>1460</v>
      </c>
      <c r="G1242" s="3"/>
      <c r="H1242" s="3" t="s">
        <v>1460</v>
      </c>
    </row>
    <row r="1243" spans="2:8" ht="15.6" x14ac:dyDescent="0.3">
      <c r="B1243" s="3" t="s">
        <v>164</v>
      </c>
      <c r="E1243" s="3" t="s">
        <v>164</v>
      </c>
      <c r="G1243" s="3"/>
      <c r="H1243" s="3" t="s">
        <v>164</v>
      </c>
    </row>
    <row r="1244" spans="2:8" ht="15.6" x14ac:dyDescent="0.3">
      <c r="B1244" s="3" t="s">
        <v>245</v>
      </c>
      <c r="E1244" s="3" t="s">
        <v>245</v>
      </c>
      <c r="G1244" s="3"/>
      <c r="H1244" s="3" t="s">
        <v>245</v>
      </c>
    </row>
    <row r="1245" spans="2:8" ht="15.6" x14ac:dyDescent="0.3">
      <c r="B1245" s="3" t="s">
        <v>978</v>
      </c>
      <c r="E1245" s="3" t="s">
        <v>978</v>
      </c>
      <c r="G1245" s="3"/>
      <c r="H1245" s="3" t="s">
        <v>978</v>
      </c>
    </row>
    <row r="1246" spans="2:8" ht="15.6" x14ac:dyDescent="0.3">
      <c r="B1246" s="3" t="s">
        <v>1797</v>
      </c>
      <c r="E1246" s="3" t="s">
        <v>1797</v>
      </c>
      <c r="G1246" s="3"/>
      <c r="H1246" s="3" t="s">
        <v>1797</v>
      </c>
    </row>
    <row r="1247" spans="2:8" ht="15.6" x14ac:dyDescent="0.3">
      <c r="B1247" s="3" t="s">
        <v>686</v>
      </c>
      <c r="E1247" s="3" t="s">
        <v>686</v>
      </c>
      <c r="G1247" s="3"/>
      <c r="H1247" s="3" t="s">
        <v>686</v>
      </c>
    </row>
    <row r="1248" spans="2:8" ht="15.6" x14ac:dyDescent="0.3">
      <c r="B1248" s="3" t="s">
        <v>49</v>
      </c>
      <c r="E1248" s="3" t="s">
        <v>49</v>
      </c>
      <c r="G1248" s="3"/>
      <c r="H1248" s="3" t="s">
        <v>49</v>
      </c>
    </row>
    <row r="1249" spans="2:8" ht="15.6" x14ac:dyDescent="0.3">
      <c r="B1249" s="3" t="s">
        <v>697</v>
      </c>
      <c r="E1249" s="3" t="s">
        <v>697</v>
      </c>
      <c r="G1249" s="3"/>
      <c r="H1249" s="3" t="s">
        <v>697</v>
      </c>
    </row>
    <row r="1250" spans="2:8" ht="15.6" x14ac:dyDescent="0.3">
      <c r="B1250" s="3" t="s">
        <v>1521</v>
      </c>
      <c r="E1250" s="3" t="s">
        <v>1521</v>
      </c>
      <c r="G1250" s="3"/>
      <c r="H1250" s="3" t="s">
        <v>1521</v>
      </c>
    </row>
    <row r="1251" spans="2:8" ht="15.6" x14ac:dyDescent="0.3">
      <c r="B1251" s="3" t="s">
        <v>1708</v>
      </c>
      <c r="E1251" s="3" t="s">
        <v>1708</v>
      </c>
      <c r="G1251" s="3"/>
      <c r="H1251" s="3" t="s">
        <v>1708</v>
      </c>
    </row>
    <row r="1252" spans="2:8" ht="15.6" x14ac:dyDescent="0.3">
      <c r="B1252" s="3" t="s">
        <v>45</v>
      </c>
      <c r="E1252" s="3" t="s">
        <v>45</v>
      </c>
      <c r="G1252" s="3"/>
      <c r="H1252" s="3" t="s">
        <v>45</v>
      </c>
    </row>
    <row r="1253" spans="2:8" ht="15.6" x14ac:dyDescent="0.3">
      <c r="B1253" s="3" t="s">
        <v>292</v>
      </c>
      <c r="E1253" s="3" t="s">
        <v>292</v>
      </c>
      <c r="G1253" s="3"/>
      <c r="H1253" s="3" t="s">
        <v>292</v>
      </c>
    </row>
    <row r="1254" spans="2:8" ht="15.6" x14ac:dyDescent="0.3">
      <c r="B1254" s="3" t="s">
        <v>16</v>
      </c>
      <c r="E1254" s="3" t="s">
        <v>16</v>
      </c>
      <c r="G1254" s="3"/>
      <c r="H1254" s="3" t="s">
        <v>16</v>
      </c>
    </row>
    <row r="1255" spans="2:8" ht="15.6" x14ac:dyDescent="0.3">
      <c r="B1255" s="3" t="s">
        <v>1629</v>
      </c>
      <c r="E1255" s="3" t="s">
        <v>1629</v>
      </c>
      <c r="G1255" s="3"/>
      <c r="H1255" s="3" t="s">
        <v>1629</v>
      </c>
    </row>
    <row r="1256" spans="2:8" ht="15.6" x14ac:dyDescent="0.3">
      <c r="B1256" s="3" t="s">
        <v>1700</v>
      </c>
      <c r="E1256" s="3" t="s">
        <v>1700</v>
      </c>
      <c r="G1256" s="3"/>
      <c r="H1256" s="3" t="s">
        <v>1700</v>
      </c>
    </row>
    <row r="1257" spans="2:8" ht="15.6" x14ac:dyDescent="0.3">
      <c r="B1257" s="3" t="s">
        <v>820</v>
      </c>
      <c r="E1257" s="3" t="s">
        <v>820</v>
      </c>
      <c r="G1257" s="3"/>
      <c r="H1257" s="3" t="s">
        <v>820</v>
      </c>
    </row>
    <row r="1258" spans="2:8" ht="15.6" x14ac:dyDescent="0.3">
      <c r="B1258" s="3" t="s">
        <v>1094</v>
      </c>
      <c r="E1258" s="3" t="s">
        <v>1094</v>
      </c>
      <c r="G1258" s="3"/>
      <c r="H1258" s="3" t="s">
        <v>1094</v>
      </c>
    </row>
    <row r="1259" spans="2:8" ht="15.6" x14ac:dyDescent="0.3">
      <c r="B1259" s="3" t="s">
        <v>2463</v>
      </c>
      <c r="E1259" s="3" t="s">
        <v>2463</v>
      </c>
      <c r="G1259" s="3"/>
      <c r="H1259" s="3" t="s">
        <v>2463</v>
      </c>
    </row>
    <row r="1260" spans="2:8" ht="15.6" x14ac:dyDescent="0.3">
      <c r="B1260" s="3" t="s">
        <v>1843</v>
      </c>
      <c r="E1260" s="3" t="s">
        <v>1843</v>
      </c>
      <c r="G1260" s="3"/>
      <c r="H1260" s="3" t="s">
        <v>1843</v>
      </c>
    </row>
    <row r="1261" spans="2:8" ht="15.6" x14ac:dyDescent="0.3">
      <c r="B1261" s="3" t="s">
        <v>854</v>
      </c>
      <c r="E1261" s="3" t="s">
        <v>854</v>
      </c>
      <c r="G1261" s="3"/>
      <c r="H1261" s="3" t="s">
        <v>854</v>
      </c>
    </row>
    <row r="1262" spans="2:8" ht="15.6" x14ac:dyDescent="0.3">
      <c r="B1262" s="3" t="s">
        <v>1228</v>
      </c>
      <c r="E1262" s="3" t="s">
        <v>1228</v>
      </c>
      <c r="G1262" s="3"/>
      <c r="H1262" s="3" t="s">
        <v>1228</v>
      </c>
    </row>
    <row r="1263" spans="2:8" ht="15.6" x14ac:dyDescent="0.3">
      <c r="B1263" s="3" t="s">
        <v>1524</v>
      </c>
      <c r="E1263" s="3" t="s">
        <v>1524</v>
      </c>
      <c r="G1263" s="3"/>
      <c r="H1263" s="3" t="s">
        <v>1524</v>
      </c>
    </row>
    <row r="1264" spans="2:8" ht="15.6" x14ac:dyDescent="0.3">
      <c r="B1264" s="3" t="s">
        <v>144</v>
      </c>
      <c r="E1264" s="3" t="s">
        <v>144</v>
      </c>
      <c r="G1264" s="3"/>
      <c r="H1264" s="3" t="s">
        <v>144</v>
      </c>
    </row>
    <row r="1265" spans="2:8" ht="15.6" x14ac:dyDescent="0.3">
      <c r="B1265" s="3" t="s">
        <v>1484</v>
      </c>
      <c r="E1265" s="3" t="s">
        <v>1484</v>
      </c>
      <c r="G1265" s="3"/>
      <c r="H1265" s="3" t="s">
        <v>1484</v>
      </c>
    </row>
    <row r="1266" spans="2:8" ht="15.6" x14ac:dyDescent="0.3">
      <c r="B1266" s="3" t="s">
        <v>1688</v>
      </c>
      <c r="E1266" s="3" t="s">
        <v>1688</v>
      </c>
      <c r="G1266" s="3"/>
      <c r="H1266" s="3" t="s">
        <v>1688</v>
      </c>
    </row>
    <row r="1267" spans="2:8" ht="15.6" x14ac:dyDescent="0.3">
      <c r="B1267" s="3" t="s">
        <v>1309</v>
      </c>
      <c r="E1267" s="3" t="s">
        <v>1309</v>
      </c>
      <c r="G1267" s="3"/>
      <c r="H1267" s="3" t="s">
        <v>1309</v>
      </c>
    </row>
    <row r="1268" spans="2:8" ht="15.6" x14ac:dyDescent="0.3">
      <c r="B1268" s="3" t="s">
        <v>929</v>
      </c>
      <c r="E1268" s="3" t="s">
        <v>929</v>
      </c>
      <c r="G1268" s="3"/>
      <c r="H1268" s="3" t="s">
        <v>929</v>
      </c>
    </row>
    <row r="1269" spans="2:8" ht="15.6" x14ac:dyDescent="0.3">
      <c r="B1269" s="3" t="s">
        <v>2464</v>
      </c>
      <c r="E1269" s="3" t="s">
        <v>2464</v>
      </c>
      <c r="G1269" s="3"/>
      <c r="H1269" s="3" t="s">
        <v>2464</v>
      </c>
    </row>
    <row r="1270" spans="2:8" ht="15.6" x14ac:dyDescent="0.3">
      <c r="B1270" s="3" t="s">
        <v>1477</v>
      </c>
      <c r="E1270" s="3" t="s">
        <v>1477</v>
      </c>
      <c r="G1270" s="3"/>
      <c r="H1270" s="3" t="s">
        <v>1477</v>
      </c>
    </row>
    <row r="1271" spans="2:8" ht="15.6" x14ac:dyDescent="0.3">
      <c r="B1271" s="3" t="s">
        <v>901</v>
      </c>
      <c r="E1271" s="3" t="s">
        <v>901</v>
      </c>
      <c r="G1271" s="3"/>
      <c r="H1271" s="3" t="s">
        <v>901</v>
      </c>
    </row>
    <row r="1272" spans="2:8" ht="15.6" x14ac:dyDescent="0.3">
      <c r="B1272" s="3" t="s">
        <v>1361</v>
      </c>
      <c r="E1272" s="3" t="s">
        <v>1361</v>
      </c>
      <c r="G1272" s="3"/>
      <c r="H1272" s="3" t="s">
        <v>1361</v>
      </c>
    </row>
    <row r="1273" spans="2:8" ht="15.6" x14ac:dyDescent="0.3">
      <c r="B1273" s="3" t="s">
        <v>56</v>
      </c>
      <c r="E1273" s="3" t="s">
        <v>56</v>
      </c>
      <c r="G1273" s="3"/>
      <c r="H1273" s="3" t="s">
        <v>56</v>
      </c>
    </row>
    <row r="1274" spans="2:8" ht="15.6" x14ac:dyDescent="0.3">
      <c r="B1274" s="3" t="s">
        <v>1821</v>
      </c>
      <c r="E1274" s="3" t="s">
        <v>1821</v>
      </c>
      <c r="G1274" s="3"/>
      <c r="H1274" s="3" t="s">
        <v>1821</v>
      </c>
    </row>
    <row r="1275" spans="2:8" ht="15.6" x14ac:dyDescent="0.3">
      <c r="B1275" s="3" t="s">
        <v>593</v>
      </c>
      <c r="E1275" s="3" t="s">
        <v>593</v>
      </c>
      <c r="G1275" s="3"/>
      <c r="H1275" s="3" t="s">
        <v>593</v>
      </c>
    </row>
    <row r="1276" spans="2:8" ht="15.6" x14ac:dyDescent="0.3">
      <c r="B1276" s="3" t="s">
        <v>1357</v>
      </c>
      <c r="E1276" s="3" t="s">
        <v>1357</v>
      </c>
      <c r="G1276" s="3"/>
      <c r="H1276" s="3" t="s">
        <v>1357</v>
      </c>
    </row>
    <row r="1277" spans="2:8" ht="15.6" x14ac:dyDescent="0.3">
      <c r="B1277" s="3" t="s">
        <v>1883</v>
      </c>
      <c r="E1277" s="3" t="s">
        <v>1883</v>
      </c>
      <c r="G1277" s="3"/>
      <c r="H1277" s="3" t="s">
        <v>1883</v>
      </c>
    </row>
    <row r="1278" spans="2:8" ht="15.6" x14ac:dyDescent="0.3">
      <c r="B1278" s="3" t="s">
        <v>1483</v>
      </c>
      <c r="E1278" s="3" t="s">
        <v>1483</v>
      </c>
      <c r="G1278" s="3"/>
      <c r="H1278" s="3" t="s">
        <v>1483</v>
      </c>
    </row>
    <row r="1279" spans="2:8" ht="15.6" x14ac:dyDescent="0.3">
      <c r="B1279" s="3" t="s">
        <v>2465</v>
      </c>
      <c r="E1279" s="3" t="s">
        <v>2465</v>
      </c>
      <c r="G1279" s="3"/>
      <c r="H1279" s="3" t="s">
        <v>2465</v>
      </c>
    </row>
    <row r="1280" spans="2:8" ht="15.6" x14ac:dyDescent="0.3">
      <c r="B1280" s="3" t="s">
        <v>2466</v>
      </c>
      <c r="E1280" s="3" t="s">
        <v>2466</v>
      </c>
      <c r="G1280" s="3"/>
      <c r="H1280" s="3" t="s">
        <v>2466</v>
      </c>
    </row>
    <row r="1281" spans="2:8" ht="15.6" x14ac:dyDescent="0.3">
      <c r="B1281" s="3" t="s">
        <v>1647</v>
      </c>
      <c r="E1281" s="3" t="s">
        <v>1647</v>
      </c>
      <c r="G1281" s="3"/>
      <c r="H1281" s="3" t="s">
        <v>1647</v>
      </c>
    </row>
    <row r="1282" spans="2:8" ht="15.6" x14ac:dyDescent="0.3">
      <c r="B1282" s="3" t="s">
        <v>1196</v>
      </c>
      <c r="E1282" s="3" t="s">
        <v>1196</v>
      </c>
      <c r="G1282" s="3"/>
      <c r="H1282" s="3" t="s">
        <v>1196</v>
      </c>
    </row>
    <row r="1283" spans="2:8" ht="15.6" x14ac:dyDescent="0.3">
      <c r="B1283" s="3" t="s">
        <v>88</v>
      </c>
      <c r="E1283" s="3" t="s">
        <v>88</v>
      </c>
      <c r="G1283" s="3"/>
      <c r="H1283" s="3" t="s">
        <v>88</v>
      </c>
    </row>
    <row r="1284" spans="2:8" ht="15.6" x14ac:dyDescent="0.3">
      <c r="B1284" s="3" t="s">
        <v>2467</v>
      </c>
      <c r="E1284" s="3" t="s">
        <v>2467</v>
      </c>
      <c r="G1284" s="3"/>
      <c r="H1284" s="3" t="s">
        <v>2467</v>
      </c>
    </row>
    <row r="1285" spans="2:8" ht="15.6" x14ac:dyDescent="0.3">
      <c r="B1285" s="3" t="s">
        <v>2468</v>
      </c>
      <c r="E1285" s="3" t="s">
        <v>2468</v>
      </c>
      <c r="G1285" s="3"/>
      <c r="H1285" s="3" t="s">
        <v>2468</v>
      </c>
    </row>
    <row r="1286" spans="2:8" ht="15.6" x14ac:dyDescent="0.3">
      <c r="B1286" s="3" t="s">
        <v>2469</v>
      </c>
      <c r="E1286" s="3" t="s">
        <v>2469</v>
      </c>
      <c r="G1286" s="3"/>
      <c r="H1286" s="3" t="s">
        <v>2469</v>
      </c>
    </row>
    <row r="1287" spans="2:8" ht="15.6" x14ac:dyDescent="0.3">
      <c r="B1287" s="3" t="s">
        <v>589</v>
      </c>
      <c r="E1287" s="3" t="s">
        <v>589</v>
      </c>
      <c r="G1287" s="3"/>
      <c r="H1287" s="3" t="s">
        <v>589</v>
      </c>
    </row>
    <row r="1288" spans="2:8" ht="15.6" x14ac:dyDescent="0.3">
      <c r="B1288" s="3" t="s">
        <v>1167</v>
      </c>
      <c r="E1288" s="3" t="s">
        <v>1167</v>
      </c>
      <c r="G1288" s="3"/>
      <c r="H1288" s="3" t="s">
        <v>1167</v>
      </c>
    </row>
    <row r="1289" spans="2:8" ht="15.6" x14ac:dyDescent="0.3">
      <c r="B1289" s="3" t="s">
        <v>1877</v>
      </c>
      <c r="E1289" s="3" t="s">
        <v>1877</v>
      </c>
      <c r="G1289" s="3"/>
      <c r="H1289" s="3" t="s">
        <v>1877</v>
      </c>
    </row>
    <row r="1290" spans="2:8" ht="15.6" x14ac:dyDescent="0.3">
      <c r="B1290" s="3" t="s">
        <v>695</v>
      </c>
      <c r="E1290" s="3" t="s">
        <v>695</v>
      </c>
      <c r="G1290" s="3"/>
      <c r="H1290" s="3" t="s">
        <v>695</v>
      </c>
    </row>
    <row r="1291" spans="2:8" ht="15.6" x14ac:dyDescent="0.3">
      <c r="B1291" s="3" t="s">
        <v>2470</v>
      </c>
      <c r="E1291" s="3" t="s">
        <v>2470</v>
      </c>
      <c r="G1291" s="3"/>
      <c r="H1291" s="3" t="s">
        <v>2470</v>
      </c>
    </row>
    <row r="1292" spans="2:8" ht="15.6" x14ac:dyDescent="0.3">
      <c r="B1292" s="3" t="s">
        <v>2471</v>
      </c>
      <c r="E1292" s="3" t="s">
        <v>2471</v>
      </c>
      <c r="G1292" s="3"/>
      <c r="H1292" s="3" t="s">
        <v>2471</v>
      </c>
    </row>
    <row r="1293" spans="2:8" ht="15.6" x14ac:dyDescent="0.3">
      <c r="B1293" s="3" t="s">
        <v>540</v>
      </c>
      <c r="E1293" s="3" t="s">
        <v>540</v>
      </c>
      <c r="G1293" s="3"/>
      <c r="H1293" s="3" t="s">
        <v>540</v>
      </c>
    </row>
    <row r="1294" spans="2:8" ht="15.6" x14ac:dyDescent="0.3">
      <c r="B1294" s="3" t="s">
        <v>1833</v>
      </c>
      <c r="E1294" s="3" t="s">
        <v>1833</v>
      </c>
      <c r="G1294" s="3"/>
      <c r="H1294" s="3" t="s">
        <v>1833</v>
      </c>
    </row>
    <row r="1295" spans="2:8" ht="15.6" x14ac:dyDescent="0.3">
      <c r="B1295" s="3" t="s">
        <v>713</v>
      </c>
      <c r="E1295" s="3" t="s">
        <v>713</v>
      </c>
      <c r="G1295" s="3"/>
      <c r="H1295" s="3" t="s">
        <v>713</v>
      </c>
    </row>
    <row r="1296" spans="2:8" ht="15.6" x14ac:dyDescent="0.3">
      <c r="B1296" s="3" t="s">
        <v>2472</v>
      </c>
      <c r="E1296" s="3" t="s">
        <v>2472</v>
      </c>
      <c r="G1296" s="3"/>
      <c r="H1296" s="3" t="s">
        <v>2472</v>
      </c>
    </row>
    <row r="1297" spans="2:8" ht="15.6" x14ac:dyDescent="0.3">
      <c r="B1297" s="3" t="s">
        <v>1850</v>
      </c>
      <c r="E1297" s="3" t="s">
        <v>1850</v>
      </c>
      <c r="G1297" s="3"/>
      <c r="H1297" s="3" t="s">
        <v>1850</v>
      </c>
    </row>
    <row r="1298" spans="2:8" ht="15.6" x14ac:dyDescent="0.3">
      <c r="B1298" s="3" t="s">
        <v>63</v>
      </c>
      <c r="E1298" s="3" t="s">
        <v>63</v>
      </c>
      <c r="G1298" s="3"/>
      <c r="H1298" s="3" t="s">
        <v>63</v>
      </c>
    </row>
    <row r="1299" spans="2:8" ht="15.6" x14ac:dyDescent="0.3">
      <c r="B1299" s="3" t="s">
        <v>1496</v>
      </c>
      <c r="E1299" s="3" t="s">
        <v>1496</v>
      </c>
      <c r="G1299" s="3"/>
      <c r="H1299" s="3" t="s">
        <v>1496</v>
      </c>
    </row>
    <row r="1300" spans="2:8" ht="15.6" x14ac:dyDescent="0.3">
      <c r="B1300" s="3" t="s">
        <v>1787</v>
      </c>
      <c r="E1300" s="3" t="s">
        <v>1787</v>
      </c>
      <c r="G1300" s="3"/>
      <c r="H1300" s="3" t="s">
        <v>1787</v>
      </c>
    </row>
    <row r="1301" spans="2:8" ht="15.6" x14ac:dyDescent="0.3">
      <c r="B1301" s="3" t="s">
        <v>1905</v>
      </c>
      <c r="E1301" s="3" t="s">
        <v>1905</v>
      </c>
      <c r="G1301" s="3"/>
      <c r="H1301" s="3" t="s">
        <v>1905</v>
      </c>
    </row>
    <row r="1302" spans="2:8" ht="15.6" x14ac:dyDescent="0.3">
      <c r="B1302" s="3" t="s">
        <v>2473</v>
      </c>
      <c r="E1302" s="3" t="s">
        <v>2473</v>
      </c>
      <c r="G1302" s="3"/>
      <c r="H1302" s="3" t="s">
        <v>2473</v>
      </c>
    </row>
    <row r="1303" spans="2:8" ht="15.6" x14ac:dyDescent="0.3">
      <c r="B1303" s="3" t="s">
        <v>1574</v>
      </c>
      <c r="E1303" s="3" t="s">
        <v>1574</v>
      </c>
      <c r="G1303" s="3"/>
      <c r="H1303" s="3" t="s">
        <v>1574</v>
      </c>
    </row>
    <row r="1304" spans="2:8" ht="15.6" x14ac:dyDescent="0.3">
      <c r="B1304" s="3" t="s">
        <v>153</v>
      </c>
      <c r="E1304" s="3" t="s">
        <v>153</v>
      </c>
      <c r="G1304" s="3"/>
      <c r="H1304" s="3" t="s">
        <v>153</v>
      </c>
    </row>
    <row r="1305" spans="2:8" ht="15.6" x14ac:dyDescent="0.3">
      <c r="B1305" s="3" t="s">
        <v>633</v>
      </c>
      <c r="E1305" s="3" t="s">
        <v>633</v>
      </c>
      <c r="G1305" s="3"/>
      <c r="H1305" s="3" t="s">
        <v>633</v>
      </c>
    </row>
    <row r="1306" spans="2:8" ht="15.6" x14ac:dyDescent="0.3">
      <c r="B1306" s="3" t="s">
        <v>679</v>
      </c>
      <c r="E1306" s="3" t="s">
        <v>679</v>
      </c>
      <c r="G1306" s="3"/>
      <c r="H1306" s="3" t="s">
        <v>679</v>
      </c>
    </row>
    <row r="1307" spans="2:8" ht="15.6" x14ac:dyDescent="0.3">
      <c r="B1307" s="3" t="s">
        <v>1935</v>
      </c>
      <c r="E1307" s="3" t="s">
        <v>1935</v>
      </c>
      <c r="G1307" s="3"/>
      <c r="H1307" s="3" t="s">
        <v>1935</v>
      </c>
    </row>
    <row r="1308" spans="2:8" ht="15.6" x14ac:dyDescent="0.3">
      <c r="B1308" s="3" t="s">
        <v>441</v>
      </c>
      <c r="E1308" s="3" t="s">
        <v>441</v>
      </c>
      <c r="G1308" s="3"/>
      <c r="H1308" s="3" t="s">
        <v>441</v>
      </c>
    </row>
    <row r="1309" spans="2:8" ht="15.6" x14ac:dyDescent="0.3">
      <c r="B1309" s="3" t="s">
        <v>11</v>
      </c>
      <c r="E1309" s="3" t="s">
        <v>11</v>
      </c>
      <c r="G1309" s="3"/>
      <c r="H1309" s="3" t="s">
        <v>11</v>
      </c>
    </row>
    <row r="1310" spans="2:8" ht="15.6" x14ac:dyDescent="0.3">
      <c r="B1310" s="3" t="s">
        <v>2474</v>
      </c>
      <c r="E1310" s="3" t="s">
        <v>2474</v>
      </c>
      <c r="G1310" s="3"/>
      <c r="H1310" s="3" t="s">
        <v>2474</v>
      </c>
    </row>
    <row r="1311" spans="2:8" ht="15.6" x14ac:dyDescent="0.3">
      <c r="B1311" s="3" t="s">
        <v>529</v>
      </c>
      <c r="E1311" s="3" t="s">
        <v>529</v>
      </c>
      <c r="G1311" s="3"/>
      <c r="H1311" s="3" t="s">
        <v>529</v>
      </c>
    </row>
    <row r="1312" spans="2:8" ht="15.6" x14ac:dyDescent="0.3">
      <c r="B1312" s="3" t="s">
        <v>1042</v>
      </c>
      <c r="E1312" s="3" t="s">
        <v>1042</v>
      </c>
      <c r="G1312" s="3"/>
      <c r="H1312" s="3" t="s">
        <v>1042</v>
      </c>
    </row>
    <row r="1313" spans="2:8" ht="15.6" x14ac:dyDescent="0.3">
      <c r="B1313" s="3" t="s">
        <v>842</v>
      </c>
      <c r="E1313" s="3" t="s">
        <v>842</v>
      </c>
      <c r="G1313" s="3"/>
      <c r="H1313" s="3" t="s">
        <v>842</v>
      </c>
    </row>
    <row r="1314" spans="2:8" ht="15.6" x14ac:dyDescent="0.3">
      <c r="B1314" s="3" t="s">
        <v>106</v>
      </c>
      <c r="E1314" s="3" t="s">
        <v>106</v>
      </c>
      <c r="G1314" s="3"/>
      <c r="H1314" s="3" t="s">
        <v>106</v>
      </c>
    </row>
    <row r="1315" spans="2:8" ht="15.6" x14ac:dyDescent="0.3">
      <c r="B1315" s="3" t="s">
        <v>1048</v>
      </c>
      <c r="E1315" s="3" t="s">
        <v>1048</v>
      </c>
      <c r="G1315" s="3"/>
      <c r="H1315" s="3" t="s">
        <v>1048</v>
      </c>
    </row>
    <row r="1316" spans="2:8" ht="15.6" x14ac:dyDescent="0.3">
      <c r="B1316" s="3" t="s">
        <v>1713</v>
      </c>
      <c r="E1316" s="3" t="s">
        <v>1713</v>
      </c>
      <c r="G1316" s="3"/>
      <c r="H1316" s="3" t="s">
        <v>1713</v>
      </c>
    </row>
    <row r="1317" spans="2:8" ht="15.6" x14ac:dyDescent="0.3">
      <c r="B1317" s="3" t="s">
        <v>1345</v>
      </c>
      <c r="E1317" s="3" t="s">
        <v>1345</v>
      </c>
      <c r="G1317" s="3"/>
      <c r="H1317" s="3" t="s">
        <v>1345</v>
      </c>
    </row>
    <row r="1318" spans="2:8" ht="15.6" x14ac:dyDescent="0.3">
      <c r="B1318" s="3" t="s">
        <v>1018</v>
      </c>
      <c r="E1318" s="3" t="s">
        <v>1018</v>
      </c>
      <c r="G1318" s="3"/>
      <c r="H1318" s="3" t="s">
        <v>1018</v>
      </c>
    </row>
    <row r="1319" spans="2:8" ht="15.6" x14ac:dyDescent="0.3">
      <c r="B1319" s="3" t="s">
        <v>304</v>
      </c>
      <c r="E1319" s="3" t="s">
        <v>304</v>
      </c>
      <c r="G1319" s="3"/>
      <c r="H1319" s="3" t="s">
        <v>304</v>
      </c>
    </row>
    <row r="1320" spans="2:8" ht="15.6" x14ac:dyDescent="0.3">
      <c r="B1320" s="3" t="s">
        <v>396</v>
      </c>
      <c r="E1320" s="3" t="s">
        <v>396</v>
      </c>
      <c r="G1320" s="3"/>
      <c r="H1320" s="3" t="s">
        <v>396</v>
      </c>
    </row>
    <row r="1321" spans="2:8" ht="15.6" x14ac:dyDescent="0.3">
      <c r="B1321" s="3" t="s">
        <v>52</v>
      </c>
      <c r="E1321" s="3" t="s">
        <v>52</v>
      </c>
      <c r="G1321" s="3"/>
      <c r="H1321" s="3" t="s">
        <v>52</v>
      </c>
    </row>
    <row r="1322" spans="2:8" ht="15.6" x14ac:dyDescent="0.3">
      <c r="B1322" s="3" t="s">
        <v>1154</v>
      </c>
      <c r="E1322" s="3" t="s">
        <v>1154</v>
      </c>
      <c r="G1322" s="3"/>
      <c r="H1322" s="3" t="s">
        <v>1154</v>
      </c>
    </row>
    <row r="1323" spans="2:8" ht="15.6" x14ac:dyDescent="0.3">
      <c r="B1323" s="3" t="s">
        <v>678</v>
      </c>
      <c r="E1323" s="3" t="s">
        <v>678</v>
      </c>
      <c r="G1323" s="3"/>
      <c r="H1323" s="3" t="s">
        <v>678</v>
      </c>
    </row>
    <row r="1324" spans="2:8" ht="15.6" x14ac:dyDescent="0.3">
      <c r="B1324" s="3" t="s">
        <v>1937</v>
      </c>
      <c r="E1324" s="3" t="s">
        <v>1937</v>
      </c>
      <c r="G1324" s="3"/>
      <c r="H1324" s="3" t="s">
        <v>1937</v>
      </c>
    </row>
    <row r="1325" spans="2:8" ht="15.6" x14ac:dyDescent="0.3">
      <c r="B1325" s="3" t="s">
        <v>1052</v>
      </c>
      <c r="E1325" s="3" t="s">
        <v>1052</v>
      </c>
      <c r="G1325" s="3"/>
      <c r="H1325" s="3" t="s">
        <v>1052</v>
      </c>
    </row>
    <row r="1326" spans="2:8" ht="15.6" x14ac:dyDescent="0.3">
      <c r="B1326" s="3" t="s">
        <v>1852</v>
      </c>
      <c r="E1326" s="3" t="s">
        <v>1852</v>
      </c>
      <c r="G1326" s="3"/>
      <c r="H1326" s="3" t="s">
        <v>1852</v>
      </c>
    </row>
    <row r="1327" spans="2:8" ht="15.6" x14ac:dyDescent="0.3">
      <c r="B1327" s="3" t="s">
        <v>1753</v>
      </c>
      <c r="E1327" s="3" t="s">
        <v>1753</v>
      </c>
      <c r="G1327" s="3"/>
      <c r="H1327" s="3" t="s">
        <v>1753</v>
      </c>
    </row>
    <row r="1328" spans="2:8" ht="15.6" x14ac:dyDescent="0.3">
      <c r="B1328" s="3" t="s">
        <v>1121</v>
      </c>
      <c r="E1328" s="3" t="s">
        <v>1121</v>
      </c>
      <c r="G1328" s="3"/>
      <c r="H1328" s="3" t="s">
        <v>1121</v>
      </c>
    </row>
    <row r="1329" spans="2:8" ht="15.6" x14ac:dyDescent="0.3">
      <c r="B1329" s="3" t="s">
        <v>1772</v>
      </c>
      <c r="E1329" s="3" t="s">
        <v>1772</v>
      </c>
      <c r="G1329" s="3"/>
      <c r="H1329" s="3" t="s">
        <v>1772</v>
      </c>
    </row>
    <row r="1330" spans="2:8" ht="15.6" x14ac:dyDescent="0.3">
      <c r="B1330" s="3" t="s">
        <v>1277</v>
      </c>
      <c r="E1330" s="3" t="s">
        <v>1277</v>
      </c>
      <c r="G1330" s="3"/>
      <c r="H1330" s="3" t="s">
        <v>1277</v>
      </c>
    </row>
    <row r="1331" spans="2:8" ht="15.6" x14ac:dyDescent="0.3">
      <c r="B1331" s="3" t="s">
        <v>10</v>
      </c>
      <c r="E1331" s="3" t="s">
        <v>10</v>
      </c>
      <c r="G1331" s="3"/>
      <c r="H1331" s="3" t="s">
        <v>10</v>
      </c>
    </row>
    <row r="1332" spans="2:8" ht="15.6" x14ac:dyDescent="0.3">
      <c r="B1332" s="3" t="s">
        <v>666</v>
      </c>
      <c r="E1332" s="3" t="s">
        <v>666</v>
      </c>
      <c r="G1332" s="3"/>
      <c r="H1332" s="3" t="s">
        <v>666</v>
      </c>
    </row>
    <row r="1333" spans="2:8" ht="15.6" x14ac:dyDescent="0.3">
      <c r="B1333" s="3" t="s">
        <v>2475</v>
      </c>
      <c r="E1333" s="3" t="s">
        <v>2475</v>
      </c>
      <c r="G1333" s="3"/>
      <c r="H1333" s="3" t="s">
        <v>2475</v>
      </c>
    </row>
    <row r="1334" spans="2:8" ht="15.6" x14ac:dyDescent="0.3">
      <c r="B1334" s="3" t="s">
        <v>1025</v>
      </c>
      <c r="E1334" s="3" t="s">
        <v>1025</v>
      </c>
      <c r="G1334" s="3"/>
      <c r="H1334" s="3" t="s">
        <v>1025</v>
      </c>
    </row>
    <row r="1335" spans="2:8" ht="15.6" x14ac:dyDescent="0.3">
      <c r="B1335" s="3" t="s">
        <v>36</v>
      </c>
      <c r="E1335" s="3" t="s">
        <v>36</v>
      </c>
      <c r="G1335" s="3"/>
      <c r="H1335" s="3" t="s">
        <v>36</v>
      </c>
    </row>
    <row r="1336" spans="2:8" ht="15.6" x14ac:dyDescent="0.3">
      <c r="B1336" s="3" t="s">
        <v>606</v>
      </c>
      <c r="E1336" s="3" t="s">
        <v>606</v>
      </c>
      <c r="G1336" s="3"/>
      <c r="H1336" s="3" t="s">
        <v>606</v>
      </c>
    </row>
    <row r="1337" spans="2:8" ht="15.6" x14ac:dyDescent="0.3">
      <c r="B1337" s="3" t="s">
        <v>439</v>
      </c>
      <c r="E1337" s="3" t="s">
        <v>439</v>
      </c>
      <c r="G1337" s="3"/>
      <c r="H1337" s="3" t="s">
        <v>439</v>
      </c>
    </row>
    <row r="1338" spans="2:8" ht="15.6" x14ac:dyDescent="0.3">
      <c r="B1338" s="3" t="s">
        <v>2476</v>
      </c>
      <c r="E1338" s="3" t="s">
        <v>2476</v>
      </c>
      <c r="G1338" s="3"/>
      <c r="H1338" s="3" t="s">
        <v>2476</v>
      </c>
    </row>
    <row r="1339" spans="2:8" ht="15.6" x14ac:dyDescent="0.3">
      <c r="B1339" s="3" t="s">
        <v>1795</v>
      </c>
      <c r="E1339" s="3" t="s">
        <v>1795</v>
      </c>
      <c r="G1339" s="3"/>
      <c r="H1339" s="3" t="s">
        <v>1795</v>
      </c>
    </row>
    <row r="1340" spans="2:8" ht="15.6" x14ac:dyDescent="0.3">
      <c r="B1340" s="3" t="s">
        <v>1539</v>
      </c>
      <c r="E1340" s="3" t="s">
        <v>1539</v>
      </c>
      <c r="G1340" s="3"/>
      <c r="H1340" s="3" t="s">
        <v>1539</v>
      </c>
    </row>
    <row r="1341" spans="2:8" ht="15.6" x14ac:dyDescent="0.3">
      <c r="B1341" s="3" t="s">
        <v>626</v>
      </c>
      <c r="E1341" s="3" t="s">
        <v>626</v>
      </c>
      <c r="G1341" s="3"/>
      <c r="H1341" s="3" t="s">
        <v>626</v>
      </c>
    </row>
    <row r="1342" spans="2:8" ht="15.6" x14ac:dyDescent="0.3">
      <c r="B1342" s="3" t="s">
        <v>1116</v>
      </c>
      <c r="E1342" s="3" t="s">
        <v>1116</v>
      </c>
      <c r="G1342" s="3"/>
      <c r="H1342" s="3" t="s">
        <v>1116</v>
      </c>
    </row>
    <row r="1343" spans="2:8" ht="15.6" x14ac:dyDescent="0.3">
      <c r="B1343" s="3" t="s">
        <v>1128</v>
      </c>
      <c r="E1343" s="3" t="s">
        <v>1128</v>
      </c>
      <c r="G1343" s="3"/>
      <c r="H1343" s="3" t="s">
        <v>1128</v>
      </c>
    </row>
    <row r="1344" spans="2:8" ht="15.6" x14ac:dyDescent="0.3">
      <c r="B1344" s="3" t="s">
        <v>2477</v>
      </c>
      <c r="E1344" s="3" t="s">
        <v>2477</v>
      </c>
      <c r="G1344" s="3"/>
      <c r="H1344" s="3" t="s">
        <v>2477</v>
      </c>
    </row>
    <row r="1345" spans="2:8" ht="15.6" x14ac:dyDescent="0.3">
      <c r="B1345" s="3" t="s">
        <v>1538</v>
      </c>
      <c r="E1345" s="3" t="s">
        <v>1538</v>
      </c>
      <c r="G1345" s="3"/>
      <c r="H1345" s="3" t="s">
        <v>1538</v>
      </c>
    </row>
    <row r="1346" spans="2:8" ht="15.6" x14ac:dyDescent="0.3">
      <c r="B1346" s="3" t="s">
        <v>1344</v>
      </c>
      <c r="E1346" s="3" t="s">
        <v>1344</v>
      </c>
      <c r="G1346" s="3"/>
      <c r="H1346" s="3" t="s">
        <v>1344</v>
      </c>
    </row>
    <row r="1347" spans="2:8" ht="15.6" x14ac:dyDescent="0.3">
      <c r="B1347" s="3" t="s">
        <v>429</v>
      </c>
      <c r="E1347" s="3" t="s">
        <v>429</v>
      </c>
      <c r="G1347" s="3"/>
      <c r="H1347" s="3" t="s">
        <v>429</v>
      </c>
    </row>
    <row r="1348" spans="2:8" ht="15.6" x14ac:dyDescent="0.3">
      <c r="B1348" s="3" t="s">
        <v>2478</v>
      </c>
      <c r="E1348" s="3" t="s">
        <v>2478</v>
      </c>
      <c r="G1348" s="3"/>
      <c r="H1348" s="3" t="s">
        <v>2478</v>
      </c>
    </row>
    <row r="1349" spans="2:8" ht="15.6" x14ac:dyDescent="0.3">
      <c r="B1349" s="3" t="s">
        <v>1869</v>
      </c>
      <c r="E1349" s="3" t="s">
        <v>1869</v>
      </c>
      <c r="G1349" s="3"/>
      <c r="H1349" s="3" t="s">
        <v>1869</v>
      </c>
    </row>
    <row r="1350" spans="2:8" ht="15.6" x14ac:dyDescent="0.3">
      <c r="B1350" s="3" t="s">
        <v>2389</v>
      </c>
      <c r="E1350" s="3" t="s">
        <v>2389</v>
      </c>
      <c r="G1350" s="3"/>
      <c r="H1350" s="3" t="s">
        <v>2389</v>
      </c>
    </row>
    <row r="1351" spans="2:8" ht="15.6" x14ac:dyDescent="0.3">
      <c r="B1351" s="3" t="s">
        <v>450</v>
      </c>
      <c r="E1351" s="3" t="s">
        <v>450</v>
      </c>
      <c r="G1351" s="3"/>
      <c r="H1351" s="3" t="s">
        <v>450</v>
      </c>
    </row>
    <row r="1352" spans="2:8" ht="15.6" x14ac:dyDescent="0.3">
      <c r="B1352" s="3" t="s">
        <v>779</v>
      </c>
      <c r="E1352" s="3" t="s">
        <v>779</v>
      </c>
      <c r="G1352" s="3"/>
      <c r="H1352" s="3" t="s">
        <v>779</v>
      </c>
    </row>
    <row r="1353" spans="2:8" ht="15.6" x14ac:dyDescent="0.3">
      <c r="B1353" s="3" t="s">
        <v>1476</v>
      </c>
      <c r="E1353" s="3" t="s">
        <v>1476</v>
      </c>
      <c r="G1353" s="3"/>
      <c r="H1353" s="3" t="s">
        <v>1476</v>
      </c>
    </row>
    <row r="1354" spans="2:8" ht="15.6" x14ac:dyDescent="0.3">
      <c r="B1354" s="3" t="s">
        <v>302</v>
      </c>
      <c r="E1354" s="3" t="s">
        <v>302</v>
      </c>
      <c r="G1354" s="3"/>
      <c r="H1354" s="3" t="s">
        <v>302</v>
      </c>
    </row>
    <row r="1355" spans="2:8" ht="15.6" x14ac:dyDescent="0.3">
      <c r="B1355" s="3" t="s">
        <v>793</v>
      </c>
      <c r="E1355" s="3" t="s">
        <v>793</v>
      </c>
      <c r="G1355" s="3"/>
      <c r="H1355" s="3" t="s">
        <v>793</v>
      </c>
    </row>
    <row r="1356" spans="2:8" ht="15.6" x14ac:dyDescent="0.3">
      <c r="B1356" s="3" t="s">
        <v>2479</v>
      </c>
      <c r="E1356" s="3" t="s">
        <v>2479</v>
      </c>
      <c r="G1356" s="3"/>
      <c r="H1356" s="3" t="s">
        <v>2479</v>
      </c>
    </row>
    <row r="1357" spans="2:8" ht="15.6" x14ac:dyDescent="0.3">
      <c r="B1357" s="3" t="s">
        <v>1166</v>
      </c>
      <c r="E1357" s="3" t="s">
        <v>1166</v>
      </c>
      <c r="G1357" s="3"/>
      <c r="H1357" s="3" t="s">
        <v>1166</v>
      </c>
    </row>
    <row r="1358" spans="2:8" ht="15.6" x14ac:dyDescent="0.3">
      <c r="B1358" s="3" t="s">
        <v>350</v>
      </c>
      <c r="E1358" s="3" t="s">
        <v>350</v>
      </c>
      <c r="G1358" s="3"/>
      <c r="H1358" s="3" t="s">
        <v>350</v>
      </c>
    </row>
    <row r="1359" spans="2:8" ht="15.6" x14ac:dyDescent="0.3">
      <c r="B1359" s="3" t="s">
        <v>1254</v>
      </c>
      <c r="E1359" s="3" t="s">
        <v>1254</v>
      </c>
      <c r="G1359" s="3"/>
      <c r="H1359" s="3" t="s">
        <v>1254</v>
      </c>
    </row>
    <row r="1360" spans="2:8" ht="15.6" x14ac:dyDescent="0.3">
      <c r="B1360" s="3" t="s">
        <v>1447</v>
      </c>
      <c r="E1360" s="3" t="s">
        <v>1447</v>
      </c>
      <c r="G1360" s="3"/>
      <c r="H1360" s="3" t="s">
        <v>1447</v>
      </c>
    </row>
    <row r="1361" spans="2:8" ht="15.6" x14ac:dyDescent="0.3">
      <c r="B1361" s="3" t="s">
        <v>1711</v>
      </c>
      <c r="E1361" s="3" t="s">
        <v>1711</v>
      </c>
      <c r="G1361" s="3"/>
      <c r="H1361" s="3" t="s">
        <v>1711</v>
      </c>
    </row>
    <row r="1362" spans="2:8" ht="15.6" x14ac:dyDescent="0.3">
      <c r="B1362" s="3" t="s">
        <v>234</v>
      </c>
      <c r="E1362" s="3" t="s">
        <v>234</v>
      </c>
      <c r="G1362" s="3"/>
      <c r="H1362" s="3" t="s">
        <v>234</v>
      </c>
    </row>
    <row r="1363" spans="2:8" ht="15.6" x14ac:dyDescent="0.3">
      <c r="B1363" s="3" t="s">
        <v>1930</v>
      </c>
      <c r="E1363" s="3" t="s">
        <v>1930</v>
      </c>
      <c r="G1363" s="3"/>
      <c r="H1363" s="3" t="s">
        <v>1930</v>
      </c>
    </row>
    <row r="1364" spans="2:8" ht="15.6" x14ac:dyDescent="0.3">
      <c r="B1364" s="3" t="s">
        <v>1323</v>
      </c>
      <c r="E1364" s="3" t="s">
        <v>1323</v>
      </c>
      <c r="G1364" s="3"/>
      <c r="H1364" s="3" t="s">
        <v>1323</v>
      </c>
    </row>
    <row r="1365" spans="2:8" ht="15.6" x14ac:dyDescent="0.3">
      <c r="B1365" s="3" t="s">
        <v>1635</v>
      </c>
      <c r="E1365" s="3" t="s">
        <v>1635</v>
      </c>
      <c r="G1365" s="3"/>
      <c r="H1365" s="3" t="s">
        <v>1635</v>
      </c>
    </row>
    <row r="1366" spans="2:8" ht="15.6" x14ac:dyDescent="0.3">
      <c r="B1366" s="3" t="s">
        <v>2480</v>
      </c>
      <c r="E1366" s="3" t="s">
        <v>2480</v>
      </c>
      <c r="G1366" s="3"/>
      <c r="H1366" s="3" t="s">
        <v>2480</v>
      </c>
    </row>
    <row r="1367" spans="2:8" ht="15.6" x14ac:dyDescent="0.3">
      <c r="B1367" s="3" t="s">
        <v>1830</v>
      </c>
      <c r="E1367" s="3" t="s">
        <v>1830</v>
      </c>
      <c r="G1367" s="3"/>
      <c r="H1367" s="3" t="s">
        <v>1830</v>
      </c>
    </row>
    <row r="1368" spans="2:8" ht="15.6" x14ac:dyDescent="0.3">
      <c r="B1368" s="3" t="s">
        <v>1855</v>
      </c>
      <c r="E1368" s="3" t="s">
        <v>1855</v>
      </c>
      <c r="G1368" s="3"/>
      <c r="H1368" s="3" t="s">
        <v>1855</v>
      </c>
    </row>
    <row r="1369" spans="2:8" ht="15.6" x14ac:dyDescent="0.3">
      <c r="B1369" s="3" t="s">
        <v>1290</v>
      </c>
      <c r="E1369" s="3" t="s">
        <v>1290</v>
      </c>
      <c r="G1369" s="3"/>
      <c r="H1369" s="3" t="s">
        <v>1290</v>
      </c>
    </row>
    <row r="1370" spans="2:8" ht="15.6" x14ac:dyDescent="0.3">
      <c r="B1370" s="3" t="s">
        <v>259</v>
      </c>
      <c r="E1370" s="3" t="s">
        <v>259</v>
      </c>
      <c r="G1370" s="3"/>
      <c r="H1370" s="3" t="s">
        <v>259</v>
      </c>
    </row>
    <row r="1371" spans="2:8" ht="15.6" x14ac:dyDescent="0.3">
      <c r="B1371" s="3" t="s">
        <v>1836</v>
      </c>
      <c r="E1371" s="3" t="s">
        <v>1836</v>
      </c>
      <c r="G1371" s="3"/>
      <c r="H1371" s="3" t="s">
        <v>1836</v>
      </c>
    </row>
    <row r="1372" spans="2:8" ht="15.6" x14ac:dyDescent="0.3">
      <c r="B1372" s="3" t="s">
        <v>1927</v>
      </c>
      <c r="E1372" s="3" t="s">
        <v>1927</v>
      </c>
      <c r="G1372" s="3"/>
      <c r="H1372" s="3" t="s">
        <v>1927</v>
      </c>
    </row>
    <row r="1373" spans="2:8" ht="15.6" x14ac:dyDescent="0.3">
      <c r="B1373" s="3" t="s">
        <v>1085</v>
      </c>
      <c r="E1373" s="3" t="s">
        <v>1085</v>
      </c>
      <c r="G1373" s="3"/>
      <c r="H1373" s="3" t="s">
        <v>1085</v>
      </c>
    </row>
    <row r="1374" spans="2:8" ht="15.6" x14ac:dyDescent="0.3">
      <c r="B1374" s="3" t="s">
        <v>2481</v>
      </c>
      <c r="E1374" s="3" t="s">
        <v>2481</v>
      </c>
      <c r="G1374" s="3"/>
      <c r="H1374" s="3" t="s">
        <v>2481</v>
      </c>
    </row>
    <row r="1375" spans="2:8" ht="15.6" x14ac:dyDescent="0.3">
      <c r="B1375" s="3" t="s">
        <v>689</v>
      </c>
      <c r="E1375" s="3" t="s">
        <v>689</v>
      </c>
      <c r="G1375" s="3"/>
      <c r="H1375" s="3" t="s">
        <v>689</v>
      </c>
    </row>
    <row r="1376" spans="2:8" ht="15.6" x14ac:dyDescent="0.3">
      <c r="B1376" s="3" t="s">
        <v>2482</v>
      </c>
      <c r="E1376" s="3" t="s">
        <v>2482</v>
      </c>
      <c r="G1376" s="3"/>
      <c r="H1376" s="3" t="s">
        <v>2482</v>
      </c>
    </row>
    <row r="1377" spans="2:8" ht="15.6" x14ac:dyDescent="0.3">
      <c r="B1377" s="3" t="s">
        <v>766</v>
      </c>
      <c r="E1377" s="3" t="s">
        <v>766</v>
      </c>
      <c r="G1377" s="3"/>
      <c r="H1377" s="3" t="s">
        <v>766</v>
      </c>
    </row>
    <row r="1378" spans="2:8" ht="15.6" x14ac:dyDescent="0.3">
      <c r="B1378" s="3" t="s">
        <v>2483</v>
      </c>
      <c r="E1378" s="3" t="s">
        <v>2483</v>
      </c>
      <c r="G1378" s="3"/>
      <c r="H1378" s="3" t="s">
        <v>2483</v>
      </c>
    </row>
    <row r="1379" spans="2:8" ht="15.6" x14ac:dyDescent="0.3">
      <c r="B1379" s="3" t="s">
        <v>1055</v>
      </c>
      <c r="E1379" s="3" t="s">
        <v>1055</v>
      </c>
      <c r="G1379" s="3"/>
      <c r="H1379" s="3" t="s">
        <v>1055</v>
      </c>
    </row>
    <row r="1380" spans="2:8" ht="15.6" x14ac:dyDescent="0.3">
      <c r="B1380" s="3" t="s">
        <v>1329</v>
      </c>
      <c r="E1380" s="3" t="s">
        <v>1329</v>
      </c>
      <c r="G1380" s="3"/>
      <c r="H1380" s="3" t="s">
        <v>1329</v>
      </c>
    </row>
    <row r="1381" spans="2:8" ht="15.6" x14ac:dyDescent="0.3">
      <c r="B1381" s="3" t="s">
        <v>904</v>
      </c>
      <c r="E1381" s="3" t="s">
        <v>904</v>
      </c>
      <c r="G1381" s="3"/>
      <c r="H1381" s="3" t="s">
        <v>904</v>
      </c>
    </row>
    <row r="1382" spans="2:8" ht="15.6" x14ac:dyDescent="0.3">
      <c r="B1382" s="3" t="s">
        <v>973</v>
      </c>
      <c r="E1382" s="3" t="s">
        <v>973</v>
      </c>
      <c r="G1382" s="3"/>
      <c r="H1382" s="3" t="s">
        <v>973</v>
      </c>
    </row>
    <row r="1383" spans="2:8" ht="15.6" x14ac:dyDescent="0.3">
      <c r="B1383" s="3" t="s">
        <v>571</v>
      </c>
      <c r="E1383" s="3" t="s">
        <v>571</v>
      </c>
      <c r="G1383" s="3"/>
      <c r="H1383" s="3" t="s">
        <v>571</v>
      </c>
    </row>
    <row r="1384" spans="2:8" ht="15.6" x14ac:dyDescent="0.3">
      <c r="B1384" s="3" t="s">
        <v>1559</v>
      </c>
      <c r="E1384" s="3" t="s">
        <v>1559</v>
      </c>
      <c r="G1384" s="3"/>
      <c r="H1384" s="3" t="s">
        <v>1559</v>
      </c>
    </row>
    <row r="1385" spans="2:8" ht="15.6" x14ac:dyDescent="0.3">
      <c r="B1385" s="3" t="s">
        <v>1194</v>
      </c>
      <c r="E1385" s="3" t="s">
        <v>1194</v>
      </c>
      <c r="G1385" s="3"/>
      <c r="H1385" s="3" t="s">
        <v>1194</v>
      </c>
    </row>
    <row r="1386" spans="2:8" ht="15.6" x14ac:dyDescent="0.3">
      <c r="B1386" s="3" t="s">
        <v>2484</v>
      </c>
      <c r="E1386" s="3" t="s">
        <v>2484</v>
      </c>
      <c r="G1386" s="3"/>
      <c r="H1386" s="3" t="s">
        <v>2484</v>
      </c>
    </row>
    <row r="1387" spans="2:8" ht="15.6" x14ac:dyDescent="0.3">
      <c r="B1387" s="3" t="s">
        <v>1414</v>
      </c>
      <c r="E1387" s="3" t="s">
        <v>1414</v>
      </c>
      <c r="G1387" s="3"/>
      <c r="H1387" s="3" t="s">
        <v>1414</v>
      </c>
    </row>
    <row r="1388" spans="2:8" ht="15.6" x14ac:dyDescent="0.3">
      <c r="B1388" s="3" t="s">
        <v>1342</v>
      </c>
      <c r="E1388" s="3" t="s">
        <v>1342</v>
      </c>
      <c r="G1388" s="3"/>
      <c r="H1388" s="3" t="s">
        <v>1342</v>
      </c>
    </row>
    <row r="1389" spans="2:8" ht="15.6" x14ac:dyDescent="0.3">
      <c r="B1389" s="3" t="s">
        <v>1393</v>
      </c>
      <c r="E1389" s="3" t="s">
        <v>1393</v>
      </c>
      <c r="G1389" s="3"/>
      <c r="H1389" s="3" t="s">
        <v>1393</v>
      </c>
    </row>
    <row r="1390" spans="2:8" ht="15.6" x14ac:dyDescent="0.3">
      <c r="B1390" s="3" t="s">
        <v>1764</v>
      </c>
      <c r="E1390" s="3" t="s">
        <v>1764</v>
      </c>
      <c r="G1390" s="3"/>
      <c r="H1390" s="3" t="s">
        <v>1764</v>
      </c>
    </row>
    <row r="1391" spans="2:8" ht="15.6" x14ac:dyDescent="0.3">
      <c r="B1391" s="3" t="s">
        <v>1911</v>
      </c>
      <c r="E1391" s="3" t="s">
        <v>1911</v>
      </c>
      <c r="G1391" s="3"/>
      <c r="H1391" s="3" t="s">
        <v>1911</v>
      </c>
    </row>
    <row r="1392" spans="2:8" ht="15.6" x14ac:dyDescent="0.3">
      <c r="B1392" s="3" t="s">
        <v>616</v>
      </c>
      <c r="E1392" s="3" t="s">
        <v>616</v>
      </c>
      <c r="G1392" s="3"/>
      <c r="H1392" s="3" t="s">
        <v>616</v>
      </c>
    </row>
    <row r="1393" spans="2:8" ht="15.6" x14ac:dyDescent="0.3">
      <c r="B1393" s="3" t="s">
        <v>1268</v>
      </c>
      <c r="E1393" s="3" t="s">
        <v>1268</v>
      </c>
      <c r="G1393" s="3"/>
      <c r="H1393" s="3" t="s">
        <v>1268</v>
      </c>
    </row>
    <row r="1394" spans="2:8" ht="15.6" x14ac:dyDescent="0.3">
      <c r="B1394" s="3" t="s">
        <v>1519</v>
      </c>
      <c r="E1394" s="3" t="s">
        <v>1519</v>
      </c>
      <c r="G1394" s="3"/>
      <c r="H1394" s="3" t="s">
        <v>1519</v>
      </c>
    </row>
    <row r="1395" spans="2:8" ht="15.6" x14ac:dyDescent="0.3">
      <c r="B1395" s="3" t="s">
        <v>2485</v>
      </c>
      <c r="E1395" s="3" t="s">
        <v>2485</v>
      </c>
      <c r="G1395" s="3"/>
      <c r="H1395" s="3" t="s">
        <v>2485</v>
      </c>
    </row>
    <row r="1396" spans="2:8" ht="15.6" x14ac:dyDescent="0.3">
      <c r="B1396" s="3" t="s">
        <v>1225</v>
      </c>
      <c r="E1396" s="3" t="s">
        <v>1225</v>
      </c>
      <c r="G1396" s="3"/>
      <c r="H1396" s="3" t="s">
        <v>1225</v>
      </c>
    </row>
    <row r="1397" spans="2:8" ht="15.6" x14ac:dyDescent="0.3">
      <c r="B1397" s="3" t="s">
        <v>722</v>
      </c>
      <c r="E1397" s="3" t="s">
        <v>722</v>
      </c>
      <c r="G1397" s="3"/>
      <c r="H1397" s="3" t="s">
        <v>722</v>
      </c>
    </row>
    <row r="1398" spans="2:8" ht="15.6" x14ac:dyDescent="0.3">
      <c r="B1398" s="3" t="s">
        <v>1771</v>
      </c>
      <c r="E1398" s="3" t="s">
        <v>1771</v>
      </c>
      <c r="G1398" s="3"/>
      <c r="H1398" s="3" t="s">
        <v>1771</v>
      </c>
    </row>
    <row r="1399" spans="2:8" ht="15.6" x14ac:dyDescent="0.3">
      <c r="B1399" s="3" t="s">
        <v>1222</v>
      </c>
      <c r="E1399" s="3" t="s">
        <v>1222</v>
      </c>
      <c r="G1399" s="3"/>
      <c r="H1399" s="3" t="s">
        <v>1222</v>
      </c>
    </row>
    <row r="1400" spans="2:8" ht="15.6" x14ac:dyDescent="0.3">
      <c r="B1400" s="3" t="s">
        <v>922</v>
      </c>
      <c r="E1400" s="3" t="s">
        <v>922</v>
      </c>
      <c r="G1400" s="3"/>
      <c r="H1400" s="3" t="s">
        <v>922</v>
      </c>
    </row>
    <row r="1401" spans="2:8" ht="15.6" x14ac:dyDescent="0.3">
      <c r="B1401" s="3" t="s">
        <v>29</v>
      </c>
      <c r="E1401" s="3" t="s">
        <v>29</v>
      </c>
      <c r="G1401" s="3"/>
      <c r="H1401" s="3" t="s">
        <v>29</v>
      </c>
    </row>
    <row r="1402" spans="2:8" ht="15.6" x14ac:dyDescent="0.3">
      <c r="B1402" s="3" t="s">
        <v>1638</v>
      </c>
      <c r="E1402" s="3" t="s">
        <v>1638</v>
      </c>
      <c r="G1402" s="3"/>
      <c r="H1402" s="3" t="s">
        <v>1638</v>
      </c>
    </row>
    <row r="1403" spans="2:8" ht="15.6" x14ac:dyDescent="0.3">
      <c r="B1403" s="3" t="s">
        <v>679</v>
      </c>
      <c r="E1403" s="3" t="s">
        <v>679</v>
      </c>
      <c r="G1403" s="3"/>
      <c r="H1403" s="3" t="s">
        <v>679</v>
      </c>
    </row>
    <row r="1404" spans="2:8" ht="15.6" x14ac:dyDescent="0.3">
      <c r="B1404" s="3" t="s">
        <v>1816</v>
      </c>
      <c r="E1404" s="3" t="s">
        <v>1816</v>
      </c>
      <c r="G1404" s="3"/>
      <c r="H1404" s="3" t="s">
        <v>1816</v>
      </c>
    </row>
    <row r="1405" spans="2:8" ht="15.6" x14ac:dyDescent="0.3">
      <c r="B1405" s="3" t="s">
        <v>1552</v>
      </c>
      <c r="E1405" s="3" t="s">
        <v>1552</v>
      </c>
      <c r="G1405" s="3"/>
      <c r="H1405" s="3" t="s">
        <v>1552</v>
      </c>
    </row>
    <row r="1406" spans="2:8" ht="15.6" x14ac:dyDescent="0.3">
      <c r="B1406" s="3" t="s">
        <v>1021</v>
      </c>
      <c r="E1406" s="3" t="s">
        <v>1021</v>
      </c>
      <c r="G1406" s="3"/>
      <c r="H1406" s="3" t="s">
        <v>1021</v>
      </c>
    </row>
    <row r="1407" spans="2:8" ht="15.6" x14ac:dyDescent="0.3">
      <c r="B1407" s="3" t="s">
        <v>1827</v>
      </c>
      <c r="E1407" s="3" t="s">
        <v>1827</v>
      </c>
      <c r="G1407" s="3"/>
      <c r="H1407" s="3" t="s">
        <v>1827</v>
      </c>
    </row>
    <row r="1408" spans="2:8" ht="15.6" x14ac:dyDescent="0.3">
      <c r="B1408" s="3" t="s">
        <v>212</v>
      </c>
      <c r="E1408" s="3" t="s">
        <v>212</v>
      </c>
      <c r="G1408" s="3"/>
      <c r="H1408" s="3" t="s">
        <v>212</v>
      </c>
    </row>
    <row r="1409" spans="2:8" ht="15.6" x14ac:dyDescent="0.3">
      <c r="B1409" s="3" t="s">
        <v>213</v>
      </c>
      <c r="E1409" s="3" t="s">
        <v>213</v>
      </c>
      <c r="G1409" s="3"/>
      <c r="H1409" s="3" t="s">
        <v>213</v>
      </c>
    </row>
    <row r="1410" spans="2:8" ht="15.6" x14ac:dyDescent="0.3">
      <c r="B1410" s="3" t="s">
        <v>1343</v>
      </c>
      <c r="E1410" s="3" t="s">
        <v>1343</v>
      </c>
      <c r="G1410" s="3"/>
      <c r="H1410" s="3" t="s">
        <v>1343</v>
      </c>
    </row>
    <row r="1411" spans="2:8" ht="15.6" x14ac:dyDescent="0.3">
      <c r="B1411" s="3" t="s">
        <v>182</v>
      </c>
      <c r="E1411" s="3" t="s">
        <v>182</v>
      </c>
      <c r="G1411" s="3"/>
      <c r="H1411" s="3" t="s">
        <v>182</v>
      </c>
    </row>
    <row r="1412" spans="2:8" ht="15.6" x14ac:dyDescent="0.3">
      <c r="B1412" s="3" t="s">
        <v>65</v>
      </c>
      <c r="E1412" s="3" t="s">
        <v>65</v>
      </c>
      <c r="G1412" s="3"/>
      <c r="H1412" s="3" t="s">
        <v>65</v>
      </c>
    </row>
    <row r="1413" spans="2:8" ht="15.6" x14ac:dyDescent="0.3">
      <c r="B1413" s="3" t="s">
        <v>1849</v>
      </c>
      <c r="E1413" s="3" t="s">
        <v>1849</v>
      </c>
      <c r="G1413" s="3"/>
      <c r="H1413" s="3" t="s">
        <v>1849</v>
      </c>
    </row>
    <row r="1414" spans="2:8" ht="15.6" x14ac:dyDescent="0.3">
      <c r="B1414" s="3" t="s">
        <v>887</v>
      </c>
      <c r="E1414" s="3" t="s">
        <v>887</v>
      </c>
      <c r="G1414" s="3"/>
      <c r="H1414" s="3" t="s">
        <v>887</v>
      </c>
    </row>
    <row r="1415" spans="2:8" ht="15.6" x14ac:dyDescent="0.3">
      <c r="B1415" s="3" t="s">
        <v>197</v>
      </c>
      <c r="E1415" s="3" t="s">
        <v>197</v>
      </c>
      <c r="G1415" s="3"/>
      <c r="H1415" s="3" t="s">
        <v>197</v>
      </c>
    </row>
    <row r="1416" spans="2:8" ht="15.6" x14ac:dyDescent="0.3">
      <c r="B1416" s="3" t="s">
        <v>2486</v>
      </c>
      <c r="E1416" s="3" t="s">
        <v>2486</v>
      </c>
      <c r="G1416" s="3"/>
      <c r="H1416" s="3" t="s">
        <v>2486</v>
      </c>
    </row>
    <row r="1417" spans="2:8" ht="15.6" x14ac:dyDescent="0.3">
      <c r="B1417" s="3" t="s">
        <v>1300</v>
      </c>
      <c r="E1417" s="3" t="s">
        <v>1300</v>
      </c>
      <c r="G1417" s="3"/>
      <c r="H1417" s="3" t="s">
        <v>1300</v>
      </c>
    </row>
    <row r="1418" spans="2:8" ht="15.6" x14ac:dyDescent="0.3">
      <c r="B1418" s="3" t="s">
        <v>333</v>
      </c>
      <c r="E1418" s="3" t="s">
        <v>333</v>
      </c>
      <c r="G1418" s="3"/>
      <c r="H1418" s="3" t="s">
        <v>333</v>
      </c>
    </row>
    <row r="1419" spans="2:8" ht="15.6" x14ac:dyDescent="0.3">
      <c r="B1419" s="3" t="s">
        <v>392</v>
      </c>
      <c r="E1419" s="3" t="s">
        <v>392</v>
      </c>
      <c r="G1419" s="3"/>
      <c r="H1419" s="3" t="s">
        <v>392</v>
      </c>
    </row>
    <row r="1420" spans="2:8" ht="15.6" x14ac:dyDescent="0.3">
      <c r="B1420" s="3" t="s">
        <v>159</v>
      </c>
      <c r="E1420" s="3" t="s">
        <v>159</v>
      </c>
      <c r="G1420" s="3"/>
      <c r="H1420" s="3" t="s">
        <v>159</v>
      </c>
    </row>
    <row r="1421" spans="2:8" ht="15.6" x14ac:dyDescent="0.3">
      <c r="B1421" s="3" t="s">
        <v>142</v>
      </c>
      <c r="E1421" s="3" t="s">
        <v>142</v>
      </c>
      <c r="G1421" s="3"/>
      <c r="H1421" s="3" t="s">
        <v>142</v>
      </c>
    </row>
    <row r="1422" spans="2:8" ht="15.6" x14ac:dyDescent="0.3">
      <c r="B1422" s="3" t="s">
        <v>2487</v>
      </c>
      <c r="E1422" s="3" t="s">
        <v>2487</v>
      </c>
      <c r="G1422" s="3"/>
      <c r="H1422" s="3" t="s">
        <v>2487</v>
      </c>
    </row>
    <row r="1423" spans="2:8" ht="15.6" x14ac:dyDescent="0.3">
      <c r="B1423" s="3" t="s">
        <v>2488</v>
      </c>
      <c r="E1423" s="3" t="s">
        <v>2488</v>
      </c>
      <c r="G1423" s="3"/>
      <c r="H1423" s="3" t="s">
        <v>2488</v>
      </c>
    </row>
    <row r="1424" spans="2:8" ht="15.6" x14ac:dyDescent="0.3">
      <c r="B1424" s="3" t="s">
        <v>1149</v>
      </c>
      <c r="E1424" s="3" t="s">
        <v>1149</v>
      </c>
      <c r="G1424" s="3"/>
      <c r="H1424" s="3" t="s">
        <v>1149</v>
      </c>
    </row>
    <row r="1425" spans="2:8" ht="15.6" x14ac:dyDescent="0.3">
      <c r="B1425" s="3" t="s">
        <v>1006</v>
      </c>
      <c r="E1425" s="3" t="s">
        <v>1006</v>
      </c>
      <c r="G1425" s="3"/>
      <c r="H1425" s="3" t="s">
        <v>1006</v>
      </c>
    </row>
    <row r="1426" spans="2:8" ht="15.6" x14ac:dyDescent="0.3">
      <c r="B1426" s="3" t="s">
        <v>148</v>
      </c>
      <c r="E1426" s="3" t="s">
        <v>148</v>
      </c>
      <c r="G1426" s="3"/>
      <c r="H1426" s="3" t="s">
        <v>148</v>
      </c>
    </row>
    <row r="1427" spans="2:8" ht="15.6" x14ac:dyDescent="0.3">
      <c r="B1427" s="3" t="s">
        <v>1658</v>
      </c>
      <c r="E1427" s="3" t="s">
        <v>1658</v>
      </c>
      <c r="G1427" s="3"/>
      <c r="H1427" s="3" t="s">
        <v>1658</v>
      </c>
    </row>
    <row r="1428" spans="2:8" ht="15.6" x14ac:dyDescent="0.3">
      <c r="B1428" s="3" t="s">
        <v>1881</v>
      </c>
      <c r="E1428" s="3" t="s">
        <v>1881</v>
      </c>
      <c r="G1428" s="3"/>
      <c r="H1428" s="3" t="s">
        <v>1881</v>
      </c>
    </row>
    <row r="1429" spans="2:8" ht="15.6" x14ac:dyDescent="0.3">
      <c r="B1429" s="3" t="s">
        <v>2489</v>
      </c>
      <c r="E1429" s="3" t="s">
        <v>2489</v>
      </c>
      <c r="G1429" s="3"/>
      <c r="H1429" s="3" t="s">
        <v>2489</v>
      </c>
    </row>
    <row r="1430" spans="2:8" ht="15.6" x14ac:dyDescent="0.3">
      <c r="B1430" s="3" t="s">
        <v>208</v>
      </c>
      <c r="E1430" s="3" t="s">
        <v>208</v>
      </c>
      <c r="G1430" s="3"/>
      <c r="H1430" s="3" t="s">
        <v>208</v>
      </c>
    </row>
    <row r="1431" spans="2:8" ht="15.6" x14ac:dyDescent="0.3">
      <c r="B1431" s="3" t="s">
        <v>1387</v>
      </c>
      <c r="E1431" s="3" t="s">
        <v>1387</v>
      </c>
      <c r="G1431" s="3"/>
      <c r="H1431" s="3" t="s">
        <v>1387</v>
      </c>
    </row>
    <row r="1432" spans="2:8" ht="15.6" x14ac:dyDescent="0.3">
      <c r="B1432" s="3" t="s">
        <v>378</v>
      </c>
      <c r="E1432" s="3" t="s">
        <v>378</v>
      </c>
      <c r="G1432" s="3"/>
      <c r="H1432" s="3" t="s">
        <v>378</v>
      </c>
    </row>
    <row r="1433" spans="2:8" ht="15.6" x14ac:dyDescent="0.3">
      <c r="B1433" s="3" t="s">
        <v>2490</v>
      </c>
      <c r="E1433" s="3" t="s">
        <v>2490</v>
      </c>
      <c r="G1433" s="3"/>
      <c r="H1433" s="3" t="s">
        <v>2490</v>
      </c>
    </row>
    <row r="1434" spans="2:8" ht="15.6" x14ac:dyDescent="0.3">
      <c r="B1434" s="3" t="s">
        <v>1541</v>
      </c>
      <c r="E1434" s="3" t="s">
        <v>1541</v>
      </c>
      <c r="G1434" s="3"/>
      <c r="H1434" s="3" t="s">
        <v>1541</v>
      </c>
    </row>
    <row r="1435" spans="2:8" ht="15.6" x14ac:dyDescent="0.3">
      <c r="B1435" s="3" t="s">
        <v>1921</v>
      </c>
      <c r="E1435" s="3" t="s">
        <v>1921</v>
      </c>
      <c r="G1435" s="3"/>
      <c r="H1435" s="3" t="s">
        <v>1921</v>
      </c>
    </row>
    <row r="1436" spans="2:8" ht="15.6" x14ac:dyDescent="0.3">
      <c r="B1436" s="3" t="s">
        <v>1690</v>
      </c>
      <c r="E1436" s="3" t="s">
        <v>1690</v>
      </c>
      <c r="G1436" s="3"/>
      <c r="H1436" s="3" t="s">
        <v>1690</v>
      </c>
    </row>
    <row r="1437" spans="2:8" ht="15.6" x14ac:dyDescent="0.3">
      <c r="B1437" s="3" t="s">
        <v>2491</v>
      </c>
      <c r="E1437" s="3" t="s">
        <v>2491</v>
      </c>
      <c r="G1437" s="3"/>
      <c r="H1437" s="3" t="s">
        <v>2491</v>
      </c>
    </row>
    <row r="1438" spans="2:8" ht="15.6" x14ac:dyDescent="0.3">
      <c r="B1438" s="3" t="s">
        <v>441</v>
      </c>
      <c r="E1438" s="3" t="s">
        <v>441</v>
      </c>
      <c r="G1438" s="3"/>
      <c r="H1438" s="3" t="s">
        <v>441</v>
      </c>
    </row>
    <row r="1439" spans="2:8" ht="15.6" x14ac:dyDescent="0.3">
      <c r="B1439" s="3" t="s">
        <v>584</v>
      </c>
      <c r="E1439" s="3" t="s">
        <v>584</v>
      </c>
      <c r="G1439" s="3"/>
      <c r="H1439" s="3" t="s">
        <v>584</v>
      </c>
    </row>
    <row r="1440" spans="2:8" ht="15.6" x14ac:dyDescent="0.3">
      <c r="B1440" s="3" t="s">
        <v>1451</v>
      </c>
      <c r="E1440" s="3" t="s">
        <v>1451</v>
      </c>
      <c r="G1440" s="3"/>
      <c r="H1440" s="3" t="s">
        <v>1451</v>
      </c>
    </row>
    <row r="1441" spans="2:8" ht="15.6" x14ac:dyDescent="0.3">
      <c r="B1441" s="3" t="s">
        <v>988</v>
      </c>
      <c r="E1441" s="3" t="s">
        <v>988</v>
      </c>
      <c r="G1441" s="3"/>
      <c r="H1441" s="3" t="s">
        <v>988</v>
      </c>
    </row>
    <row r="1442" spans="2:8" ht="15.6" x14ac:dyDescent="0.3">
      <c r="B1442" s="3" t="s">
        <v>676</v>
      </c>
      <c r="E1442" s="3" t="s">
        <v>676</v>
      </c>
      <c r="G1442" s="3"/>
      <c r="H1442" s="3" t="s">
        <v>676</v>
      </c>
    </row>
    <row r="1443" spans="2:8" ht="15.6" x14ac:dyDescent="0.3">
      <c r="B1443" s="3" t="s">
        <v>1074</v>
      </c>
      <c r="E1443" s="3" t="s">
        <v>1074</v>
      </c>
      <c r="G1443" s="3"/>
      <c r="H1443" s="3" t="s">
        <v>1074</v>
      </c>
    </row>
    <row r="1444" spans="2:8" ht="15.6" x14ac:dyDescent="0.3">
      <c r="B1444" s="3" t="s">
        <v>400</v>
      </c>
      <c r="E1444" s="3" t="s">
        <v>400</v>
      </c>
      <c r="G1444" s="3"/>
      <c r="H1444" s="3" t="s">
        <v>400</v>
      </c>
    </row>
    <row r="1445" spans="2:8" ht="15.6" x14ac:dyDescent="0.3">
      <c r="B1445" s="3" t="s">
        <v>682</v>
      </c>
      <c r="E1445" s="3" t="s">
        <v>682</v>
      </c>
      <c r="G1445" s="3"/>
      <c r="H1445" s="3" t="s">
        <v>682</v>
      </c>
    </row>
    <row r="1446" spans="2:8" ht="15.6" x14ac:dyDescent="0.3">
      <c r="B1446" s="3" t="s">
        <v>138</v>
      </c>
      <c r="E1446" s="3" t="s">
        <v>138</v>
      </c>
      <c r="G1446" s="3"/>
      <c r="H1446" s="3" t="s">
        <v>138</v>
      </c>
    </row>
    <row r="1447" spans="2:8" ht="15.6" x14ac:dyDescent="0.3">
      <c r="B1447" s="3" t="s">
        <v>121</v>
      </c>
      <c r="E1447" s="3" t="s">
        <v>121</v>
      </c>
      <c r="G1447" s="3"/>
      <c r="H1447" s="3" t="s">
        <v>121</v>
      </c>
    </row>
    <row r="1448" spans="2:8" ht="15.6" x14ac:dyDescent="0.3">
      <c r="B1448" s="3" t="s">
        <v>1449</v>
      </c>
      <c r="E1448" s="3" t="s">
        <v>1449</v>
      </c>
      <c r="G1448" s="3"/>
      <c r="H1448" s="3" t="s">
        <v>1449</v>
      </c>
    </row>
    <row r="1449" spans="2:8" ht="15.6" x14ac:dyDescent="0.3">
      <c r="B1449" s="3" t="s">
        <v>1924</v>
      </c>
      <c r="E1449" s="3" t="s">
        <v>1924</v>
      </c>
      <c r="G1449" s="3"/>
      <c r="H1449" s="3" t="s">
        <v>1924</v>
      </c>
    </row>
    <row r="1450" spans="2:8" ht="15.6" x14ac:dyDescent="0.3">
      <c r="B1450" s="3" t="s">
        <v>1884</v>
      </c>
      <c r="E1450" s="3" t="s">
        <v>1884</v>
      </c>
      <c r="G1450" s="3"/>
      <c r="H1450" s="3" t="s">
        <v>1884</v>
      </c>
    </row>
    <row r="1451" spans="2:8" ht="15.6" x14ac:dyDescent="0.3">
      <c r="B1451" s="3" t="s">
        <v>1957</v>
      </c>
      <c r="E1451" s="3" t="s">
        <v>1957</v>
      </c>
      <c r="G1451" s="3"/>
      <c r="H1451" s="3" t="s">
        <v>1957</v>
      </c>
    </row>
    <row r="1452" spans="2:8" ht="15.6" x14ac:dyDescent="0.3">
      <c r="B1452" s="3" t="s">
        <v>2492</v>
      </c>
      <c r="E1452" s="3" t="s">
        <v>2492</v>
      </c>
      <c r="G1452" s="3"/>
      <c r="H1452" s="3" t="s">
        <v>2492</v>
      </c>
    </row>
    <row r="1453" spans="2:8" ht="15.6" x14ac:dyDescent="0.3">
      <c r="B1453" s="3" t="s">
        <v>1809</v>
      </c>
      <c r="E1453" s="3" t="s">
        <v>1809</v>
      </c>
      <c r="G1453" s="3"/>
      <c r="H1453" s="3" t="s">
        <v>1809</v>
      </c>
    </row>
    <row r="1454" spans="2:8" ht="15.6" x14ac:dyDescent="0.3">
      <c r="B1454" s="3" t="s">
        <v>898</v>
      </c>
      <c r="E1454" s="3" t="s">
        <v>898</v>
      </c>
      <c r="G1454" s="3"/>
      <c r="H1454" s="3" t="s">
        <v>898</v>
      </c>
    </row>
    <row r="1455" spans="2:8" ht="15.6" x14ac:dyDescent="0.3">
      <c r="B1455" s="3" t="s">
        <v>128</v>
      </c>
      <c r="E1455" s="3" t="s">
        <v>128</v>
      </c>
      <c r="G1455" s="3"/>
      <c r="H1455" s="3" t="s">
        <v>128</v>
      </c>
    </row>
    <row r="1456" spans="2:8" ht="15.6" x14ac:dyDescent="0.3">
      <c r="B1456" s="3" t="s">
        <v>1834</v>
      </c>
      <c r="E1456" s="3" t="s">
        <v>1834</v>
      </c>
      <c r="G1456" s="3"/>
      <c r="H1456" s="3" t="s">
        <v>1834</v>
      </c>
    </row>
    <row r="1457" spans="2:8" ht="15.6" x14ac:dyDescent="0.3">
      <c r="B1457" s="3" t="s">
        <v>2493</v>
      </c>
      <c r="E1457" s="3" t="s">
        <v>2493</v>
      </c>
      <c r="G1457" s="3"/>
      <c r="H1457" s="3" t="s">
        <v>2493</v>
      </c>
    </row>
    <row r="1458" spans="2:8" ht="15.6" x14ac:dyDescent="0.3">
      <c r="B1458" s="3" t="s">
        <v>1885</v>
      </c>
      <c r="E1458" s="3" t="s">
        <v>1885</v>
      </c>
      <c r="G1458" s="3"/>
      <c r="H1458" s="3" t="s">
        <v>1885</v>
      </c>
    </row>
    <row r="1459" spans="2:8" ht="15.6" x14ac:dyDescent="0.3">
      <c r="B1459" s="3" t="s">
        <v>556</v>
      </c>
      <c r="E1459" s="3" t="s">
        <v>556</v>
      </c>
      <c r="G1459" s="3"/>
      <c r="H1459" s="3" t="s">
        <v>556</v>
      </c>
    </row>
    <row r="1460" spans="2:8" ht="15.6" x14ac:dyDescent="0.3">
      <c r="B1460" s="3" t="s">
        <v>283</v>
      </c>
      <c r="E1460" s="3" t="s">
        <v>283</v>
      </c>
      <c r="G1460" s="3"/>
      <c r="H1460" s="3" t="s">
        <v>283</v>
      </c>
    </row>
    <row r="1461" spans="2:8" ht="15.6" x14ac:dyDescent="0.3">
      <c r="B1461" s="3" t="s">
        <v>2494</v>
      </c>
      <c r="E1461" s="3" t="s">
        <v>2494</v>
      </c>
      <c r="G1461" s="3"/>
      <c r="H1461" s="3" t="s">
        <v>2494</v>
      </c>
    </row>
    <row r="1462" spans="2:8" ht="15.6" x14ac:dyDescent="0.3">
      <c r="B1462" s="3" t="s">
        <v>818</v>
      </c>
      <c r="E1462" s="3" t="s">
        <v>818</v>
      </c>
      <c r="G1462" s="3"/>
      <c r="H1462" s="3" t="s">
        <v>818</v>
      </c>
    </row>
    <row r="1463" spans="2:8" ht="15.6" x14ac:dyDescent="0.3">
      <c r="B1463" s="3" t="s">
        <v>1419</v>
      </c>
      <c r="E1463" s="3" t="s">
        <v>1419</v>
      </c>
      <c r="G1463" s="3"/>
      <c r="H1463" s="3" t="s">
        <v>1419</v>
      </c>
    </row>
    <row r="1464" spans="2:8" ht="15.6" x14ac:dyDescent="0.3">
      <c r="B1464" s="3" t="s">
        <v>911</v>
      </c>
      <c r="E1464" s="3" t="s">
        <v>911</v>
      </c>
      <c r="G1464" s="3"/>
      <c r="H1464" s="3" t="s">
        <v>911</v>
      </c>
    </row>
    <row r="1465" spans="2:8" ht="15.6" x14ac:dyDescent="0.3">
      <c r="B1465" s="3" t="s">
        <v>2495</v>
      </c>
      <c r="E1465" s="3" t="s">
        <v>2495</v>
      </c>
      <c r="G1465" s="3"/>
      <c r="H1465" s="3" t="s">
        <v>2495</v>
      </c>
    </row>
    <row r="1466" spans="2:8" ht="15.6" x14ac:dyDescent="0.3">
      <c r="B1466" s="3" t="s">
        <v>2496</v>
      </c>
      <c r="E1466" s="3" t="s">
        <v>2496</v>
      </c>
      <c r="G1466" s="3"/>
      <c r="H1466" s="3" t="s">
        <v>2496</v>
      </c>
    </row>
    <row r="1467" spans="2:8" ht="15.6" x14ac:dyDescent="0.3">
      <c r="B1467" s="3" t="s">
        <v>373</v>
      </c>
      <c r="E1467" s="3" t="s">
        <v>373</v>
      </c>
      <c r="G1467" s="3"/>
      <c r="H1467" s="3" t="s">
        <v>373</v>
      </c>
    </row>
    <row r="1468" spans="2:8" ht="15.6" x14ac:dyDescent="0.3">
      <c r="B1468" s="3" t="s">
        <v>425</v>
      </c>
      <c r="E1468" s="3" t="s">
        <v>425</v>
      </c>
      <c r="G1468" s="3"/>
      <c r="H1468" s="3" t="s">
        <v>425</v>
      </c>
    </row>
    <row r="1469" spans="2:8" ht="15.6" x14ac:dyDescent="0.3">
      <c r="B1469" s="3" t="s">
        <v>1473</v>
      </c>
      <c r="E1469" s="3" t="s">
        <v>1473</v>
      </c>
      <c r="G1469" s="3"/>
      <c r="H1469" s="3" t="s">
        <v>1473</v>
      </c>
    </row>
    <row r="1470" spans="2:8" ht="15.6" x14ac:dyDescent="0.3">
      <c r="B1470" s="3" t="s">
        <v>1938</v>
      </c>
      <c r="E1470" s="3" t="s">
        <v>1938</v>
      </c>
      <c r="G1470" s="3"/>
      <c r="H1470" s="3" t="s">
        <v>1938</v>
      </c>
    </row>
    <row r="1471" spans="2:8" ht="15.6" x14ac:dyDescent="0.3">
      <c r="B1471" s="3" t="s">
        <v>1499</v>
      </c>
      <c r="E1471" s="3" t="s">
        <v>1499</v>
      </c>
      <c r="G1471" s="3"/>
      <c r="H1471" s="3" t="s">
        <v>1499</v>
      </c>
    </row>
    <row r="1472" spans="2:8" ht="15.6" x14ac:dyDescent="0.3">
      <c r="B1472" s="3" t="s">
        <v>2497</v>
      </c>
      <c r="E1472" s="3" t="s">
        <v>2497</v>
      </c>
      <c r="G1472" s="3"/>
      <c r="H1472" s="3" t="s">
        <v>2497</v>
      </c>
    </row>
    <row r="1473" spans="2:8" ht="15.6" x14ac:dyDescent="0.3">
      <c r="B1473" s="3" t="s">
        <v>1332</v>
      </c>
      <c r="E1473" s="3" t="s">
        <v>1332</v>
      </c>
      <c r="G1473" s="3"/>
      <c r="H1473" s="3" t="s">
        <v>1332</v>
      </c>
    </row>
    <row r="1474" spans="2:8" ht="15.6" x14ac:dyDescent="0.3">
      <c r="B1474" s="3" t="s">
        <v>1681</v>
      </c>
      <c r="E1474" s="3" t="s">
        <v>1681</v>
      </c>
      <c r="G1474" s="3"/>
      <c r="H1474" s="3" t="s">
        <v>1681</v>
      </c>
    </row>
    <row r="1475" spans="2:8" ht="15.6" x14ac:dyDescent="0.3">
      <c r="B1475" s="3" t="s">
        <v>1611</v>
      </c>
      <c r="E1475" s="3" t="s">
        <v>1611</v>
      </c>
      <c r="G1475" s="3"/>
      <c r="H1475" s="3" t="s">
        <v>1611</v>
      </c>
    </row>
    <row r="1476" spans="2:8" ht="15.6" x14ac:dyDescent="0.3">
      <c r="B1476" s="3" t="s">
        <v>836</v>
      </c>
      <c r="E1476" s="3" t="s">
        <v>836</v>
      </c>
      <c r="G1476" s="3"/>
      <c r="H1476" s="3" t="s">
        <v>836</v>
      </c>
    </row>
    <row r="1477" spans="2:8" ht="15.6" x14ac:dyDescent="0.3">
      <c r="B1477" s="3" t="s">
        <v>663</v>
      </c>
      <c r="E1477" s="3" t="s">
        <v>663</v>
      </c>
      <c r="G1477" s="3"/>
      <c r="H1477" s="3" t="s">
        <v>663</v>
      </c>
    </row>
    <row r="1478" spans="2:8" ht="15.6" x14ac:dyDescent="0.3">
      <c r="B1478" s="3" t="s">
        <v>2403</v>
      </c>
      <c r="E1478" s="3" t="s">
        <v>2403</v>
      </c>
      <c r="G1478" s="3"/>
      <c r="H1478" s="3" t="s">
        <v>2403</v>
      </c>
    </row>
    <row r="1479" spans="2:8" ht="15.6" x14ac:dyDescent="0.3">
      <c r="B1479" s="3" t="s">
        <v>505</v>
      </c>
      <c r="E1479" s="3" t="s">
        <v>505</v>
      </c>
      <c r="G1479" s="3"/>
      <c r="H1479" s="3" t="s">
        <v>505</v>
      </c>
    </row>
    <row r="1480" spans="2:8" ht="15.6" x14ac:dyDescent="0.3">
      <c r="B1480" s="3" t="s">
        <v>603</v>
      </c>
      <c r="E1480" s="3" t="s">
        <v>603</v>
      </c>
      <c r="G1480" s="3"/>
      <c r="H1480" s="3" t="s">
        <v>603</v>
      </c>
    </row>
    <row r="1481" spans="2:8" ht="15.6" x14ac:dyDescent="0.3">
      <c r="B1481" s="3" t="s">
        <v>2498</v>
      </c>
      <c r="E1481" s="3" t="s">
        <v>2498</v>
      </c>
      <c r="G1481" s="3"/>
      <c r="H1481" s="3" t="s">
        <v>2498</v>
      </c>
    </row>
    <row r="1482" spans="2:8" ht="15.6" x14ac:dyDescent="0.3">
      <c r="B1482" s="3" t="s">
        <v>1641</v>
      </c>
      <c r="E1482" s="3" t="s">
        <v>1641</v>
      </c>
      <c r="G1482" s="3"/>
      <c r="H1482" s="3" t="s">
        <v>1641</v>
      </c>
    </row>
    <row r="1483" spans="2:8" ht="15.6" x14ac:dyDescent="0.3">
      <c r="B1483" s="3" t="s">
        <v>1080</v>
      </c>
      <c r="E1483" s="3" t="s">
        <v>1080</v>
      </c>
      <c r="G1483" s="3"/>
      <c r="H1483" s="3" t="s">
        <v>1080</v>
      </c>
    </row>
    <row r="1484" spans="2:8" ht="15.6" x14ac:dyDescent="0.3">
      <c r="B1484" s="3" t="s">
        <v>2499</v>
      </c>
      <c r="E1484" s="3" t="s">
        <v>2499</v>
      </c>
      <c r="G1484" s="3"/>
      <c r="H1484" s="3" t="s">
        <v>2499</v>
      </c>
    </row>
    <row r="1485" spans="2:8" ht="15.6" x14ac:dyDescent="0.3">
      <c r="B1485" s="3" t="s">
        <v>550</v>
      </c>
      <c r="E1485" s="3" t="s">
        <v>550</v>
      </c>
      <c r="G1485" s="3"/>
      <c r="H1485" s="3" t="s">
        <v>550</v>
      </c>
    </row>
    <row r="1486" spans="2:8" ht="15.6" x14ac:dyDescent="0.3">
      <c r="B1486" s="3" t="s">
        <v>1781</v>
      </c>
      <c r="E1486" s="3" t="s">
        <v>1781</v>
      </c>
      <c r="G1486" s="3"/>
      <c r="H1486" s="3" t="s">
        <v>1781</v>
      </c>
    </row>
    <row r="1487" spans="2:8" ht="15.6" x14ac:dyDescent="0.3">
      <c r="B1487" s="3" t="s">
        <v>712</v>
      </c>
      <c r="E1487" s="3" t="s">
        <v>712</v>
      </c>
      <c r="G1487" s="3"/>
      <c r="H1487" s="3" t="s">
        <v>712</v>
      </c>
    </row>
    <row r="1488" spans="2:8" ht="15.6" x14ac:dyDescent="0.3">
      <c r="B1488" s="3" t="s">
        <v>2500</v>
      </c>
      <c r="E1488" s="3" t="s">
        <v>2500</v>
      </c>
      <c r="G1488" s="3"/>
      <c r="H1488" s="3" t="s">
        <v>2500</v>
      </c>
    </row>
    <row r="1489" spans="2:8" ht="15.6" x14ac:dyDescent="0.3">
      <c r="B1489" s="3" t="s">
        <v>1353</v>
      </c>
      <c r="E1489" s="3" t="s">
        <v>1353</v>
      </c>
      <c r="G1489" s="3"/>
      <c r="H1489" s="3" t="s">
        <v>1353</v>
      </c>
    </row>
    <row r="1490" spans="2:8" ht="15.6" x14ac:dyDescent="0.3">
      <c r="B1490" s="3" t="s">
        <v>1798</v>
      </c>
      <c r="E1490" s="3" t="s">
        <v>1798</v>
      </c>
      <c r="G1490" s="3"/>
      <c r="H1490" s="3" t="s">
        <v>1798</v>
      </c>
    </row>
    <row r="1491" spans="2:8" ht="15.6" x14ac:dyDescent="0.3">
      <c r="B1491" s="3" t="s">
        <v>2501</v>
      </c>
      <c r="E1491" s="3" t="s">
        <v>2501</v>
      </c>
      <c r="G1491" s="3"/>
      <c r="H1491" s="3" t="s">
        <v>2501</v>
      </c>
    </row>
    <row r="1492" spans="2:8" ht="15.6" x14ac:dyDescent="0.3">
      <c r="B1492" s="3" t="s">
        <v>742</v>
      </c>
      <c r="E1492" s="3" t="s">
        <v>742</v>
      </c>
      <c r="G1492" s="3"/>
      <c r="H1492" s="3" t="s">
        <v>742</v>
      </c>
    </row>
    <row r="1493" spans="2:8" ht="15.6" x14ac:dyDescent="0.3">
      <c r="B1493" s="3" t="s">
        <v>306</v>
      </c>
      <c r="E1493" s="3" t="s">
        <v>306</v>
      </c>
      <c r="G1493" s="3"/>
      <c r="H1493" s="3" t="s">
        <v>306</v>
      </c>
    </row>
    <row r="1494" spans="2:8" ht="15.6" x14ac:dyDescent="0.3">
      <c r="B1494" s="3" t="s">
        <v>1699</v>
      </c>
      <c r="E1494" s="3" t="s">
        <v>1699</v>
      </c>
      <c r="G1494" s="3"/>
      <c r="H1494" s="3" t="s">
        <v>1699</v>
      </c>
    </row>
    <row r="1495" spans="2:8" ht="15.6" x14ac:dyDescent="0.3">
      <c r="B1495" s="3" t="s">
        <v>12</v>
      </c>
      <c r="E1495" s="3" t="s">
        <v>12</v>
      </c>
      <c r="G1495" s="3"/>
      <c r="H1495" s="3" t="s">
        <v>12</v>
      </c>
    </row>
    <row r="1496" spans="2:8" ht="15.6" x14ac:dyDescent="0.3">
      <c r="B1496" s="3" t="s">
        <v>2502</v>
      </c>
      <c r="E1496" s="3" t="s">
        <v>2502</v>
      </c>
      <c r="G1496" s="3"/>
      <c r="H1496" s="3" t="s">
        <v>2502</v>
      </c>
    </row>
    <row r="1497" spans="2:8" ht="15.6" x14ac:dyDescent="0.3">
      <c r="B1497" s="3" t="s">
        <v>46</v>
      </c>
      <c r="E1497" s="3" t="s">
        <v>46</v>
      </c>
      <c r="G1497" s="3"/>
      <c r="H1497" s="3" t="s">
        <v>46</v>
      </c>
    </row>
    <row r="1498" spans="2:8" ht="15.6" x14ac:dyDescent="0.3">
      <c r="B1498" s="3" t="s">
        <v>1649</v>
      </c>
      <c r="E1498" s="3" t="s">
        <v>1649</v>
      </c>
      <c r="G1498" s="3"/>
      <c r="H1498" s="3" t="s">
        <v>1649</v>
      </c>
    </row>
    <row r="1499" spans="2:8" ht="15.6" x14ac:dyDescent="0.3">
      <c r="B1499" s="3" t="s">
        <v>1456</v>
      </c>
      <c r="E1499" s="3" t="s">
        <v>1456</v>
      </c>
      <c r="G1499" s="3"/>
      <c r="H1499" s="3" t="s">
        <v>1456</v>
      </c>
    </row>
    <row r="1500" spans="2:8" ht="15.6" x14ac:dyDescent="0.3">
      <c r="B1500" s="3" t="s">
        <v>2503</v>
      </c>
      <c r="E1500" s="3" t="s">
        <v>2503</v>
      </c>
      <c r="G1500" s="3"/>
      <c r="H1500" s="3" t="s">
        <v>2503</v>
      </c>
    </row>
    <row r="1501" spans="2:8" ht="15.6" x14ac:dyDescent="0.3">
      <c r="B1501" s="3" t="s">
        <v>1155</v>
      </c>
      <c r="E1501" s="3" t="s">
        <v>1155</v>
      </c>
      <c r="G1501" s="3"/>
      <c r="H1501" s="3" t="s">
        <v>1155</v>
      </c>
    </row>
    <row r="1502" spans="2:8" ht="15.6" x14ac:dyDescent="0.3">
      <c r="B1502" s="3" t="s">
        <v>195</v>
      </c>
      <c r="E1502" s="3" t="s">
        <v>195</v>
      </c>
      <c r="G1502" s="3"/>
      <c r="H1502" s="3" t="s">
        <v>195</v>
      </c>
    </row>
    <row r="1503" spans="2:8" ht="15.6" x14ac:dyDescent="0.3">
      <c r="B1503" s="3" t="s">
        <v>258</v>
      </c>
      <c r="E1503" s="3" t="s">
        <v>258</v>
      </c>
      <c r="G1503" s="3"/>
      <c r="H1503" s="3" t="s">
        <v>258</v>
      </c>
    </row>
    <row r="1504" spans="2:8" ht="15.6" x14ac:dyDescent="0.3">
      <c r="B1504" s="3" t="s">
        <v>2158</v>
      </c>
      <c r="E1504" s="3" t="s">
        <v>2158</v>
      </c>
      <c r="G1504" s="3"/>
      <c r="H1504" s="3" t="s">
        <v>2158</v>
      </c>
    </row>
    <row r="1505" spans="2:8" ht="15.6" x14ac:dyDescent="0.3">
      <c r="B1505" s="3" t="s">
        <v>1158</v>
      </c>
      <c r="E1505" s="3" t="s">
        <v>1158</v>
      </c>
      <c r="G1505" s="3"/>
      <c r="H1505" s="3" t="s">
        <v>1158</v>
      </c>
    </row>
    <row r="1506" spans="2:8" ht="15.6" x14ac:dyDescent="0.3">
      <c r="B1506" s="3" t="s">
        <v>438</v>
      </c>
      <c r="E1506" s="3" t="s">
        <v>438</v>
      </c>
      <c r="G1506" s="3"/>
      <c r="H1506" s="3" t="s">
        <v>438</v>
      </c>
    </row>
    <row r="1507" spans="2:8" ht="15.6" x14ac:dyDescent="0.3">
      <c r="B1507" s="3" t="s">
        <v>1002</v>
      </c>
      <c r="E1507" s="3" t="s">
        <v>1002</v>
      </c>
      <c r="G1507" s="3"/>
      <c r="H1507" s="3" t="s">
        <v>1002</v>
      </c>
    </row>
    <row r="1508" spans="2:8" ht="15.6" x14ac:dyDescent="0.3">
      <c r="B1508" s="3" t="s">
        <v>891</v>
      </c>
      <c r="E1508" s="3" t="s">
        <v>891</v>
      </c>
      <c r="G1508" s="3"/>
      <c r="H1508" s="3" t="s">
        <v>891</v>
      </c>
    </row>
    <row r="1509" spans="2:8" ht="15.6" x14ac:dyDescent="0.3">
      <c r="B1509" s="3" t="s">
        <v>1657</v>
      </c>
      <c r="E1509" s="3" t="s">
        <v>1657</v>
      </c>
      <c r="G1509" s="3"/>
      <c r="H1509" s="3" t="s">
        <v>1657</v>
      </c>
    </row>
    <row r="1510" spans="2:8" ht="15.6" x14ac:dyDescent="0.3">
      <c r="B1510" s="3" t="s">
        <v>1819</v>
      </c>
      <c r="E1510" s="3" t="s">
        <v>1819</v>
      </c>
      <c r="G1510" s="3"/>
      <c r="H1510" s="3" t="s">
        <v>1819</v>
      </c>
    </row>
    <row r="1511" spans="2:8" ht="15.6" x14ac:dyDescent="0.3">
      <c r="B1511" s="3" t="s">
        <v>420</v>
      </c>
      <c r="E1511" s="3" t="s">
        <v>420</v>
      </c>
      <c r="G1511" s="3"/>
      <c r="H1511" s="3" t="s">
        <v>420</v>
      </c>
    </row>
    <row r="1512" spans="2:8" ht="15.6" x14ac:dyDescent="0.3">
      <c r="B1512" s="3" t="s">
        <v>30</v>
      </c>
      <c r="E1512" s="3" t="s">
        <v>30</v>
      </c>
      <c r="G1512" s="3"/>
      <c r="H1512" s="3" t="s">
        <v>30</v>
      </c>
    </row>
    <row r="1513" spans="2:8" ht="15.6" x14ac:dyDescent="0.3">
      <c r="B1513" s="3" t="s">
        <v>718</v>
      </c>
      <c r="E1513" s="3" t="s">
        <v>718</v>
      </c>
      <c r="G1513" s="3"/>
      <c r="H1513" s="3" t="s">
        <v>718</v>
      </c>
    </row>
    <row r="1514" spans="2:8" ht="15.6" x14ac:dyDescent="0.3">
      <c r="B1514" s="3" t="s">
        <v>1296</v>
      </c>
      <c r="E1514" s="3" t="s">
        <v>1296</v>
      </c>
      <c r="G1514" s="3"/>
      <c r="H1514" s="3" t="s">
        <v>1296</v>
      </c>
    </row>
    <row r="1515" spans="2:8" ht="15.6" x14ac:dyDescent="0.3">
      <c r="B1515" s="3" t="s">
        <v>591</v>
      </c>
      <c r="E1515" s="3" t="s">
        <v>591</v>
      </c>
      <c r="G1515" s="3"/>
      <c r="H1515" s="3" t="s">
        <v>591</v>
      </c>
    </row>
    <row r="1516" spans="2:8" ht="15.6" x14ac:dyDescent="0.3">
      <c r="B1516" s="3" t="s">
        <v>1614</v>
      </c>
      <c r="E1516" s="3" t="s">
        <v>1614</v>
      </c>
      <c r="G1516" s="3"/>
      <c r="H1516" s="3" t="s">
        <v>1614</v>
      </c>
    </row>
    <row r="1517" spans="2:8" ht="15.6" x14ac:dyDescent="0.3">
      <c r="B1517" s="3" t="s">
        <v>1820</v>
      </c>
      <c r="E1517" s="3" t="s">
        <v>1820</v>
      </c>
      <c r="G1517" s="3"/>
      <c r="H1517" s="3" t="s">
        <v>1820</v>
      </c>
    </row>
    <row r="1518" spans="2:8" ht="15.6" x14ac:dyDescent="0.3">
      <c r="B1518" s="3" t="s">
        <v>1111</v>
      </c>
      <c r="E1518" s="3" t="s">
        <v>1111</v>
      </c>
      <c r="G1518" s="3"/>
      <c r="H1518" s="3" t="s">
        <v>1111</v>
      </c>
    </row>
    <row r="1519" spans="2:8" ht="15.6" x14ac:dyDescent="0.3">
      <c r="B1519" s="3" t="s">
        <v>1689</v>
      </c>
      <c r="E1519" s="3" t="s">
        <v>1689</v>
      </c>
      <c r="G1519" s="3"/>
      <c r="H1519" s="3" t="s">
        <v>1689</v>
      </c>
    </row>
    <row r="1520" spans="2:8" ht="15.6" x14ac:dyDescent="0.3">
      <c r="B1520" s="3" t="s">
        <v>2504</v>
      </c>
      <c r="E1520" s="3" t="s">
        <v>2504</v>
      </c>
      <c r="G1520" s="3"/>
      <c r="H1520" s="3" t="s">
        <v>2504</v>
      </c>
    </row>
    <row r="1521" spans="2:8" ht="15.6" x14ac:dyDescent="0.3">
      <c r="B1521" s="3" t="s">
        <v>166</v>
      </c>
      <c r="E1521" s="3" t="s">
        <v>166</v>
      </c>
      <c r="G1521" s="3"/>
      <c r="H1521" s="3" t="s">
        <v>166</v>
      </c>
    </row>
    <row r="1522" spans="2:8" ht="15.6" x14ac:dyDescent="0.3">
      <c r="B1522" s="3" t="s">
        <v>1583</v>
      </c>
      <c r="E1522" s="3" t="s">
        <v>1583</v>
      </c>
      <c r="G1522" s="3"/>
      <c r="H1522" s="3" t="s">
        <v>1583</v>
      </c>
    </row>
    <row r="1523" spans="2:8" ht="15.6" x14ac:dyDescent="0.3">
      <c r="B1523" s="3" t="s">
        <v>278</v>
      </c>
      <c r="E1523" s="3" t="s">
        <v>278</v>
      </c>
      <c r="G1523" s="3"/>
      <c r="H1523" s="3" t="s">
        <v>278</v>
      </c>
    </row>
    <row r="1524" spans="2:8" ht="15.6" x14ac:dyDescent="0.3">
      <c r="B1524" s="3" t="s">
        <v>1864</v>
      </c>
      <c r="E1524" s="3" t="s">
        <v>1864</v>
      </c>
      <c r="G1524" s="3"/>
      <c r="H1524" s="3" t="s">
        <v>1864</v>
      </c>
    </row>
    <row r="1525" spans="2:8" ht="15.6" x14ac:dyDescent="0.3">
      <c r="B1525" s="3" t="s">
        <v>223</v>
      </c>
      <c r="E1525" s="3" t="s">
        <v>223</v>
      </c>
      <c r="G1525" s="3"/>
      <c r="H1525" s="3" t="s">
        <v>223</v>
      </c>
    </row>
    <row r="1526" spans="2:8" ht="15.6" x14ac:dyDescent="0.3">
      <c r="B1526" s="3" t="s">
        <v>269</v>
      </c>
      <c r="E1526" s="3" t="s">
        <v>269</v>
      </c>
      <c r="G1526" s="3"/>
      <c r="H1526" s="3" t="s">
        <v>269</v>
      </c>
    </row>
    <row r="1527" spans="2:8" ht="15.6" x14ac:dyDescent="0.3">
      <c r="B1527" s="3" t="s">
        <v>1534</v>
      </c>
      <c r="E1527" s="3" t="s">
        <v>1534</v>
      </c>
      <c r="G1527" s="3"/>
      <c r="H1527" s="3" t="s">
        <v>1534</v>
      </c>
    </row>
    <row r="1528" spans="2:8" ht="15.6" x14ac:dyDescent="0.3">
      <c r="B1528" s="3" t="s">
        <v>1047</v>
      </c>
      <c r="E1528" s="3" t="s">
        <v>1047</v>
      </c>
      <c r="G1528" s="3"/>
      <c r="H1528" s="3" t="s">
        <v>1047</v>
      </c>
    </row>
    <row r="1529" spans="2:8" ht="15.6" x14ac:dyDescent="0.3">
      <c r="B1529" s="3" t="s">
        <v>1432</v>
      </c>
      <c r="E1529" s="3" t="s">
        <v>1432</v>
      </c>
      <c r="G1529" s="3"/>
      <c r="H1529" s="3" t="s">
        <v>1432</v>
      </c>
    </row>
    <row r="1530" spans="2:8" ht="15.6" x14ac:dyDescent="0.3">
      <c r="B1530" s="3" t="s">
        <v>1892</v>
      </c>
      <c r="E1530" s="3" t="s">
        <v>1892</v>
      </c>
      <c r="G1530" s="3"/>
      <c r="H1530" s="3" t="s">
        <v>1892</v>
      </c>
    </row>
    <row r="1531" spans="2:8" ht="15.6" x14ac:dyDescent="0.3">
      <c r="B1531" s="3" t="s">
        <v>368</v>
      </c>
      <c r="E1531" s="3" t="s">
        <v>368</v>
      </c>
      <c r="G1531" s="3"/>
      <c r="H1531" s="3" t="s">
        <v>368</v>
      </c>
    </row>
    <row r="1532" spans="2:8" ht="15.6" x14ac:dyDescent="0.3">
      <c r="B1532" s="3" t="s">
        <v>783</v>
      </c>
      <c r="E1532" s="3" t="s">
        <v>783</v>
      </c>
      <c r="G1532" s="3"/>
      <c r="H1532" s="3" t="s">
        <v>783</v>
      </c>
    </row>
    <row r="1533" spans="2:8" ht="15.6" x14ac:dyDescent="0.3">
      <c r="B1533" s="3" t="s">
        <v>2505</v>
      </c>
      <c r="E1533" s="3" t="s">
        <v>2505</v>
      </c>
      <c r="G1533" s="3"/>
      <c r="H1533" s="3" t="s">
        <v>2505</v>
      </c>
    </row>
    <row r="1534" spans="2:8" ht="15.6" x14ac:dyDescent="0.3">
      <c r="B1534" s="3" t="s">
        <v>977</v>
      </c>
      <c r="E1534" s="3" t="s">
        <v>977</v>
      </c>
      <c r="G1534" s="3"/>
      <c r="H1534" s="3" t="s">
        <v>977</v>
      </c>
    </row>
    <row r="1535" spans="2:8" ht="15.6" x14ac:dyDescent="0.3">
      <c r="B1535" s="3" t="s">
        <v>1310</v>
      </c>
      <c r="E1535" s="3" t="s">
        <v>1310</v>
      </c>
      <c r="G1535" s="3"/>
      <c r="H1535" s="3" t="s">
        <v>1310</v>
      </c>
    </row>
    <row r="1536" spans="2:8" ht="15.6" x14ac:dyDescent="0.3">
      <c r="B1536" s="3" t="s">
        <v>1334</v>
      </c>
      <c r="E1536" s="3" t="s">
        <v>1334</v>
      </c>
      <c r="G1536" s="3"/>
      <c r="H1536" s="3" t="s">
        <v>1334</v>
      </c>
    </row>
    <row r="1537" spans="2:8" ht="15.6" x14ac:dyDescent="0.3">
      <c r="B1537" s="3" t="s">
        <v>1032</v>
      </c>
      <c r="E1537" s="3" t="s">
        <v>1032</v>
      </c>
      <c r="G1537" s="3"/>
      <c r="H1537" s="3" t="s">
        <v>1032</v>
      </c>
    </row>
    <row r="1538" spans="2:8" ht="15.6" x14ac:dyDescent="0.3">
      <c r="B1538" s="3" t="s">
        <v>2506</v>
      </c>
      <c r="E1538" s="3" t="s">
        <v>2506</v>
      </c>
      <c r="G1538" s="3"/>
      <c r="H1538" s="3" t="s">
        <v>2506</v>
      </c>
    </row>
    <row r="1539" spans="2:8" ht="15.6" x14ac:dyDescent="0.3">
      <c r="B1539" s="3" t="s">
        <v>1464</v>
      </c>
      <c r="E1539" s="3" t="s">
        <v>1464</v>
      </c>
      <c r="G1539" s="3"/>
      <c r="H1539" s="3" t="s">
        <v>1464</v>
      </c>
    </row>
    <row r="1540" spans="2:8" ht="15.6" x14ac:dyDescent="0.3">
      <c r="B1540" s="3" t="s">
        <v>2507</v>
      </c>
      <c r="E1540" s="3" t="s">
        <v>2507</v>
      </c>
      <c r="G1540" s="3"/>
      <c r="H1540" s="3" t="s">
        <v>2507</v>
      </c>
    </row>
    <row r="1541" spans="2:8" ht="15.6" x14ac:dyDescent="0.3">
      <c r="B1541" s="3" t="s">
        <v>2508</v>
      </c>
      <c r="E1541" s="3" t="s">
        <v>2508</v>
      </c>
      <c r="G1541" s="3"/>
      <c r="H1541" s="3" t="s">
        <v>2508</v>
      </c>
    </row>
    <row r="1542" spans="2:8" ht="15.6" x14ac:dyDescent="0.3">
      <c r="B1542" s="3" t="s">
        <v>317</v>
      </c>
      <c r="E1542" s="3" t="s">
        <v>317</v>
      </c>
      <c r="G1542" s="3"/>
      <c r="H1542" s="3" t="s">
        <v>317</v>
      </c>
    </row>
    <row r="1543" spans="2:8" ht="15.6" x14ac:dyDescent="0.3">
      <c r="B1543" s="3" t="s">
        <v>2509</v>
      </c>
      <c r="E1543" s="3" t="s">
        <v>2509</v>
      </c>
      <c r="G1543" s="3"/>
      <c r="H1543" s="3" t="s">
        <v>2509</v>
      </c>
    </row>
    <row r="1544" spans="2:8" ht="15.6" x14ac:dyDescent="0.3">
      <c r="B1544" s="3" t="s">
        <v>1678</v>
      </c>
      <c r="E1544" s="3" t="s">
        <v>1678</v>
      </c>
      <c r="G1544" s="3"/>
      <c r="H1544" s="3" t="s">
        <v>1678</v>
      </c>
    </row>
    <row r="1545" spans="2:8" ht="15.6" x14ac:dyDescent="0.3">
      <c r="B1545" s="3" t="s">
        <v>1528</v>
      </c>
      <c r="E1545" s="3" t="s">
        <v>1528</v>
      </c>
      <c r="G1545" s="3"/>
      <c r="H1545" s="3" t="s">
        <v>1528</v>
      </c>
    </row>
    <row r="1546" spans="2:8" ht="15.6" x14ac:dyDescent="0.3">
      <c r="B1546" s="3" t="s">
        <v>498</v>
      </c>
      <c r="E1546" s="3" t="s">
        <v>498</v>
      </c>
      <c r="G1546" s="3"/>
      <c r="H1546" s="3" t="s">
        <v>498</v>
      </c>
    </row>
    <row r="1547" spans="2:8" ht="15.6" x14ac:dyDescent="0.3">
      <c r="B1547" s="3" t="s">
        <v>1773</v>
      </c>
      <c r="E1547" s="3" t="s">
        <v>1773</v>
      </c>
      <c r="G1547" s="3"/>
      <c r="H1547" s="3" t="s">
        <v>1773</v>
      </c>
    </row>
    <row r="1548" spans="2:8" ht="15.6" x14ac:dyDescent="0.3">
      <c r="B1548" s="3" t="s">
        <v>2510</v>
      </c>
      <c r="E1548" s="3" t="s">
        <v>2510</v>
      </c>
      <c r="G1548" s="3"/>
      <c r="H1548" s="3" t="s">
        <v>2510</v>
      </c>
    </row>
    <row r="1549" spans="2:8" ht="15.6" x14ac:dyDescent="0.3">
      <c r="B1549" s="3" t="s">
        <v>38</v>
      </c>
      <c r="E1549" s="3" t="s">
        <v>38</v>
      </c>
      <c r="G1549" s="3"/>
      <c r="H1549" s="3" t="s">
        <v>38</v>
      </c>
    </row>
    <row r="1550" spans="2:8" ht="15.6" x14ac:dyDescent="0.3">
      <c r="B1550" s="3" t="s">
        <v>1618</v>
      </c>
      <c r="E1550" s="3" t="s">
        <v>1618</v>
      </c>
      <c r="G1550" s="3"/>
      <c r="H1550" s="3" t="s">
        <v>1618</v>
      </c>
    </row>
    <row r="1551" spans="2:8" ht="15.6" x14ac:dyDescent="0.3">
      <c r="B1551" s="3" t="s">
        <v>1742</v>
      </c>
      <c r="E1551" s="3" t="s">
        <v>1742</v>
      </c>
      <c r="G1551" s="3"/>
      <c r="H1551" s="3" t="s">
        <v>1742</v>
      </c>
    </row>
    <row r="1552" spans="2:8" ht="15.6" x14ac:dyDescent="0.3">
      <c r="B1552" s="3" t="s">
        <v>1003</v>
      </c>
      <c r="E1552" s="3" t="s">
        <v>1003</v>
      </c>
      <c r="G1552" s="3"/>
      <c r="H1552" s="3" t="s">
        <v>1003</v>
      </c>
    </row>
    <row r="1553" spans="2:8" ht="15.6" x14ac:dyDescent="0.3">
      <c r="B1553" s="3" t="s">
        <v>2511</v>
      </c>
      <c r="E1553" s="3" t="s">
        <v>2511</v>
      </c>
      <c r="G1553" s="3"/>
      <c r="H1553" s="3" t="s">
        <v>2511</v>
      </c>
    </row>
    <row r="1554" spans="2:8" ht="15.6" x14ac:dyDescent="0.3">
      <c r="B1554" s="3" t="s">
        <v>1542</v>
      </c>
      <c r="E1554" s="3" t="s">
        <v>1542</v>
      </c>
      <c r="G1554" s="3"/>
      <c r="H1554" s="3" t="s">
        <v>1542</v>
      </c>
    </row>
    <row r="1555" spans="2:8" ht="15.6" x14ac:dyDescent="0.3">
      <c r="B1555" s="3" t="s">
        <v>1276</v>
      </c>
      <c r="E1555" s="3" t="s">
        <v>1276</v>
      </c>
      <c r="G1555" s="3"/>
      <c r="H1555" s="3" t="s">
        <v>1276</v>
      </c>
    </row>
    <row r="1556" spans="2:8" ht="15.6" x14ac:dyDescent="0.3">
      <c r="B1556" s="3" t="s">
        <v>1548</v>
      </c>
      <c r="E1556" s="3" t="s">
        <v>1548</v>
      </c>
      <c r="G1556" s="3"/>
      <c r="H1556" s="3" t="s">
        <v>1548</v>
      </c>
    </row>
    <row r="1557" spans="2:8" ht="15.6" x14ac:dyDescent="0.3">
      <c r="B1557" s="3" t="s">
        <v>1617</v>
      </c>
      <c r="E1557" s="3" t="s">
        <v>1617</v>
      </c>
      <c r="G1557" s="3"/>
      <c r="H1557" s="3" t="s">
        <v>1617</v>
      </c>
    </row>
    <row r="1558" spans="2:8" ht="15.6" x14ac:dyDescent="0.3">
      <c r="B1558" s="3" t="s">
        <v>1441</v>
      </c>
      <c r="E1558" s="3" t="s">
        <v>1441</v>
      </c>
      <c r="G1558" s="3"/>
      <c r="H1558" s="3" t="s">
        <v>1441</v>
      </c>
    </row>
    <row r="1559" spans="2:8" ht="15.6" x14ac:dyDescent="0.3">
      <c r="B1559" s="3" t="s">
        <v>486</v>
      </c>
      <c r="E1559" s="3" t="s">
        <v>486</v>
      </c>
      <c r="G1559" s="3"/>
      <c r="H1559" s="3" t="s">
        <v>486</v>
      </c>
    </row>
    <row r="1560" spans="2:8" ht="15.6" x14ac:dyDescent="0.3">
      <c r="B1560" s="3" t="s">
        <v>1413</v>
      </c>
      <c r="E1560" s="3" t="s">
        <v>1413</v>
      </c>
      <c r="G1560" s="3"/>
      <c r="H1560" s="3" t="s">
        <v>1413</v>
      </c>
    </row>
    <row r="1561" spans="2:8" ht="15.6" x14ac:dyDescent="0.3">
      <c r="B1561" s="3" t="s">
        <v>694</v>
      </c>
      <c r="E1561" s="3" t="s">
        <v>694</v>
      </c>
      <c r="G1561" s="3"/>
      <c r="H1561" s="3" t="s">
        <v>694</v>
      </c>
    </row>
    <row r="1562" spans="2:8" ht="15.6" x14ac:dyDescent="0.3">
      <c r="B1562" s="3" t="s">
        <v>974</v>
      </c>
      <c r="E1562" s="3" t="s">
        <v>974</v>
      </c>
      <c r="G1562" s="3"/>
      <c r="H1562" s="3" t="s">
        <v>974</v>
      </c>
    </row>
    <row r="1563" spans="2:8" ht="15.6" x14ac:dyDescent="0.3">
      <c r="B1563" s="3" t="s">
        <v>617</v>
      </c>
      <c r="E1563" s="3" t="s">
        <v>617</v>
      </c>
      <c r="G1563" s="3"/>
      <c r="H1563" s="3" t="s">
        <v>617</v>
      </c>
    </row>
    <row r="1564" spans="2:8" ht="15.6" x14ac:dyDescent="0.3">
      <c r="B1564" s="3" t="s">
        <v>546</v>
      </c>
      <c r="E1564" s="3" t="s">
        <v>546</v>
      </c>
      <c r="G1564" s="3"/>
      <c r="H1564" s="3" t="s">
        <v>546</v>
      </c>
    </row>
    <row r="1565" spans="2:8" ht="15.6" x14ac:dyDescent="0.3">
      <c r="B1565" s="3" t="s">
        <v>1013</v>
      </c>
      <c r="E1565" s="3" t="s">
        <v>1013</v>
      </c>
      <c r="G1565" s="3"/>
      <c r="H1565" s="3" t="s">
        <v>1013</v>
      </c>
    </row>
    <row r="1566" spans="2:8" ht="15.6" x14ac:dyDescent="0.3">
      <c r="B1566" s="3" t="s">
        <v>2512</v>
      </c>
      <c r="E1566" s="3" t="s">
        <v>2512</v>
      </c>
      <c r="G1566" s="3"/>
      <c r="H1566" s="3" t="s">
        <v>2512</v>
      </c>
    </row>
    <row r="1567" spans="2:8" ht="15.6" x14ac:dyDescent="0.3">
      <c r="B1567" s="3" t="s">
        <v>677</v>
      </c>
      <c r="E1567" s="3" t="s">
        <v>677</v>
      </c>
      <c r="G1567" s="3"/>
      <c r="H1567" s="3" t="s">
        <v>677</v>
      </c>
    </row>
    <row r="1568" spans="2:8" ht="15.6" x14ac:dyDescent="0.3">
      <c r="B1568" s="3" t="s">
        <v>1769</v>
      </c>
      <c r="E1568" s="3" t="s">
        <v>1769</v>
      </c>
      <c r="G1568" s="3"/>
      <c r="H1568" s="3" t="s">
        <v>1769</v>
      </c>
    </row>
    <row r="1569" spans="2:8" ht="15.6" x14ac:dyDescent="0.3">
      <c r="B1569" s="3" t="s">
        <v>747</v>
      </c>
      <c r="E1569" s="3" t="s">
        <v>747</v>
      </c>
      <c r="G1569" s="3"/>
      <c r="H1569" s="3" t="s">
        <v>747</v>
      </c>
    </row>
    <row r="1570" spans="2:8" ht="15.6" x14ac:dyDescent="0.3">
      <c r="B1570" s="3" t="s">
        <v>173</v>
      </c>
      <c r="E1570" s="3" t="s">
        <v>173</v>
      </c>
      <c r="G1570" s="3"/>
      <c r="H1570" s="3" t="s">
        <v>173</v>
      </c>
    </row>
    <row r="1571" spans="2:8" ht="15.6" x14ac:dyDescent="0.3">
      <c r="B1571" s="3" t="s">
        <v>812</v>
      </c>
      <c r="E1571" s="3" t="s">
        <v>812</v>
      </c>
      <c r="G1571" s="3"/>
      <c r="H1571" s="3" t="s">
        <v>812</v>
      </c>
    </row>
    <row r="1572" spans="2:8" ht="15.6" x14ac:dyDescent="0.3">
      <c r="B1572" s="3" t="s">
        <v>1553</v>
      </c>
      <c r="E1572" s="3" t="s">
        <v>1553</v>
      </c>
      <c r="G1572" s="3"/>
      <c r="H1572" s="3" t="s">
        <v>1553</v>
      </c>
    </row>
    <row r="1573" spans="2:8" ht="15.6" x14ac:dyDescent="0.3">
      <c r="B1573" s="3" t="s">
        <v>1159</v>
      </c>
      <c r="E1573" s="3" t="s">
        <v>1159</v>
      </c>
      <c r="G1573" s="3"/>
      <c r="H1573" s="3" t="s">
        <v>1159</v>
      </c>
    </row>
    <row r="1574" spans="2:8" ht="15.6" x14ac:dyDescent="0.3">
      <c r="B1574" s="3" t="s">
        <v>1452</v>
      </c>
      <c r="E1574" s="3" t="s">
        <v>1452</v>
      </c>
      <c r="G1574" s="3"/>
      <c r="H1574" s="3" t="s">
        <v>1452</v>
      </c>
    </row>
    <row r="1575" spans="2:8" ht="15.6" x14ac:dyDescent="0.3">
      <c r="B1575" s="3" t="s">
        <v>2513</v>
      </c>
      <c r="E1575" s="3" t="s">
        <v>2513</v>
      </c>
      <c r="G1575" s="3"/>
      <c r="H1575" s="3" t="s">
        <v>2513</v>
      </c>
    </row>
    <row r="1576" spans="2:8" ht="15.6" x14ac:dyDescent="0.3">
      <c r="B1576" s="3" t="s">
        <v>1866</v>
      </c>
      <c r="E1576" s="3" t="s">
        <v>1866</v>
      </c>
      <c r="G1576" s="3"/>
      <c r="H1576" s="3" t="s">
        <v>1866</v>
      </c>
    </row>
    <row r="1577" spans="2:8" ht="15.6" x14ac:dyDescent="0.3">
      <c r="B1577" s="3" t="s">
        <v>1445</v>
      </c>
      <c r="E1577" s="3" t="s">
        <v>1445</v>
      </c>
      <c r="G1577" s="3"/>
      <c r="H1577" s="3" t="s">
        <v>1445</v>
      </c>
    </row>
    <row r="1578" spans="2:8" ht="15.6" x14ac:dyDescent="0.3">
      <c r="B1578" s="3" t="s">
        <v>2514</v>
      </c>
      <c r="E1578" s="3" t="s">
        <v>2514</v>
      </c>
      <c r="G1578" s="3"/>
      <c r="H1578" s="3" t="s">
        <v>2514</v>
      </c>
    </row>
    <row r="1579" spans="2:8" ht="15.6" x14ac:dyDescent="0.3">
      <c r="B1579" s="3" t="s">
        <v>1803</v>
      </c>
      <c r="E1579" s="3" t="s">
        <v>1803</v>
      </c>
      <c r="G1579" s="3"/>
      <c r="H1579" s="3" t="s">
        <v>1803</v>
      </c>
    </row>
    <row r="1580" spans="2:8" ht="15.6" x14ac:dyDescent="0.3">
      <c r="B1580" s="3" t="s">
        <v>2515</v>
      </c>
      <c r="E1580" s="3" t="s">
        <v>2515</v>
      </c>
      <c r="G1580" s="3"/>
      <c r="H1580" s="3" t="s">
        <v>2515</v>
      </c>
    </row>
    <row r="1581" spans="2:8" ht="15.6" x14ac:dyDescent="0.3">
      <c r="B1581" s="3" t="s">
        <v>1098</v>
      </c>
      <c r="E1581" s="3" t="s">
        <v>1098</v>
      </c>
      <c r="G1581" s="3"/>
      <c r="H1581" s="3" t="s">
        <v>1098</v>
      </c>
    </row>
    <row r="1582" spans="2:8" ht="15.6" x14ac:dyDescent="0.3">
      <c r="B1582" s="3" t="s">
        <v>574</v>
      </c>
      <c r="E1582" s="3" t="s">
        <v>574</v>
      </c>
      <c r="G1582" s="3"/>
      <c r="H1582" s="3" t="s">
        <v>574</v>
      </c>
    </row>
    <row r="1583" spans="2:8" ht="15.6" x14ac:dyDescent="0.3">
      <c r="B1583" s="3" t="s">
        <v>596</v>
      </c>
      <c r="E1583" s="3" t="s">
        <v>596</v>
      </c>
      <c r="G1583" s="3"/>
      <c r="H1583" s="3" t="s">
        <v>596</v>
      </c>
    </row>
    <row r="1584" spans="2:8" ht="15.6" x14ac:dyDescent="0.3">
      <c r="B1584" s="3" t="s">
        <v>271</v>
      </c>
      <c r="E1584" s="3" t="s">
        <v>271</v>
      </c>
      <c r="G1584" s="3"/>
      <c r="H1584" s="3" t="s">
        <v>271</v>
      </c>
    </row>
    <row r="1585" spans="2:8" ht="15.6" x14ac:dyDescent="0.3">
      <c r="B1585" s="3" t="s">
        <v>1391</v>
      </c>
      <c r="E1585" s="3" t="s">
        <v>1391</v>
      </c>
      <c r="G1585" s="3"/>
      <c r="H1585" s="3" t="s">
        <v>1391</v>
      </c>
    </row>
    <row r="1586" spans="2:8" ht="15.6" x14ac:dyDescent="0.3">
      <c r="B1586" s="3" t="s">
        <v>1588</v>
      </c>
      <c r="E1586" s="3" t="s">
        <v>1588</v>
      </c>
      <c r="G1586" s="3"/>
      <c r="H1586" s="3" t="s">
        <v>1588</v>
      </c>
    </row>
    <row r="1587" spans="2:8" ht="15.6" x14ac:dyDescent="0.3">
      <c r="B1587" s="3" t="s">
        <v>1270</v>
      </c>
      <c r="E1587" s="3" t="s">
        <v>1270</v>
      </c>
      <c r="G1587" s="3"/>
      <c r="H1587" s="3" t="s">
        <v>1270</v>
      </c>
    </row>
    <row r="1588" spans="2:8" ht="15.6" x14ac:dyDescent="0.3">
      <c r="B1588" s="3" t="s">
        <v>1868</v>
      </c>
      <c r="E1588" s="3" t="s">
        <v>1868</v>
      </c>
      <c r="G1588" s="3"/>
      <c r="H1588" s="3" t="s">
        <v>1868</v>
      </c>
    </row>
    <row r="1589" spans="2:8" ht="15.6" x14ac:dyDescent="0.3">
      <c r="B1589" s="3" t="s">
        <v>1709</v>
      </c>
      <c r="E1589" s="3" t="s">
        <v>1709</v>
      </c>
      <c r="G1589" s="3"/>
      <c r="H1589" s="3" t="s">
        <v>1709</v>
      </c>
    </row>
    <row r="1590" spans="2:8" ht="15.6" x14ac:dyDescent="0.3">
      <c r="B1590" s="3" t="s">
        <v>1685</v>
      </c>
      <c r="E1590" s="3" t="s">
        <v>1685</v>
      </c>
      <c r="G1590" s="3"/>
      <c r="H1590" s="3" t="s">
        <v>1685</v>
      </c>
    </row>
    <row r="1591" spans="2:8" ht="15.6" x14ac:dyDescent="0.3">
      <c r="B1591" s="3" t="s">
        <v>411</v>
      </c>
      <c r="E1591" s="3" t="s">
        <v>411</v>
      </c>
      <c r="G1591" s="3"/>
      <c r="H1591" s="3" t="s">
        <v>411</v>
      </c>
    </row>
    <row r="1592" spans="2:8" ht="15.6" x14ac:dyDescent="0.3">
      <c r="B1592" s="3" t="s">
        <v>2516</v>
      </c>
      <c r="E1592" s="3" t="s">
        <v>2516</v>
      </c>
      <c r="G1592" s="3"/>
      <c r="H1592" s="3" t="s">
        <v>2516</v>
      </c>
    </row>
    <row r="1593" spans="2:8" ht="15.6" x14ac:dyDescent="0.3">
      <c r="B1593" s="3" t="s">
        <v>1805</v>
      </c>
      <c r="E1593" s="3" t="s">
        <v>1805</v>
      </c>
      <c r="G1593" s="3"/>
      <c r="H1593" s="3" t="s">
        <v>1805</v>
      </c>
    </row>
    <row r="1594" spans="2:8" ht="15.6" x14ac:dyDescent="0.3">
      <c r="B1594" s="3" t="s">
        <v>2517</v>
      </c>
      <c r="E1594" s="3" t="s">
        <v>2517</v>
      </c>
      <c r="G1594" s="3"/>
      <c r="H1594" s="3" t="s">
        <v>2517</v>
      </c>
    </row>
    <row r="1595" spans="2:8" ht="15.6" x14ac:dyDescent="0.3">
      <c r="B1595" s="3" t="s">
        <v>1748</v>
      </c>
      <c r="E1595" s="3" t="s">
        <v>1748</v>
      </c>
      <c r="G1595" s="3"/>
      <c r="H1595" s="3" t="s">
        <v>1748</v>
      </c>
    </row>
    <row r="1596" spans="2:8" ht="15.6" x14ac:dyDescent="0.3">
      <c r="B1596" s="3" t="s">
        <v>1491</v>
      </c>
      <c r="E1596" s="3" t="s">
        <v>1491</v>
      </c>
      <c r="G1596" s="3"/>
      <c r="H1596" s="3" t="s">
        <v>1491</v>
      </c>
    </row>
    <row r="1597" spans="2:8" ht="15.6" x14ac:dyDescent="0.3">
      <c r="B1597" s="3" t="s">
        <v>2518</v>
      </c>
      <c r="E1597" s="3" t="s">
        <v>2518</v>
      </c>
      <c r="G1597" s="3"/>
      <c r="H1597" s="3" t="s">
        <v>2518</v>
      </c>
    </row>
    <row r="1598" spans="2:8" ht="15.6" x14ac:dyDescent="0.3">
      <c r="B1598" s="3" t="s">
        <v>1908</v>
      </c>
      <c r="E1598" s="3" t="s">
        <v>1908</v>
      </c>
      <c r="G1598" s="3"/>
      <c r="H1598" s="3" t="s">
        <v>1908</v>
      </c>
    </row>
    <row r="1599" spans="2:8" ht="15.6" x14ac:dyDescent="0.3">
      <c r="B1599" s="3" t="s">
        <v>1255</v>
      </c>
      <c r="E1599" s="3" t="s">
        <v>1255</v>
      </c>
      <c r="G1599" s="3"/>
      <c r="H1599" s="3" t="s">
        <v>1255</v>
      </c>
    </row>
    <row r="1600" spans="2:8" ht="15.6" x14ac:dyDescent="0.3">
      <c r="B1600" s="3" t="s">
        <v>1929</v>
      </c>
      <c r="E1600" s="3" t="s">
        <v>1929</v>
      </c>
      <c r="G1600" s="3"/>
      <c r="H1600" s="3" t="s">
        <v>1929</v>
      </c>
    </row>
    <row r="1601" spans="2:8" ht="15.6" x14ac:dyDescent="0.3">
      <c r="B1601" s="3" t="s">
        <v>2519</v>
      </c>
      <c r="E1601" s="3" t="s">
        <v>2519</v>
      </c>
      <c r="G1601" s="3"/>
      <c r="H1601" s="3" t="s">
        <v>2519</v>
      </c>
    </row>
    <row r="1602" spans="2:8" ht="15.6" x14ac:dyDescent="0.3">
      <c r="B1602" s="3" t="s">
        <v>214</v>
      </c>
      <c r="E1602" s="3" t="s">
        <v>214</v>
      </c>
      <c r="G1602" s="3"/>
      <c r="H1602" s="3" t="s">
        <v>214</v>
      </c>
    </row>
    <row r="1603" spans="2:8" ht="15.6" x14ac:dyDescent="0.3">
      <c r="B1603" s="3" t="s">
        <v>2520</v>
      </c>
      <c r="E1603" s="3" t="s">
        <v>2520</v>
      </c>
      <c r="G1603" s="3"/>
      <c r="H1603" s="3" t="s">
        <v>2520</v>
      </c>
    </row>
    <row r="1604" spans="2:8" ht="15.6" x14ac:dyDescent="0.3">
      <c r="B1604" s="3" t="s">
        <v>1202</v>
      </c>
      <c r="E1604" s="3" t="s">
        <v>1202</v>
      </c>
      <c r="G1604" s="3"/>
      <c r="H1604" s="3" t="s">
        <v>1202</v>
      </c>
    </row>
    <row r="1605" spans="2:8" ht="15.6" x14ac:dyDescent="0.3">
      <c r="B1605" s="3" t="s">
        <v>2238</v>
      </c>
      <c r="E1605" s="3" t="s">
        <v>2238</v>
      </c>
      <c r="G1605" s="3"/>
      <c r="H1605" s="3" t="s">
        <v>2238</v>
      </c>
    </row>
    <row r="1606" spans="2:8" ht="15.6" x14ac:dyDescent="0.3">
      <c r="B1606" s="3" t="s">
        <v>592</v>
      </c>
      <c r="E1606" s="3" t="s">
        <v>592</v>
      </c>
      <c r="G1606" s="3"/>
      <c r="H1606" s="3" t="s">
        <v>592</v>
      </c>
    </row>
    <row r="1607" spans="2:8" ht="15.6" x14ac:dyDescent="0.3">
      <c r="B1607" s="3" t="s">
        <v>355</v>
      </c>
      <c r="E1607" s="3" t="s">
        <v>355</v>
      </c>
      <c r="G1607" s="3"/>
      <c r="H1607" s="3" t="s">
        <v>355</v>
      </c>
    </row>
    <row r="1608" spans="2:8" ht="15.6" x14ac:dyDescent="0.3">
      <c r="B1608" s="3" t="s">
        <v>1411</v>
      </c>
      <c r="E1608" s="3" t="s">
        <v>1411</v>
      </c>
      <c r="G1608" s="3"/>
      <c r="H1608" s="3" t="s">
        <v>1411</v>
      </c>
    </row>
    <row r="1609" spans="2:8" ht="15.6" x14ac:dyDescent="0.3">
      <c r="B1609" s="3" t="s">
        <v>1912</v>
      </c>
      <c r="E1609" s="3" t="s">
        <v>1912</v>
      </c>
      <c r="G1609" s="3"/>
      <c r="H1609" s="3" t="s">
        <v>1912</v>
      </c>
    </row>
    <row r="1610" spans="2:8" ht="15.6" x14ac:dyDescent="0.3">
      <c r="B1610" s="3" t="s">
        <v>1049</v>
      </c>
      <c r="E1610" s="3" t="s">
        <v>1049</v>
      </c>
      <c r="G1610" s="3"/>
      <c r="H1610" s="3" t="s">
        <v>1049</v>
      </c>
    </row>
    <row r="1611" spans="2:8" ht="15.6" x14ac:dyDescent="0.3">
      <c r="B1611" s="3" t="s">
        <v>1374</v>
      </c>
      <c r="E1611" s="3" t="s">
        <v>1374</v>
      </c>
      <c r="G1611" s="3"/>
      <c r="H1611" s="3" t="s">
        <v>1374</v>
      </c>
    </row>
    <row r="1612" spans="2:8" ht="15.6" x14ac:dyDescent="0.3">
      <c r="B1612" s="3" t="s">
        <v>1122</v>
      </c>
      <c r="E1612" s="3" t="s">
        <v>1122</v>
      </c>
      <c r="G1612" s="3"/>
      <c r="H1612" s="3" t="s">
        <v>1122</v>
      </c>
    </row>
    <row r="1613" spans="2:8" ht="15.6" x14ac:dyDescent="0.3">
      <c r="B1613" s="3" t="s">
        <v>843</v>
      </c>
      <c r="E1613" s="3" t="s">
        <v>843</v>
      </c>
      <c r="G1613" s="3"/>
      <c r="H1613" s="3" t="s">
        <v>843</v>
      </c>
    </row>
    <row r="1614" spans="2:8" ht="15.6" x14ac:dyDescent="0.3">
      <c r="B1614" s="3" t="s">
        <v>2521</v>
      </c>
      <c r="E1614" s="3" t="s">
        <v>2521</v>
      </c>
      <c r="G1614" s="3"/>
      <c r="H1614" s="3" t="s">
        <v>2521</v>
      </c>
    </row>
    <row r="1615" spans="2:8" ht="15.6" x14ac:dyDescent="0.3">
      <c r="B1615" s="3" t="s">
        <v>763</v>
      </c>
      <c r="E1615" s="3" t="s">
        <v>763</v>
      </c>
      <c r="G1615" s="3"/>
      <c r="H1615" s="3" t="s">
        <v>763</v>
      </c>
    </row>
    <row r="1616" spans="2:8" ht="15.6" x14ac:dyDescent="0.3">
      <c r="B1616" s="3" t="s">
        <v>401</v>
      </c>
      <c r="E1616" s="3" t="s">
        <v>401</v>
      </c>
      <c r="G1616" s="3"/>
      <c r="H1616" s="3" t="s">
        <v>401</v>
      </c>
    </row>
    <row r="1617" spans="2:8" ht="15.6" x14ac:dyDescent="0.3">
      <c r="B1617" s="3" t="s">
        <v>2522</v>
      </c>
      <c r="E1617" s="3" t="s">
        <v>2522</v>
      </c>
      <c r="G1617" s="3"/>
      <c r="H1617" s="3" t="s">
        <v>2522</v>
      </c>
    </row>
    <row r="1618" spans="2:8" ht="15.6" x14ac:dyDescent="0.3">
      <c r="B1618" s="3" t="s">
        <v>1610</v>
      </c>
      <c r="E1618" s="3" t="s">
        <v>1610</v>
      </c>
      <c r="G1618" s="3"/>
      <c r="H1618" s="3" t="s">
        <v>1610</v>
      </c>
    </row>
    <row r="1619" spans="2:8" ht="15.6" x14ac:dyDescent="0.3">
      <c r="B1619" s="3" t="s">
        <v>1602</v>
      </c>
      <c r="E1619" s="3" t="s">
        <v>1602</v>
      </c>
      <c r="G1619" s="3"/>
      <c r="H1619" s="3" t="s">
        <v>1602</v>
      </c>
    </row>
    <row r="1620" spans="2:8" ht="15.6" x14ac:dyDescent="0.3">
      <c r="B1620" s="3" t="s">
        <v>856</v>
      </c>
      <c r="E1620" s="3" t="s">
        <v>856</v>
      </c>
      <c r="G1620" s="3"/>
      <c r="H1620" s="3" t="s">
        <v>856</v>
      </c>
    </row>
    <row r="1621" spans="2:8" ht="15.6" x14ac:dyDescent="0.3">
      <c r="B1621" s="3" t="s">
        <v>1399</v>
      </c>
      <c r="E1621" s="3" t="s">
        <v>1399</v>
      </c>
      <c r="G1621" s="3"/>
      <c r="H1621" s="3" t="s">
        <v>1399</v>
      </c>
    </row>
    <row r="1622" spans="2:8" ht="15.6" x14ac:dyDescent="0.3">
      <c r="B1622" s="3" t="s">
        <v>2523</v>
      </c>
      <c r="E1622" s="3" t="s">
        <v>2523</v>
      </c>
      <c r="G1622" s="3"/>
      <c r="H1622" s="3" t="s">
        <v>2523</v>
      </c>
    </row>
    <row r="1623" spans="2:8" ht="15.6" x14ac:dyDescent="0.3">
      <c r="B1623" s="3" t="s">
        <v>1705</v>
      </c>
      <c r="E1623" s="3" t="s">
        <v>1705</v>
      </c>
      <c r="G1623" s="3"/>
      <c r="H1623" s="3" t="s">
        <v>1705</v>
      </c>
    </row>
    <row r="1624" spans="2:8" ht="15.6" x14ac:dyDescent="0.3">
      <c r="B1624" s="3" t="s">
        <v>1265</v>
      </c>
      <c r="E1624" s="3" t="s">
        <v>1265</v>
      </c>
      <c r="G1624" s="3"/>
      <c r="H1624" s="3" t="s">
        <v>1265</v>
      </c>
    </row>
    <row r="1625" spans="2:8" ht="15.6" x14ac:dyDescent="0.3">
      <c r="B1625" s="3" t="s">
        <v>1687</v>
      </c>
      <c r="E1625" s="3" t="s">
        <v>1687</v>
      </c>
      <c r="G1625" s="3"/>
      <c r="H1625" s="3" t="s">
        <v>1687</v>
      </c>
    </row>
    <row r="1626" spans="2:8" ht="15.6" x14ac:dyDescent="0.3">
      <c r="B1626" s="3" t="s">
        <v>1702</v>
      </c>
      <c r="E1626" s="3" t="s">
        <v>1702</v>
      </c>
      <c r="G1626" s="3"/>
      <c r="H1626" s="3" t="s">
        <v>1702</v>
      </c>
    </row>
    <row r="1627" spans="2:8" ht="15.6" x14ac:dyDescent="0.3">
      <c r="B1627" s="3" t="s">
        <v>542</v>
      </c>
      <c r="E1627" s="3" t="s">
        <v>542</v>
      </c>
      <c r="G1627" s="3"/>
      <c r="H1627" s="3" t="s">
        <v>542</v>
      </c>
    </row>
    <row r="1628" spans="2:8" ht="15.6" x14ac:dyDescent="0.3">
      <c r="B1628" s="3" t="s">
        <v>2524</v>
      </c>
      <c r="E1628" s="3" t="s">
        <v>2524</v>
      </c>
      <c r="G1628" s="3"/>
      <c r="H1628" s="3" t="s">
        <v>2524</v>
      </c>
    </row>
    <row r="1629" spans="2:8" ht="15.6" x14ac:dyDescent="0.3">
      <c r="B1629" s="3" t="s">
        <v>176</v>
      </c>
      <c r="E1629" s="3" t="s">
        <v>176</v>
      </c>
      <c r="G1629" s="3"/>
      <c r="H1629" s="3" t="s">
        <v>176</v>
      </c>
    </row>
    <row r="1630" spans="2:8" ht="15.6" x14ac:dyDescent="0.3">
      <c r="B1630" s="3" t="s">
        <v>826</v>
      </c>
      <c r="E1630" s="3" t="s">
        <v>826</v>
      </c>
      <c r="G1630" s="3"/>
      <c r="H1630" s="3" t="s">
        <v>826</v>
      </c>
    </row>
    <row r="1631" spans="2:8" ht="15.6" x14ac:dyDescent="0.3">
      <c r="B1631" s="3" t="s">
        <v>428</v>
      </c>
      <c r="E1631" s="3" t="s">
        <v>428</v>
      </c>
      <c r="G1631" s="3"/>
      <c r="H1631" s="3" t="s">
        <v>428</v>
      </c>
    </row>
    <row r="1632" spans="2:8" ht="15.6" x14ac:dyDescent="0.3">
      <c r="B1632" s="3" t="s">
        <v>1854</v>
      </c>
      <c r="E1632" s="3" t="s">
        <v>1854</v>
      </c>
      <c r="G1632" s="3"/>
      <c r="H1632" s="3" t="s">
        <v>1854</v>
      </c>
    </row>
    <row r="1633" spans="2:8" ht="15.6" x14ac:dyDescent="0.3">
      <c r="B1633" s="3" t="s">
        <v>321</v>
      </c>
      <c r="E1633" s="3" t="s">
        <v>321</v>
      </c>
      <c r="G1633" s="3"/>
      <c r="H1633" s="3" t="s">
        <v>321</v>
      </c>
    </row>
    <row r="1634" spans="2:8" ht="15.6" x14ac:dyDescent="0.3">
      <c r="B1634" s="3" t="s">
        <v>2525</v>
      </c>
      <c r="E1634" s="3" t="s">
        <v>2525</v>
      </c>
      <c r="G1634" s="3"/>
      <c r="H1634" s="3" t="s">
        <v>2525</v>
      </c>
    </row>
    <row r="1635" spans="2:8" ht="15.6" x14ac:dyDescent="0.3">
      <c r="B1635" s="3" t="s">
        <v>515</v>
      </c>
      <c r="E1635" s="3" t="s">
        <v>515</v>
      </c>
      <c r="G1635" s="3"/>
      <c r="H1635" s="3" t="s">
        <v>515</v>
      </c>
    </row>
    <row r="1636" spans="2:8" ht="15.6" x14ac:dyDescent="0.3">
      <c r="B1636" s="3" t="s">
        <v>598</v>
      </c>
      <c r="E1636" s="3" t="s">
        <v>598</v>
      </c>
      <c r="G1636" s="3"/>
      <c r="H1636" s="3" t="s">
        <v>598</v>
      </c>
    </row>
    <row r="1637" spans="2:8" ht="15.6" x14ac:dyDescent="0.3">
      <c r="B1637" s="3" t="s">
        <v>1604</v>
      </c>
      <c r="E1637" s="3" t="s">
        <v>1604</v>
      </c>
      <c r="G1637" s="3"/>
      <c r="H1637" s="3" t="s">
        <v>1604</v>
      </c>
    </row>
    <row r="1638" spans="2:8" ht="15.6" x14ac:dyDescent="0.3">
      <c r="B1638" s="3" t="s">
        <v>114</v>
      </c>
      <c r="E1638" s="3" t="s">
        <v>114</v>
      </c>
      <c r="G1638" s="3"/>
      <c r="H1638" s="3" t="s">
        <v>114</v>
      </c>
    </row>
    <row r="1639" spans="2:8" ht="15.6" x14ac:dyDescent="0.3">
      <c r="B1639" s="3" t="s">
        <v>239</v>
      </c>
      <c r="E1639" s="3" t="s">
        <v>239</v>
      </c>
      <c r="G1639" s="3"/>
      <c r="H1639" s="3" t="s">
        <v>239</v>
      </c>
    </row>
    <row r="1640" spans="2:8" ht="15.6" x14ac:dyDescent="0.3">
      <c r="B1640" s="3" t="s">
        <v>1577</v>
      </c>
      <c r="E1640" s="3" t="s">
        <v>1577</v>
      </c>
      <c r="G1640" s="3"/>
      <c r="H1640" s="3" t="s">
        <v>1577</v>
      </c>
    </row>
    <row r="1641" spans="2:8" ht="15.6" x14ac:dyDescent="0.3">
      <c r="B1641" s="3" t="s">
        <v>1497</v>
      </c>
      <c r="E1641" s="3" t="s">
        <v>1497</v>
      </c>
      <c r="G1641" s="3"/>
      <c r="H1641" s="3" t="s">
        <v>1497</v>
      </c>
    </row>
    <row r="1642" spans="2:8" ht="15.6" x14ac:dyDescent="0.3">
      <c r="B1642" s="3" t="s">
        <v>2424</v>
      </c>
      <c r="E1642" s="3" t="s">
        <v>2424</v>
      </c>
      <c r="G1642" s="3"/>
      <c r="H1642" s="3" t="s">
        <v>2424</v>
      </c>
    </row>
    <row r="1643" spans="2:8" ht="15.6" x14ac:dyDescent="0.3">
      <c r="B1643" s="3" t="s">
        <v>1815</v>
      </c>
      <c r="E1643" s="3" t="s">
        <v>1815</v>
      </c>
      <c r="G1643" s="3"/>
      <c r="H1643" s="3" t="s">
        <v>1815</v>
      </c>
    </row>
    <row r="1644" spans="2:8" ht="15.6" x14ac:dyDescent="0.3">
      <c r="B1644" s="3" t="s">
        <v>469</v>
      </c>
      <c r="E1644" s="3" t="s">
        <v>469</v>
      </c>
      <c r="G1644" s="3"/>
      <c r="H1644" s="3" t="s">
        <v>469</v>
      </c>
    </row>
    <row r="1645" spans="2:8" ht="15.6" x14ac:dyDescent="0.3">
      <c r="B1645" s="3" t="s">
        <v>524</v>
      </c>
      <c r="E1645" s="3" t="s">
        <v>524</v>
      </c>
      <c r="G1645" s="3"/>
      <c r="H1645" s="3" t="s">
        <v>524</v>
      </c>
    </row>
    <row r="1646" spans="2:8" ht="15.6" x14ac:dyDescent="0.3">
      <c r="B1646" s="3" t="s">
        <v>1349</v>
      </c>
      <c r="E1646" s="3" t="s">
        <v>1349</v>
      </c>
      <c r="G1646" s="3"/>
      <c r="H1646" s="3" t="s">
        <v>1349</v>
      </c>
    </row>
    <row r="1647" spans="2:8" ht="15.6" x14ac:dyDescent="0.3">
      <c r="B1647" s="3" t="s">
        <v>1272</v>
      </c>
      <c r="E1647" s="3" t="s">
        <v>1272</v>
      </c>
      <c r="G1647" s="3"/>
      <c r="H1647" s="3" t="s">
        <v>1272</v>
      </c>
    </row>
    <row r="1648" spans="2:8" ht="15.6" x14ac:dyDescent="0.3">
      <c r="B1648" s="3" t="s">
        <v>1489</v>
      </c>
      <c r="E1648" s="3" t="s">
        <v>1489</v>
      </c>
      <c r="G1648" s="3"/>
      <c r="H1648" s="3" t="s">
        <v>1489</v>
      </c>
    </row>
    <row r="1649" spans="2:8" ht="15.6" x14ac:dyDescent="0.3">
      <c r="B1649" s="3" t="s">
        <v>113</v>
      </c>
      <c r="E1649" s="3" t="s">
        <v>113</v>
      </c>
      <c r="G1649" s="3"/>
      <c r="H1649" s="3" t="s">
        <v>113</v>
      </c>
    </row>
    <row r="1650" spans="2:8" ht="15.6" x14ac:dyDescent="0.3">
      <c r="B1650" s="3" t="s">
        <v>2526</v>
      </c>
      <c r="E1650" s="3" t="s">
        <v>2526</v>
      </c>
      <c r="G1650" s="3"/>
      <c r="H1650" s="3" t="s">
        <v>2526</v>
      </c>
    </row>
    <row r="1651" spans="2:8" ht="15.6" x14ac:dyDescent="0.3">
      <c r="B1651" s="3" t="s">
        <v>130</v>
      </c>
      <c r="E1651" s="3" t="s">
        <v>130</v>
      </c>
      <c r="G1651" s="3"/>
      <c r="H1651" s="3" t="s">
        <v>130</v>
      </c>
    </row>
    <row r="1652" spans="2:8" ht="15.6" x14ac:dyDescent="0.3">
      <c r="B1652" s="3" t="s">
        <v>754</v>
      </c>
      <c r="E1652" s="3" t="s">
        <v>754</v>
      </c>
      <c r="G1652" s="3"/>
      <c r="H1652" s="3" t="s">
        <v>754</v>
      </c>
    </row>
    <row r="1653" spans="2:8" ht="15.6" x14ac:dyDescent="0.3">
      <c r="B1653" s="3" t="s">
        <v>1904</v>
      </c>
      <c r="E1653" s="3" t="s">
        <v>1904</v>
      </c>
      <c r="G1653" s="3"/>
      <c r="H1653" s="3" t="s">
        <v>1904</v>
      </c>
    </row>
    <row r="1654" spans="2:8" ht="15.6" x14ac:dyDescent="0.3">
      <c r="B1654" s="3" t="s">
        <v>2527</v>
      </c>
      <c r="E1654" s="3" t="s">
        <v>2527</v>
      </c>
      <c r="G1654" s="3"/>
      <c r="H1654" s="3" t="s">
        <v>2527</v>
      </c>
    </row>
    <row r="1655" spans="2:8" ht="15.6" x14ac:dyDescent="0.3">
      <c r="B1655" s="3" t="s">
        <v>1766</v>
      </c>
      <c r="E1655" s="3" t="s">
        <v>1766</v>
      </c>
      <c r="G1655" s="3"/>
      <c r="H1655" s="3" t="s">
        <v>1766</v>
      </c>
    </row>
    <row r="1656" spans="2:8" ht="15.6" x14ac:dyDescent="0.3">
      <c r="B1656" s="3" t="s">
        <v>649</v>
      </c>
      <c r="E1656" s="3" t="s">
        <v>649</v>
      </c>
      <c r="G1656" s="3"/>
      <c r="H1656" s="3" t="s">
        <v>649</v>
      </c>
    </row>
    <row r="1657" spans="2:8" ht="15.6" x14ac:dyDescent="0.3">
      <c r="B1657" s="3" t="s">
        <v>562</v>
      </c>
      <c r="E1657" s="3" t="s">
        <v>562</v>
      </c>
      <c r="G1657" s="3"/>
      <c r="H1657" s="3" t="s">
        <v>562</v>
      </c>
    </row>
    <row r="1658" spans="2:8" ht="15.6" x14ac:dyDescent="0.3">
      <c r="B1658" s="3" t="s">
        <v>1261</v>
      </c>
      <c r="E1658" s="3" t="s">
        <v>1261</v>
      </c>
      <c r="G1658" s="3"/>
      <c r="H1658" s="3" t="s">
        <v>1261</v>
      </c>
    </row>
    <row r="1659" spans="2:8" ht="15.6" x14ac:dyDescent="0.3">
      <c r="B1659" s="3" t="s">
        <v>1788</v>
      </c>
      <c r="E1659" s="3" t="s">
        <v>1788</v>
      </c>
      <c r="G1659" s="3"/>
      <c r="H1659" s="3" t="s">
        <v>1788</v>
      </c>
    </row>
    <row r="1660" spans="2:8" ht="15.6" x14ac:dyDescent="0.3">
      <c r="B1660" s="3" t="s">
        <v>910</v>
      </c>
      <c r="E1660" s="3" t="s">
        <v>910</v>
      </c>
      <c r="G1660" s="3"/>
      <c r="H1660" s="3" t="s">
        <v>910</v>
      </c>
    </row>
    <row r="1661" spans="2:8" ht="15.6" x14ac:dyDescent="0.3">
      <c r="B1661" s="3" t="s">
        <v>641</v>
      </c>
      <c r="E1661" s="3" t="s">
        <v>641</v>
      </c>
      <c r="G1661" s="3"/>
      <c r="H1661" s="3" t="s">
        <v>641</v>
      </c>
    </row>
    <row r="1662" spans="2:8" ht="15.6" x14ac:dyDescent="0.3">
      <c r="B1662" s="3" t="s">
        <v>1301</v>
      </c>
      <c r="E1662" s="3" t="s">
        <v>1301</v>
      </c>
      <c r="G1662" s="3"/>
      <c r="H1662" s="3" t="s">
        <v>1301</v>
      </c>
    </row>
    <row r="1663" spans="2:8" ht="15.6" x14ac:dyDescent="0.3">
      <c r="B1663" s="3" t="s">
        <v>154</v>
      </c>
      <c r="E1663" s="3" t="s">
        <v>154</v>
      </c>
      <c r="G1663" s="3"/>
      <c r="H1663" s="3" t="s">
        <v>154</v>
      </c>
    </row>
    <row r="1664" spans="2:8" ht="15.6" x14ac:dyDescent="0.3">
      <c r="B1664" s="3" t="s">
        <v>1317</v>
      </c>
      <c r="E1664" s="3" t="s">
        <v>1317</v>
      </c>
      <c r="G1664" s="3"/>
      <c r="H1664" s="3" t="s">
        <v>1317</v>
      </c>
    </row>
    <row r="1665" spans="2:8" ht="15.6" x14ac:dyDescent="0.3">
      <c r="B1665" s="3" t="s">
        <v>803</v>
      </c>
      <c r="E1665" s="3" t="s">
        <v>803</v>
      </c>
      <c r="G1665" s="3"/>
      <c r="H1665" s="3" t="s">
        <v>803</v>
      </c>
    </row>
    <row r="1666" spans="2:8" ht="15.6" x14ac:dyDescent="0.3">
      <c r="B1666" s="3" t="s">
        <v>1841</v>
      </c>
      <c r="E1666" s="3" t="s">
        <v>1841</v>
      </c>
      <c r="G1666" s="3"/>
      <c r="H1666" s="3" t="s">
        <v>1841</v>
      </c>
    </row>
    <row r="1667" spans="2:8" ht="15.6" x14ac:dyDescent="0.3">
      <c r="B1667" s="3" t="s">
        <v>2528</v>
      </c>
      <c r="E1667" s="3" t="s">
        <v>2528</v>
      </c>
      <c r="G1667" s="3"/>
      <c r="H1667" s="3" t="s">
        <v>2528</v>
      </c>
    </row>
    <row r="1668" spans="2:8" ht="15.6" x14ac:dyDescent="0.3">
      <c r="B1668" s="3" t="s">
        <v>981</v>
      </c>
      <c r="E1668" s="3" t="s">
        <v>981</v>
      </c>
      <c r="G1668" s="3"/>
      <c r="H1668" s="3" t="s">
        <v>981</v>
      </c>
    </row>
    <row r="1669" spans="2:8" ht="15.6" x14ac:dyDescent="0.3">
      <c r="B1669" s="3" t="s">
        <v>1861</v>
      </c>
      <c r="E1669" s="3" t="s">
        <v>1861</v>
      </c>
      <c r="G1669" s="3"/>
      <c r="H1669" s="3" t="s">
        <v>1861</v>
      </c>
    </row>
    <row r="1670" spans="2:8" ht="15.6" x14ac:dyDescent="0.3">
      <c r="B1670" s="3" t="s">
        <v>312</v>
      </c>
      <c r="E1670" s="3" t="s">
        <v>312</v>
      </c>
      <c r="G1670" s="3"/>
      <c r="H1670" s="3" t="s">
        <v>312</v>
      </c>
    </row>
    <row r="1671" spans="2:8" ht="15.6" x14ac:dyDescent="0.3">
      <c r="B1671" s="3" t="s">
        <v>1063</v>
      </c>
      <c r="E1671" s="3" t="s">
        <v>1063</v>
      </c>
      <c r="G1671" s="3"/>
      <c r="H1671" s="3" t="s">
        <v>1063</v>
      </c>
    </row>
    <row r="1672" spans="2:8" ht="15.6" x14ac:dyDescent="0.3">
      <c r="B1672" s="3" t="s">
        <v>1810</v>
      </c>
      <c r="E1672" s="3" t="s">
        <v>1810</v>
      </c>
      <c r="G1672" s="3"/>
      <c r="H1672" s="3" t="s">
        <v>1810</v>
      </c>
    </row>
    <row r="1673" spans="2:8" ht="15.6" x14ac:dyDescent="0.3">
      <c r="B1673" s="3" t="s">
        <v>1941</v>
      </c>
      <c r="E1673" s="3" t="s">
        <v>1941</v>
      </c>
      <c r="G1673" s="3"/>
      <c r="H1673" s="3" t="s">
        <v>1941</v>
      </c>
    </row>
    <row r="1674" spans="2:8" ht="15.6" x14ac:dyDescent="0.3">
      <c r="B1674" s="3" t="s">
        <v>1838</v>
      </c>
      <c r="E1674" s="3" t="s">
        <v>1838</v>
      </c>
      <c r="G1674" s="3"/>
      <c r="H1674" s="3" t="s">
        <v>1838</v>
      </c>
    </row>
    <row r="1675" spans="2:8" ht="15.6" x14ac:dyDescent="0.3">
      <c r="B1675" s="3" t="s">
        <v>1922</v>
      </c>
      <c r="E1675" s="3" t="s">
        <v>1922</v>
      </c>
      <c r="G1675" s="3"/>
      <c r="H1675" s="3" t="s">
        <v>1922</v>
      </c>
    </row>
    <row r="1676" spans="2:8" ht="15.6" x14ac:dyDescent="0.3">
      <c r="B1676" s="3" t="s">
        <v>1899</v>
      </c>
      <c r="E1676" s="3" t="s">
        <v>1899</v>
      </c>
      <c r="G1676" s="3"/>
      <c r="H1676" s="3" t="s">
        <v>1899</v>
      </c>
    </row>
    <row r="1677" spans="2:8" ht="15.6" x14ac:dyDescent="0.3">
      <c r="B1677" s="3" t="s">
        <v>1890</v>
      </c>
      <c r="E1677" s="3" t="s">
        <v>1890</v>
      </c>
      <c r="G1677" s="3"/>
      <c r="H1677" s="3" t="s">
        <v>1890</v>
      </c>
    </row>
    <row r="1678" spans="2:8" ht="15.6" x14ac:dyDescent="0.3">
      <c r="B1678" s="3" t="s">
        <v>1616</v>
      </c>
      <c r="E1678" s="3" t="s">
        <v>1616</v>
      </c>
      <c r="G1678" s="3"/>
      <c r="H1678" s="3" t="s">
        <v>1616</v>
      </c>
    </row>
    <row r="1679" spans="2:8" ht="15.6" x14ac:dyDescent="0.3">
      <c r="B1679" s="3" t="s">
        <v>105</v>
      </c>
      <c r="E1679" s="3" t="s">
        <v>105</v>
      </c>
      <c r="G1679" s="3"/>
      <c r="H1679" s="3" t="s">
        <v>105</v>
      </c>
    </row>
    <row r="1680" spans="2:8" ht="15.6" x14ac:dyDescent="0.3">
      <c r="B1680" s="3" t="s">
        <v>185</v>
      </c>
      <c r="E1680" s="3" t="s">
        <v>185</v>
      </c>
      <c r="G1680" s="3"/>
      <c r="H1680" s="3" t="s">
        <v>185</v>
      </c>
    </row>
    <row r="1681" spans="2:8" ht="15.6" x14ac:dyDescent="0.3">
      <c r="B1681" s="3" t="s">
        <v>1179</v>
      </c>
      <c r="E1681" s="3" t="s">
        <v>1179</v>
      </c>
      <c r="G1681" s="3"/>
      <c r="H1681" s="3" t="s">
        <v>1179</v>
      </c>
    </row>
    <row r="1682" spans="2:8" ht="15.6" x14ac:dyDescent="0.3">
      <c r="B1682" s="3" t="s">
        <v>1572</v>
      </c>
      <c r="E1682" s="3" t="s">
        <v>1572</v>
      </c>
      <c r="G1682" s="3"/>
      <c r="H1682" s="3" t="s">
        <v>1572</v>
      </c>
    </row>
    <row r="1683" spans="2:8" ht="15.6" x14ac:dyDescent="0.3">
      <c r="B1683" s="3" t="s">
        <v>762</v>
      </c>
      <c r="E1683" s="3" t="s">
        <v>762</v>
      </c>
      <c r="G1683" s="3"/>
      <c r="H1683" s="3" t="s">
        <v>762</v>
      </c>
    </row>
    <row r="1684" spans="2:8" ht="15.6" x14ac:dyDescent="0.3">
      <c r="B1684" s="3" t="s">
        <v>1086</v>
      </c>
      <c r="E1684" s="3" t="s">
        <v>1086</v>
      </c>
      <c r="G1684" s="3"/>
      <c r="H1684" s="3" t="s">
        <v>1086</v>
      </c>
    </row>
    <row r="1685" spans="2:8" ht="15.6" x14ac:dyDescent="0.3">
      <c r="B1685" s="3" t="s">
        <v>232</v>
      </c>
      <c r="E1685" s="3" t="s">
        <v>232</v>
      </c>
      <c r="G1685" s="3"/>
      <c r="H1685" s="3" t="s">
        <v>232</v>
      </c>
    </row>
    <row r="1686" spans="2:8" ht="15.6" x14ac:dyDescent="0.3">
      <c r="B1686" s="3" t="s">
        <v>2529</v>
      </c>
      <c r="E1686" s="3" t="s">
        <v>2529</v>
      </c>
      <c r="G1686" s="3"/>
      <c r="H1686" s="3" t="s">
        <v>2529</v>
      </c>
    </row>
    <row r="1687" spans="2:8" ht="15.6" x14ac:dyDescent="0.3">
      <c r="B1687" s="3" t="s">
        <v>797</v>
      </c>
      <c r="E1687" s="3" t="s">
        <v>797</v>
      </c>
      <c r="G1687" s="3"/>
      <c r="H1687" s="3" t="s">
        <v>797</v>
      </c>
    </row>
    <row r="1688" spans="2:8" ht="15.6" x14ac:dyDescent="0.3">
      <c r="B1688" s="3" t="s">
        <v>548</v>
      </c>
      <c r="E1688" s="3" t="s">
        <v>548</v>
      </c>
      <c r="G1688" s="3"/>
      <c r="H1688" s="3" t="s">
        <v>548</v>
      </c>
    </row>
    <row r="1689" spans="2:8" ht="15.6" x14ac:dyDescent="0.3">
      <c r="B1689" s="3" t="s">
        <v>53</v>
      </c>
      <c r="E1689" s="3" t="s">
        <v>53</v>
      </c>
      <c r="G1689" s="3"/>
      <c r="H1689" s="3" t="s">
        <v>53</v>
      </c>
    </row>
    <row r="1690" spans="2:8" ht="15.6" x14ac:dyDescent="0.3">
      <c r="B1690" s="3" t="s">
        <v>1960</v>
      </c>
      <c r="E1690" s="3" t="s">
        <v>1960</v>
      </c>
      <c r="G1690" s="3"/>
      <c r="H1690" s="3" t="s">
        <v>1960</v>
      </c>
    </row>
    <row r="1691" spans="2:8" ht="15.6" x14ac:dyDescent="0.3">
      <c r="B1691" s="3" t="s">
        <v>838</v>
      </c>
      <c r="E1691" s="3" t="s">
        <v>838</v>
      </c>
      <c r="G1691" s="3"/>
      <c r="H1691" s="3" t="s">
        <v>838</v>
      </c>
    </row>
    <row r="1692" spans="2:8" ht="15.6" x14ac:dyDescent="0.3">
      <c r="B1692" s="3" t="s">
        <v>7</v>
      </c>
      <c r="E1692" s="3" t="s">
        <v>7</v>
      </c>
      <c r="G1692" s="3"/>
      <c r="H1692" s="3" t="s">
        <v>7</v>
      </c>
    </row>
    <row r="1693" spans="2:8" ht="15.6" x14ac:dyDescent="0.3">
      <c r="B1693" s="3" t="s">
        <v>2530</v>
      </c>
      <c r="E1693" s="3" t="s">
        <v>2530</v>
      </c>
      <c r="G1693" s="3"/>
      <c r="H1693" s="3" t="s">
        <v>2530</v>
      </c>
    </row>
    <row r="1694" spans="2:8" ht="15.6" x14ac:dyDescent="0.3">
      <c r="B1694" s="3" t="s">
        <v>39</v>
      </c>
      <c r="E1694" s="3" t="s">
        <v>39</v>
      </c>
      <c r="G1694" s="3"/>
      <c r="H1694" s="3" t="s">
        <v>39</v>
      </c>
    </row>
    <row r="1695" spans="2:8" ht="15.6" x14ac:dyDescent="0.3">
      <c r="B1695" s="3" t="s">
        <v>477</v>
      </c>
      <c r="E1695" s="3" t="s">
        <v>477</v>
      </c>
      <c r="G1695" s="3"/>
      <c r="H1695" s="3" t="s">
        <v>477</v>
      </c>
    </row>
    <row r="1696" spans="2:8" ht="15.6" x14ac:dyDescent="0.3">
      <c r="B1696" s="3" t="s">
        <v>1223</v>
      </c>
      <c r="E1696" s="3" t="s">
        <v>1223</v>
      </c>
      <c r="G1696" s="3"/>
      <c r="H1696" s="3" t="s">
        <v>1223</v>
      </c>
    </row>
    <row r="1697" spans="2:8" ht="15.6" x14ac:dyDescent="0.3">
      <c r="B1697" s="3" t="s">
        <v>2531</v>
      </c>
      <c r="E1697" s="3" t="s">
        <v>2531</v>
      </c>
      <c r="G1697" s="3"/>
      <c r="H1697" s="3" t="s">
        <v>2531</v>
      </c>
    </row>
    <row r="1698" spans="2:8" ht="15.6" x14ac:dyDescent="0.3">
      <c r="B1698" s="3" t="s">
        <v>1160</v>
      </c>
      <c r="E1698" s="3" t="s">
        <v>1160</v>
      </c>
      <c r="G1698" s="3"/>
      <c r="H1698" s="3" t="s">
        <v>1160</v>
      </c>
    </row>
    <row r="1699" spans="2:8" ht="15.6" x14ac:dyDescent="0.3">
      <c r="B1699" s="3" t="s">
        <v>1131</v>
      </c>
      <c r="E1699" s="3" t="s">
        <v>1131</v>
      </c>
      <c r="G1699" s="3"/>
      <c r="H1699" s="3" t="s">
        <v>1131</v>
      </c>
    </row>
    <row r="1700" spans="2:8" ht="15.6" x14ac:dyDescent="0.3">
      <c r="B1700" s="3" t="s">
        <v>1718</v>
      </c>
      <c r="E1700" s="3" t="s">
        <v>1718</v>
      </c>
      <c r="G1700" s="3"/>
      <c r="H1700" s="3" t="s">
        <v>1718</v>
      </c>
    </row>
    <row r="1701" spans="2:8" ht="15.6" x14ac:dyDescent="0.3">
      <c r="B1701" s="3" t="s">
        <v>68</v>
      </c>
      <c r="E1701" s="3" t="s">
        <v>68</v>
      </c>
      <c r="G1701" s="3"/>
      <c r="H1701" s="3" t="s">
        <v>68</v>
      </c>
    </row>
    <row r="1702" spans="2:8" ht="15.6" x14ac:dyDescent="0.3">
      <c r="B1702" s="3" t="s">
        <v>1529</v>
      </c>
      <c r="E1702" s="3" t="s">
        <v>1529</v>
      </c>
      <c r="G1702" s="3"/>
      <c r="H1702" s="3" t="s">
        <v>1529</v>
      </c>
    </row>
    <row r="1703" spans="2:8" ht="15.6" x14ac:dyDescent="0.3">
      <c r="B1703" s="3" t="s">
        <v>968</v>
      </c>
      <c r="E1703" s="3" t="s">
        <v>968</v>
      </c>
      <c r="G1703" s="3"/>
      <c r="H1703" s="3" t="s">
        <v>968</v>
      </c>
    </row>
    <row r="1704" spans="2:8" ht="15.6" x14ac:dyDescent="0.3">
      <c r="B1704" s="3" t="s">
        <v>1554</v>
      </c>
      <c r="E1704" s="3" t="s">
        <v>1554</v>
      </c>
      <c r="G1704" s="3"/>
      <c r="H1704" s="3" t="s">
        <v>1554</v>
      </c>
    </row>
    <row r="1705" spans="2:8" ht="15.6" x14ac:dyDescent="0.3">
      <c r="B1705" s="3" t="s">
        <v>1088</v>
      </c>
      <c r="E1705" s="3" t="s">
        <v>1088</v>
      </c>
      <c r="G1705" s="3"/>
      <c r="H1705" s="3" t="s">
        <v>1088</v>
      </c>
    </row>
    <row r="1706" spans="2:8" ht="15.6" x14ac:dyDescent="0.3">
      <c r="B1706" s="3" t="s">
        <v>2532</v>
      </c>
      <c r="E1706" s="3" t="s">
        <v>2532</v>
      </c>
      <c r="G1706" s="3"/>
      <c r="H1706" s="3" t="s">
        <v>2532</v>
      </c>
    </row>
    <row r="1707" spans="2:8" ht="15.6" x14ac:dyDescent="0.3">
      <c r="B1707" s="3" t="s">
        <v>1157</v>
      </c>
      <c r="E1707" s="3" t="s">
        <v>1157</v>
      </c>
      <c r="G1707" s="3"/>
      <c r="H1707" s="3" t="s">
        <v>1157</v>
      </c>
    </row>
    <row r="1708" spans="2:8" ht="15.6" x14ac:dyDescent="0.3">
      <c r="B1708" s="3" t="s">
        <v>1703</v>
      </c>
      <c r="E1708" s="3" t="s">
        <v>1703</v>
      </c>
      <c r="G1708" s="3"/>
      <c r="H1708" s="3" t="s">
        <v>1703</v>
      </c>
    </row>
    <row r="1709" spans="2:8" ht="15.6" x14ac:dyDescent="0.3">
      <c r="B1709" s="3" t="s">
        <v>1379</v>
      </c>
      <c r="E1709" s="3" t="s">
        <v>1379</v>
      </c>
      <c r="G1709" s="3"/>
      <c r="H1709" s="3" t="s">
        <v>1379</v>
      </c>
    </row>
    <row r="1710" spans="2:8" ht="15.6" x14ac:dyDescent="0.3">
      <c r="B1710" s="3" t="s">
        <v>237</v>
      </c>
      <c r="E1710" s="3" t="s">
        <v>237</v>
      </c>
      <c r="G1710" s="3"/>
      <c r="H1710" s="3" t="s">
        <v>237</v>
      </c>
    </row>
    <row r="1711" spans="2:8" ht="15.6" x14ac:dyDescent="0.3">
      <c r="B1711" s="3" t="s">
        <v>1888</v>
      </c>
      <c r="E1711" s="3" t="s">
        <v>1888</v>
      </c>
      <c r="G1711" s="3"/>
      <c r="H1711" s="3" t="s">
        <v>1888</v>
      </c>
    </row>
    <row r="1712" spans="2:8" ht="15.6" x14ac:dyDescent="0.3">
      <c r="B1712" s="3" t="s">
        <v>1156</v>
      </c>
      <c r="E1712" s="3" t="s">
        <v>1156</v>
      </c>
      <c r="G1712" s="3"/>
      <c r="H1712" s="3" t="s">
        <v>1156</v>
      </c>
    </row>
    <row r="1713" spans="2:8" ht="15.6" x14ac:dyDescent="0.3">
      <c r="B1713" s="3" t="s">
        <v>1676</v>
      </c>
      <c r="E1713" s="3" t="s">
        <v>1676</v>
      </c>
      <c r="G1713" s="3"/>
      <c r="H1713" s="3" t="s">
        <v>1676</v>
      </c>
    </row>
    <row r="1714" spans="2:8" ht="15.6" x14ac:dyDescent="0.3">
      <c r="B1714" s="3" t="s">
        <v>739</v>
      </c>
      <c r="E1714" s="3" t="s">
        <v>739</v>
      </c>
      <c r="G1714" s="3"/>
      <c r="H1714" s="3" t="s">
        <v>739</v>
      </c>
    </row>
    <row r="1715" spans="2:8" ht="15.6" x14ac:dyDescent="0.3">
      <c r="B1715" s="3" t="s">
        <v>903</v>
      </c>
      <c r="E1715" s="3" t="s">
        <v>903</v>
      </c>
      <c r="G1715" s="3"/>
      <c r="H1715" s="3" t="s">
        <v>903</v>
      </c>
    </row>
    <row r="1716" spans="2:8" ht="15.6" x14ac:dyDescent="0.3">
      <c r="B1716" s="3" t="s">
        <v>256</v>
      </c>
      <c r="E1716" s="3" t="s">
        <v>256</v>
      </c>
      <c r="G1716" s="3"/>
      <c r="H1716" s="3" t="s">
        <v>256</v>
      </c>
    </row>
    <row r="1717" spans="2:8" ht="15.6" x14ac:dyDescent="0.3">
      <c r="B1717" s="3" t="s">
        <v>250</v>
      </c>
      <c r="E1717" s="3" t="s">
        <v>250</v>
      </c>
      <c r="G1717" s="3"/>
      <c r="H1717" s="3" t="s">
        <v>250</v>
      </c>
    </row>
    <row r="1718" spans="2:8" ht="15.6" x14ac:dyDescent="0.3">
      <c r="B1718" s="3" t="s">
        <v>458</v>
      </c>
      <c r="E1718" s="3" t="s">
        <v>458</v>
      </c>
      <c r="G1718" s="3"/>
      <c r="H1718" s="3" t="s">
        <v>458</v>
      </c>
    </row>
    <row r="1719" spans="2:8" ht="15.6" x14ac:dyDescent="0.3">
      <c r="B1719" s="3" t="s">
        <v>959</v>
      </c>
      <c r="E1719" s="3" t="s">
        <v>959</v>
      </c>
      <c r="G1719" s="3"/>
      <c r="H1719" s="3" t="s">
        <v>959</v>
      </c>
    </row>
    <row r="1720" spans="2:8" ht="15.6" x14ac:dyDescent="0.3">
      <c r="B1720" s="3" t="s">
        <v>1634</v>
      </c>
      <c r="E1720" s="3" t="s">
        <v>1634</v>
      </c>
      <c r="G1720" s="3"/>
      <c r="H1720" s="3" t="s">
        <v>1634</v>
      </c>
    </row>
    <row r="1721" spans="2:8" ht="15.6" x14ac:dyDescent="0.3">
      <c r="B1721" s="3" t="s">
        <v>1812</v>
      </c>
      <c r="E1721" s="3" t="s">
        <v>1812</v>
      </c>
      <c r="G1721" s="3"/>
      <c r="H1721" s="3" t="s">
        <v>1812</v>
      </c>
    </row>
    <row r="1722" spans="2:8" ht="15.6" x14ac:dyDescent="0.3">
      <c r="B1722" s="3" t="s">
        <v>2145</v>
      </c>
      <c r="E1722" s="3" t="s">
        <v>2145</v>
      </c>
      <c r="G1722" s="3"/>
      <c r="H1722" s="3" t="s">
        <v>2145</v>
      </c>
    </row>
    <row r="1723" spans="2:8" ht="15.6" x14ac:dyDescent="0.3">
      <c r="B1723" s="3" t="s">
        <v>943</v>
      </c>
      <c r="E1723" s="3" t="s">
        <v>943</v>
      </c>
      <c r="G1723" s="3"/>
      <c r="H1723" s="3" t="s">
        <v>943</v>
      </c>
    </row>
    <row r="1724" spans="2:8" ht="15.6" x14ac:dyDescent="0.3">
      <c r="B1724" s="3" t="s">
        <v>1919</v>
      </c>
      <c r="E1724" s="3" t="s">
        <v>1919</v>
      </c>
      <c r="G1724" s="3"/>
      <c r="H1724" s="3" t="s">
        <v>1919</v>
      </c>
    </row>
    <row r="1725" spans="2:8" ht="15.6" x14ac:dyDescent="0.3">
      <c r="B1725" s="3" t="s">
        <v>126</v>
      </c>
      <c r="E1725" s="3" t="s">
        <v>126</v>
      </c>
      <c r="G1725" s="3"/>
      <c r="H1725" s="3" t="s">
        <v>126</v>
      </c>
    </row>
    <row r="1726" spans="2:8" ht="15.6" x14ac:dyDescent="0.3">
      <c r="B1726" s="3" t="s">
        <v>147</v>
      </c>
      <c r="E1726" s="3" t="s">
        <v>147</v>
      </c>
      <c r="G1726" s="3"/>
      <c r="H1726" s="3" t="s">
        <v>147</v>
      </c>
    </row>
    <row r="1727" spans="2:8" ht="15.6" x14ac:dyDescent="0.3">
      <c r="B1727" s="3" t="s">
        <v>334</v>
      </c>
      <c r="E1727" s="3" t="s">
        <v>334</v>
      </c>
      <c r="G1727" s="3"/>
      <c r="H1727" s="3" t="s">
        <v>334</v>
      </c>
    </row>
    <row r="1728" spans="2:8" ht="15.6" x14ac:dyDescent="0.3">
      <c r="B1728" s="3" t="s">
        <v>1628</v>
      </c>
      <c r="E1728" s="3" t="s">
        <v>1628</v>
      </c>
      <c r="G1728" s="3"/>
      <c r="H1728" s="3" t="s">
        <v>1628</v>
      </c>
    </row>
    <row r="1729" spans="2:8" ht="15.6" x14ac:dyDescent="0.3">
      <c r="B1729" s="3" t="s">
        <v>1818</v>
      </c>
      <c r="E1729" s="3" t="s">
        <v>1818</v>
      </c>
      <c r="G1729" s="3"/>
      <c r="H1729" s="3" t="s">
        <v>1818</v>
      </c>
    </row>
    <row r="1730" spans="2:8" ht="15.6" x14ac:dyDescent="0.3">
      <c r="B1730" s="3" t="s">
        <v>878</v>
      </c>
      <c r="E1730" s="3" t="s">
        <v>878</v>
      </c>
      <c r="G1730" s="3"/>
      <c r="H1730" s="3" t="s">
        <v>878</v>
      </c>
    </row>
    <row r="1731" spans="2:8" ht="15.6" x14ac:dyDescent="0.3">
      <c r="B1731" s="3" t="s">
        <v>808</v>
      </c>
      <c r="E1731" s="3" t="s">
        <v>808</v>
      </c>
      <c r="G1731" s="3"/>
      <c r="H1731" s="3" t="s">
        <v>808</v>
      </c>
    </row>
    <row r="1732" spans="2:8" ht="15.6" x14ac:dyDescent="0.3">
      <c r="B1732" s="3" t="s">
        <v>1889</v>
      </c>
      <c r="E1732" s="3" t="s">
        <v>1889</v>
      </c>
      <c r="G1732" s="3"/>
      <c r="H1732" s="3" t="s">
        <v>1889</v>
      </c>
    </row>
    <row r="1733" spans="2:8" ht="15.6" x14ac:dyDescent="0.3">
      <c r="B1733" s="3" t="s">
        <v>704</v>
      </c>
      <c r="E1733" s="3" t="s">
        <v>704</v>
      </c>
      <c r="G1733" s="3"/>
      <c r="H1733" s="3" t="s">
        <v>704</v>
      </c>
    </row>
    <row r="1734" spans="2:8" ht="15.6" x14ac:dyDescent="0.3">
      <c r="B1734" s="3" t="s">
        <v>155</v>
      </c>
      <c r="E1734" s="3" t="s">
        <v>155</v>
      </c>
      <c r="G1734" s="3"/>
      <c r="H1734" s="3" t="s">
        <v>155</v>
      </c>
    </row>
    <row r="1735" spans="2:8" ht="15.6" x14ac:dyDescent="0.3">
      <c r="B1735" s="3" t="s">
        <v>2533</v>
      </c>
      <c r="E1735" s="3" t="s">
        <v>2533</v>
      </c>
      <c r="G1735" s="3"/>
      <c r="H1735" s="3" t="s">
        <v>2533</v>
      </c>
    </row>
    <row r="1736" spans="2:8" ht="15.6" x14ac:dyDescent="0.3">
      <c r="B1736" s="3" t="s">
        <v>336</v>
      </c>
      <c r="E1736" s="3" t="s">
        <v>336</v>
      </c>
      <c r="G1736" s="3"/>
      <c r="H1736" s="3" t="s">
        <v>336</v>
      </c>
    </row>
    <row r="1737" spans="2:8" ht="15.6" x14ac:dyDescent="0.3">
      <c r="B1737" s="3" t="s">
        <v>602</v>
      </c>
      <c r="E1737" s="3" t="s">
        <v>602</v>
      </c>
      <c r="G1737" s="3"/>
      <c r="H1737" s="3" t="s">
        <v>602</v>
      </c>
    </row>
    <row r="1738" spans="2:8" ht="15.6" x14ac:dyDescent="0.3">
      <c r="B1738" s="3" t="s">
        <v>82</v>
      </c>
      <c r="E1738" s="3" t="s">
        <v>82</v>
      </c>
      <c r="G1738" s="3"/>
      <c r="H1738" s="3" t="s">
        <v>82</v>
      </c>
    </row>
    <row r="1739" spans="2:8" ht="15.6" x14ac:dyDescent="0.3">
      <c r="B1739" s="3" t="s">
        <v>2534</v>
      </c>
      <c r="E1739" s="3" t="s">
        <v>2534</v>
      </c>
      <c r="G1739" s="3"/>
      <c r="H1739" s="3" t="s">
        <v>2534</v>
      </c>
    </row>
    <row r="1740" spans="2:8" ht="15.6" x14ac:dyDescent="0.3">
      <c r="B1740" s="3" t="s">
        <v>277</v>
      </c>
      <c r="E1740" s="3" t="s">
        <v>277</v>
      </c>
      <c r="G1740" s="3"/>
      <c r="H1740" s="3" t="s">
        <v>277</v>
      </c>
    </row>
    <row r="1741" spans="2:8" ht="15.6" x14ac:dyDescent="0.3">
      <c r="B1741" s="3" t="s">
        <v>1388</v>
      </c>
      <c r="E1741" s="3" t="s">
        <v>1388</v>
      </c>
      <c r="G1741" s="3"/>
      <c r="H1741" s="3" t="s">
        <v>1388</v>
      </c>
    </row>
    <row r="1742" spans="2:8" ht="15.6" x14ac:dyDescent="0.3">
      <c r="B1742" s="3" t="s">
        <v>2535</v>
      </c>
      <c r="E1742" s="3" t="s">
        <v>2535</v>
      </c>
      <c r="G1742" s="3"/>
      <c r="H1742" s="3" t="s">
        <v>2535</v>
      </c>
    </row>
    <row r="1743" spans="2:8" ht="15.6" x14ac:dyDescent="0.3">
      <c r="B1743" s="3" t="s">
        <v>1822</v>
      </c>
      <c r="E1743" s="3" t="s">
        <v>1822</v>
      </c>
      <c r="G1743" s="3"/>
      <c r="H1743" s="3" t="s">
        <v>1822</v>
      </c>
    </row>
    <row r="1744" spans="2:8" ht="15.6" x14ac:dyDescent="0.3">
      <c r="B1744" s="3" t="s">
        <v>2536</v>
      </c>
      <c r="E1744" s="3" t="s">
        <v>2536</v>
      </c>
      <c r="G1744" s="3"/>
      <c r="H1744" s="3" t="s">
        <v>2536</v>
      </c>
    </row>
    <row r="1745" spans="2:8" ht="15.6" x14ac:dyDescent="0.3">
      <c r="B1745" s="3" t="s">
        <v>491</v>
      </c>
      <c r="E1745" s="3" t="s">
        <v>491</v>
      </c>
      <c r="G1745" s="3"/>
      <c r="H1745" s="3" t="s">
        <v>491</v>
      </c>
    </row>
    <row r="1746" spans="2:8" ht="15.6" x14ac:dyDescent="0.3">
      <c r="B1746" s="3" t="s">
        <v>1950</v>
      </c>
      <c r="E1746" s="3" t="s">
        <v>1950</v>
      </c>
      <c r="G1746" s="3"/>
      <c r="H1746" s="3" t="s">
        <v>1950</v>
      </c>
    </row>
    <row r="1747" spans="2:8" ht="15.6" x14ac:dyDescent="0.3">
      <c r="B1747" s="3" t="s">
        <v>206</v>
      </c>
      <c r="E1747" s="3" t="s">
        <v>206</v>
      </c>
      <c r="G1747" s="3"/>
      <c r="H1747" s="3" t="s">
        <v>206</v>
      </c>
    </row>
    <row r="1748" spans="2:8" ht="15.6" x14ac:dyDescent="0.3">
      <c r="B1748" s="3" t="s">
        <v>1745</v>
      </c>
      <c r="E1748" s="3" t="s">
        <v>1745</v>
      </c>
      <c r="G1748" s="3"/>
      <c r="H1748" s="3" t="s">
        <v>1745</v>
      </c>
    </row>
    <row r="1749" spans="2:8" ht="15.6" x14ac:dyDescent="0.3">
      <c r="B1749" s="3" t="s">
        <v>1236</v>
      </c>
      <c r="E1749" s="3" t="s">
        <v>1236</v>
      </c>
      <c r="G1749" s="3"/>
      <c r="H1749" s="3" t="s">
        <v>1236</v>
      </c>
    </row>
    <row r="1750" spans="2:8" ht="15.6" x14ac:dyDescent="0.3">
      <c r="B1750" s="3" t="s">
        <v>412</v>
      </c>
      <c r="E1750" s="3" t="s">
        <v>412</v>
      </c>
      <c r="G1750" s="3"/>
      <c r="H1750" s="3" t="s">
        <v>412</v>
      </c>
    </row>
    <row r="1751" spans="2:8" ht="15.6" x14ac:dyDescent="0.3">
      <c r="B1751" s="3" t="s">
        <v>2537</v>
      </c>
      <c r="E1751" s="3" t="s">
        <v>2537</v>
      </c>
      <c r="G1751" s="3"/>
      <c r="H1751" s="3" t="s">
        <v>2537</v>
      </c>
    </row>
    <row r="1752" spans="2:8" ht="15.6" x14ac:dyDescent="0.3">
      <c r="B1752" s="3" t="s">
        <v>367</v>
      </c>
      <c r="E1752" s="3" t="s">
        <v>367</v>
      </c>
      <c r="G1752" s="3"/>
      <c r="H1752" s="3" t="s">
        <v>367</v>
      </c>
    </row>
    <row r="1753" spans="2:8" ht="15.6" x14ac:dyDescent="0.3">
      <c r="B1753" s="3" t="s">
        <v>545</v>
      </c>
      <c r="E1753" s="3" t="s">
        <v>545</v>
      </c>
      <c r="G1753" s="3"/>
      <c r="H1753" s="3" t="s">
        <v>545</v>
      </c>
    </row>
    <row r="1754" spans="2:8" ht="15.6" x14ac:dyDescent="0.3">
      <c r="B1754" s="3" t="s">
        <v>1304</v>
      </c>
      <c r="E1754" s="3" t="s">
        <v>1304</v>
      </c>
      <c r="G1754" s="3"/>
      <c r="H1754" s="3" t="s">
        <v>1304</v>
      </c>
    </row>
    <row r="1755" spans="2:8" ht="15.6" x14ac:dyDescent="0.3">
      <c r="B1755" s="3" t="s">
        <v>2538</v>
      </c>
      <c r="E1755" s="3" t="s">
        <v>2538</v>
      </c>
      <c r="G1755" s="3"/>
      <c r="H1755" s="3" t="s">
        <v>2538</v>
      </c>
    </row>
    <row r="1756" spans="2:8" ht="15.6" x14ac:dyDescent="0.3">
      <c r="B1756" s="3" t="s">
        <v>2539</v>
      </c>
      <c r="E1756" s="3" t="s">
        <v>2539</v>
      </c>
      <c r="G1756" s="3"/>
      <c r="H1756" s="3" t="s">
        <v>2539</v>
      </c>
    </row>
    <row r="1757" spans="2:8" ht="15.6" x14ac:dyDescent="0.3">
      <c r="B1757" s="3" t="s">
        <v>1858</v>
      </c>
      <c r="E1757" s="3" t="s">
        <v>1858</v>
      </c>
      <c r="G1757" s="3"/>
      <c r="H1757" s="3" t="s">
        <v>1858</v>
      </c>
    </row>
    <row r="1758" spans="2:8" ht="15.6" x14ac:dyDescent="0.3">
      <c r="B1758" s="3" t="s">
        <v>559</v>
      </c>
      <c r="E1758" s="3" t="s">
        <v>559</v>
      </c>
      <c r="G1758" s="3"/>
      <c r="H1758" s="3" t="s">
        <v>559</v>
      </c>
    </row>
    <row r="1759" spans="2:8" ht="15.6" x14ac:dyDescent="0.3">
      <c r="B1759" s="3" t="s">
        <v>1527</v>
      </c>
      <c r="E1759" s="3" t="s">
        <v>1527</v>
      </c>
      <c r="G1759" s="3"/>
      <c r="H1759" s="3" t="s">
        <v>1527</v>
      </c>
    </row>
    <row r="1760" spans="2:8" ht="15.6" x14ac:dyDescent="0.3">
      <c r="B1760" s="3" t="s">
        <v>2540</v>
      </c>
      <c r="E1760" s="3" t="s">
        <v>2540</v>
      </c>
      <c r="G1760" s="3"/>
      <c r="H1760" s="3" t="s">
        <v>2540</v>
      </c>
    </row>
    <row r="1761" spans="2:8" ht="15.6" x14ac:dyDescent="0.3">
      <c r="B1761" s="3" t="s">
        <v>191</v>
      </c>
      <c r="E1761" s="3" t="s">
        <v>191</v>
      </c>
      <c r="G1761" s="3"/>
      <c r="H1761" s="3" t="s">
        <v>191</v>
      </c>
    </row>
    <row r="1762" spans="2:8" ht="15.6" x14ac:dyDescent="0.3">
      <c r="B1762" s="3" t="s">
        <v>1327</v>
      </c>
      <c r="E1762" s="3" t="s">
        <v>1327</v>
      </c>
      <c r="G1762" s="3"/>
      <c r="H1762" s="3" t="s">
        <v>1327</v>
      </c>
    </row>
    <row r="1763" spans="2:8" ht="15.6" x14ac:dyDescent="0.3">
      <c r="B1763" s="3" t="s">
        <v>2541</v>
      </c>
      <c r="E1763" s="3" t="s">
        <v>2541</v>
      </c>
      <c r="G1763" s="3"/>
      <c r="H1763" s="3" t="s">
        <v>2541</v>
      </c>
    </row>
    <row r="1764" spans="2:8" ht="15.6" x14ac:dyDescent="0.3">
      <c r="B1764" s="3" t="s">
        <v>2542</v>
      </c>
      <c r="E1764" s="3" t="s">
        <v>2542</v>
      </c>
      <c r="G1764" s="3"/>
      <c r="H1764" s="3" t="s">
        <v>2542</v>
      </c>
    </row>
    <row r="1765" spans="2:8" ht="15.6" x14ac:dyDescent="0.3">
      <c r="B1765" s="3" t="s">
        <v>20</v>
      </c>
      <c r="E1765" s="3" t="s">
        <v>20</v>
      </c>
      <c r="G1765" s="3"/>
      <c r="H1765" s="3" t="s">
        <v>20</v>
      </c>
    </row>
    <row r="1766" spans="2:8" ht="15.6" x14ac:dyDescent="0.3">
      <c r="B1766" s="3" t="s">
        <v>1939</v>
      </c>
      <c r="E1766" s="3" t="s">
        <v>1939</v>
      </c>
      <c r="G1766" s="3"/>
      <c r="H1766" s="3" t="s">
        <v>1939</v>
      </c>
    </row>
    <row r="1767" spans="2:8" ht="15.6" x14ac:dyDescent="0.3">
      <c r="B1767" s="3" t="s">
        <v>1725</v>
      </c>
      <c r="E1767" s="3" t="s">
        <v>1725</v>
      </c>
      <c r="G1767" s="3"/>
      <c r="H1767" s="3" t="s">
        <v>1725</v>
      </c>
    </row>
    <row r="1768" spans="2:8" ht="15.6" x14ac:dyDescent="0.3">
      <c r="B1768" s="3" t="s">
        <v>609</v>
      </c>
      <c r="E1768" s="3" t="s">
        <v>609</v>
      </c>
      <c r="G1768" s="3"/>
      <c r="H1768" s="3" t="s">
        <v>609</v>
      </c>
    </row>
    <row r="1769" spans="2:8" ht="15.6" x14ac:dyDescent="0.3">
      <c r="B1769" s="3" t="s">
        <v>1707</v>
      </c>
      <c r="E1769" s="3" t="s">
        <v>1707</v>
      </c>
      <c r="G1769" s="3"/>
      <c r="H1769" s="3" t="s">
        <v>1707</v>
      </c>
    </row>
    <row r="1770" spans="2:8" ht="15.6" x14ac:dyDescent="0.3">
      <c r="B1770" s="3" t="s">
        <v>1620</v>
      </c>
      <c r="E1770" s="3" t="s">
        <v>1620</v>
      </c>
      <c r="G1770" s="3"/>
      <c r="H1770" s="3" t="s">
        <v>1620</v>
      </c>
    </row>
    <row r="1771" spans="2:8" ht="15.6" x14ac:dyDescent="0.3">
      <c r="B1771" s="3" t="s">
        <v>726</v>
      </c>
      <c r="E1771" s="3" t="s">
        <v>726</v>
      </c>
      <c r="G1771" s="3"/>
      <c r="H1771" s="3" t="s">
        <v>726</v>
      </c>
    </row>
    <row r="1772" spans="2:8" ht="15.6" x14ac:dyDescent="0.3">
      <c r="B1772" s="3" t="s">
        <v>1948</v>
      </c>
      <c r="E1772" s="3" t="s">
        <v>1948</v>
      </c>
      <c r="G1772" s="3"/>
      <c r="H1772" s="3" t="s">
        <v>1948</v>
      </c>
    </row>
    <row r="1773" spans="2:8" ht="15.6" x14ac:dyDescent="0.3">
      <c r="B1773" s="3" t="s">
        <v>982</v>
      </c>
      <c r="E1773" s="3" t="s">
        <v>982</v>
      </c>
      <c r="G1773" s="3"/>
      <c r="H1773" s="3" t="s">
        <v>982</v>
      </c>
    </row>
    <row r="1774" spans="2:8" ht="15.6" x14ac:dyDescent="0.3">
      <c r="B1774" s="3" t="s">
        <v>1735</v>
      </c>
      <c r="E1774" s="3" t="s">
        <v>1735</v>
      </c>
      <c r="G1774" s="3"/>
      <c r="H1774" s="3" t="s">
        <v>1735</v>
      </c>
    </row>
    <row r="1775" spans="2:8" ht="15.6" x14ac:dyDescent="0.3">
      <c r="B1775" s="3" t="s">
        <v>698</v>
      </c>
      <c r="E1775" s="3" t="s">
        <v>698</v>
      </c>
      <c r="G1775" s="3"/>
      <c r="H1775" s="3" t="s">
        <v>698</v>
      </c>
    </row>
    <row r="1776" spans="2:8" ht="15.6" x14ac:dyDescent="0.3">
      <c r="B1776" s="3" t="s">
        <v>291</v>
      </c>
      <c r="E1776" s="3" t="s">
        <v>291</v>
      </c>
      <c r="G1776" s="3"/>
      <c r="H1776" s="3" t="s">
        <v>291</v>
      </c>
    </row>
    <row r="1777" spans="2:8" ht="15.6" x14ac:dyDescent="0.3">
      <c r="B1777" s="3" t="s">
        <v>537</v>
      </c>
      <c r="E1777" s="3" t="s">
        <v>537</v>
      </c>
      <c r="G1777" s="3"/>
      <c r="H1777" s="3" t="s">
        <v>537</v>
      </c>
    </row>
    <row r="1778" spans="2:8" ht="15.6" x14ac:dyDescent="0.3">
      <c r="B1778" s="3" t="s">
        <v>2543</v>
      </c>
      <c r="E1778" s="3" t="s">
        <v>2543</v>
      </c>
      <c r="G1778" s="3"/>
      <c r="H1778" s="3" t="s">
        <v>2543</v>
      </c>
    </row>
    <row r="1779" spans="2:8" ht="15.6" x14ac:dyDescent="0.3">
      <c r="B1779" s="3" t="s">
        <v>672</v>
      </c>
      <c r="E1779" s="3" t="s">
        <v>672</v>
      </c>
      <c r="G1779" s="3"/>
      <c r="H1779" s="3" t="s">
        <v>672</v>
      </c>
    </row>
    <row r="1780" spans="2:8" ht="15.6" x14ac:dyDescent="0.3">
      <c r="B1780" s="3" t="s">
        <v>2221</v>
      </c>
      <c r="E1780" s="3" t="s">
        <v>2221</v>
      </c>
      <c r="G1780" s="3"/>
      <c r="H1780" s="3" t="s">
        <v>2221</v>
      </c>
    </row>
    <row r="1781" spans="2:8" ht="15.6" x14ac:dyDescent="0.3">
      <c r="B1781" s="3" t="s">
        <v>2544</v>
      </c>
      <c r="E1781" s="3" t="s">
        <v>2544</v>
      </c>
      <c r="G1781" s="3"/>
      <c r="H1781" s="3" t="s">
        <v>2544</v>
      </c>
    </row>
    <row r="1782" spans="2:8" ht="15.6" x14ac:dyDescent="0.3">
      <c r="B1782" s="3" t="s">
        <v>1686</v>
      </c>
      <c r="E1782" s="3" t="s">
        <v>1686</v>
      </c>
      <c r="G1782" s="3"/>
      <c r="H1782" s="3" t="s">
        <v>1686</v>
      </c>
    </row>
    <row r="1783" spans="2:8" ht="15.6" x14ac:dyDescent="0.3">
      <c r="B1783" s="3" t="s">
        <v>1754</v>
      </c>
      <c r="E1783" s="3" t="s">
        <v>1754</v>
      </c>
      <c r="G1783" s="3"/>
      <c r="H1783" s="3" t="s">
        <v>1754</v>
      </c>
    </row>
    <row r="1784" spans="2:8" ht="15.6" x14ac:dyDescent="0.3">
      <c r="B1784" s="3" t="s">
        <v>2545</v>
      </c>
      <c r="E1784" s="3" t="s">
        <v>2545</v>
      </c>
      <c r="G1784" s="3"/>
      <c r="H1784" s="3" t="s">
        <v>2545</v>
      </c>
    </row>
    <row r="1785" spans="2:8" ht="15.6" x14ac:dyDescent="0.3">
      <c r="B1785" s="3" t="s">
        <v>76</v>
      </c>
      <c r="E1785" s="3" t="s">
        <v>76</v>
      </c>
      <c r="G1785" s="3"/>
      <c r="H1785" s="3" t="s">
        <v>76</v>
      </c>
    </row>
    <row r="1786" spans="2:8" ht="15.6" x14ac:dyDescent="0.3">
      <c r="B1786" s="3" t="s">
        <v>2546</v>
      </c>
      <c r="E1786" s="3" t="s">
        <v>2546</v>
      </c>
      <c r="G1786" s="3"/>
      <c r="H1786" s="3" t="s">
        <v>2546</v>
      </c>
    </row>
    <row r="1787" spans="2:8" ht="15.6" x14ac:dyDescent="0.3">
      <c r="B1787" s="3" t="s">
        <v>2547</v>
      </c>
      <c r="E1787" s="3" t="s">
        <v>2547</v>
      </c>
      <c r="G1787" s="3"/>
      <c r="H1787" s="3" t="s">
        <v>2547</v>
      </c>
    </row>
    <row r="1788" spans="2:8" ht="15.6" x14ac:dyDescent="0.3">
      <c r="B1788" s="3" t="s">
        <v>2548</v>
      </c>
      <c r="E1788" s="3" t="s">
        <v>2548</v>
      </c>
      <c r="G1788" s="3"/>
      <c r="H1788" s="3" t="s">
        <v>2548</v>
      </c>
    </row>
    <row r="1789" spans="2:8" ht="15.6" x14ac:dyDescent="0.3">
      <c r="B1789" s="3" t="s">
        <v>875</v>
      </c>
      <c r="E1789" s="3" t="s">
        <v>875</v>
      </c>
      <c r="G1789" s="3"/>
      <c r="H1789" s="3" t="s">
        <v>875</v>
      </c>
    </row>
    <row r="1790" spans="2:8" ht="15.6" x14ac:dyDescent="0.3">
      <c r="B1790" s="3" t="s">
        <v>1474</v>
      </c>
      <c r="E1790" s="3" t="s">
        <v>1474</v>
      </c>
      <c r="G1790" s="3"/>
      <c r="H1790" s="3" t="s">
        <v>1474</v>
      </c>
    </row>
    <row r="1791" spans="2:8" ht="15.6" x14ac:dyDescent="0.3">
      <c r="B1791" s="3" t="s">
        <v>89</v>
      </c>
      <c r="E1791" s="3" t="s">
        <v>89</v>
      </c>
      <c r="G1791" s="3"/>
      <c r="H1791" s="3" t="s">
        <v>89</v>
      </c>
    </row>
    <row r="1792" spans="2:8" ht="15.6" x14ac:dyDescent="0.3">
      <c r="B1792" s="3" t="s">
        <v>1791</v>
      </c>
      <c r="E1792" s="3" t="s">
        <v>1791</v>
      </c>
      <c r="G1792" s="3"/>
      <c r="H1792" s="3" t="s">
        <v>1791</v>
      </c>
    </row>
    <row r="1793" spans="2:8" ht="15.6" x14ac:dyDescent="0.3">
      <c r="B1793" s="3" t="s">
        <v>1765</v>
      </c>
      <c r="E1793" s="3" t="s">
        <v>1765</v>
      </c>
      <c r="G1793" s="3"/>
      <c r="H1793" s="3" t="s">
        <v>1765</v>
      </c>
    </row>
    <row r="1794" spans="2:8" ht="15.6" x14ac:dyDescent="0.3">
      <c r="B1794" s="3" t="s">
        <v>1344</v>
      </c>
      <c r="E1794" s="3" t="s">
        <v>1344</v>
      </c>
      <c r="G1794" s="3"/>
      <c r="H1794" s="3" t="s">
        <v>1344</v>
      </c>
    </row>
    <row r="1795" spans="2:8" ht="15.6" x14ac:dyDescent="0.3">
      <c r="B1795" s="3" t="s">
        <v>1603</v>
      </c>
      <c r="E1795" s="3" t="s">
        <v>1603</v>
      </c>
      <c r="G1795" s="3"/>
      <c r="H1795" s="3" t="s">
        <v>1603</v>
      </c>
    </row>
    <row r="1796" spans="2:8" ht="15.6" x14ac:dyDescent="0.3">
      <c r="B1796" s="3" t="s">
        <v>564</v>
      </c>
      <c r="E1796" s="3" t="s">
        <v>564</v>
      </c>
      <c r="G1796" s="3"/>
      <c r="H1796" s="3" t="s">
        <v>564</v>
      </c>
    </row>
    <row r="1797" spans="2:8" ht="15.6" x14ac:dyDescent="0.3">
      <c r="B1797" s="3" t="s">
        <v>1873</v>
      </c>
      <c r="E1797" s="3" t="s">
        <v>1873</v>
      </c>
      <c r="G1797" s="3"/>
      <c r="H1797" s="3" t="s">
        <v>1873</v>
      </c>
    </row>
    <row r="1798" spans="2:8" ht="15.6" x14ac:dyDescent="0.3">
      <c r="B1798" s="3" t="s">
        <v>152</v>
      </c>
      <c r="E1798" s="3" t="s">
        <v>152</v>
      </c>
      <c r="G1798" s="3"/>
      <c r="H1798" s="3" t="s">
        <v>152</v>
      </c>
    </row>
    <row r="1799" spans="2:8" ht="15.6" x14ac:dyDescent="0.3">
      <c r="B1799" s="3" t="s">
        <v>1203</v>
      </c>
      <c r="E1799" s="3" t="s">
        <v>1203</v>
      </c>
      <c r="G1799" s="3"/>
      <c r="H1799" s="3" t="s">
        <v>1203</v>
      </c>
    </row>
    <row r="1800" spans="2:8" ht="15.6" x14ac:dyDescent="0.3">
      <c r="B1800" s="3" t="s">
        <v>987</v>
      </c>
      <c r="E1800" s="3" t="s">
        <v>987</v>
      </c>
      <c r="G1800" s="3"/>
      <c r="H1800" s="3" t="s">
        <v>987</v>
      </c>
    </row>
    <row r="1801" spans="2:8" ht="15.6" x14ac:dyDescent="0.3">
      <c r="B1801" s="3" t="s">
        <v>1208</v>
      </c>
      <c r="E1801" s="3" t="s">
        <v>1208</v>
      </c>
      <c r="G1801" s="3"/>
      <c r="H1801" s="3" t="s">
        <v>1208</v>
      </c>
    </row>
    <row r="1802" spans="2:8" ht="15.6" x14ac:dyDescent="0.3">
      <c r="B1802" s="3" t="s">
        <v>837</v>
      </c>
      <c r="E1802" s="3" t="s">
        <v>837</v>
      </c>
      <c r="G1802" s="3"/>
      <c r="H1802" s="3" t="s">
        <v>837</v>
      </c>
    </row>
    <row r="1803" spans="2:8" ht="15.6" x14ac:dyDescent="0.3">
      <c r="B1803" s="3" t="s">
        <v>1665</v>
      </c>
      <c r="E1803" s="3" t="s">
        <v>1665</v>
      </c>
      <c r="G1803" s="3"/>
      <c r="H1803" s="3" t="s">
        <v>1665</v>
      </c>
    </row>
    <row r="1804" spans="2:8" ht="15.6" x14ac:dyDescent="0.3">
      <c r="B1804" s="3" t="s">
        <v>1454</v>
      </c>
      <c r="E1804" s="3" t="s">
        <v>1454</v>
      </c>
      <c r="G1804" s="3"/>
      <c r="H1804" s="3" t="s">
        <v>1454</v>
      </c>
    </row>
    <row r="1805" spans="2:8" ht="15.6" x14ac:dyDescent="0.3">
      <c r="B1805" s="3" t="s">
        <v>637</v>
      </c>
      <c r="E1805" s="3" t="s">
        <v>637</v>
      </c>
      <c r="G1805" s="3"/>
      <c r="H1805" s="3" t="s">
        <v>637</v>
      </c>
    </row>
    <row r="1806" spans="2:8" ht="15.6" x14ac:dyDescent="0.3">
      <c r="B1806" s="3" t="s">
        <v>1418</v>
      </c>
      <c r="E1806" s="3" t="s">
        <v>1418</v>
      </c>
      <c r="G1806" s="3"/>
      <c r="H1806" s="3" t="s">
        <v>1418</v>
      </c>
    </row>
    <row r="1807" spans="2:8" ht="15.6" x14ac:dyDescent="0.3">
      <c r="B1807" s="3" t="s">
        <v>1780</v>
      </c>
      <c r="E1807" s="3" t="s">
        <v>1780</v>
      </c>
      <c r="G1807" s="3"/>
      <c r="H1807" s="3" t="s">
        <v>1780</v>
      </c>
    </row>
    <row r="1808" spans="2:8" ht="15.6" x14ac:dyDescent="0.3">
      <c r="B1808" s="3" t="s">
        <v>1909</v>
      </c>
      <c r="E1808" s="3" t="s">
        <v>1909</v>
      </c>
      <c r="G1808" s="3"/>
      <c r="H1808" s="3" t="s">
        <v>1909</v>
      </c>
    </row>
    <row r="1809" spans="2:8" ht="15.6" x14ac:dyDescent="0.3">
      <c r="B1809" s="3" t="s">
        <v>110</v>
      </c>
      <c r="E1809" s="3" t="s">
        <v>110</v>
      </c>
      <c r="G1809" s="3"/>
      <c r="H1809" s="3" t="s">
        <v>110</v>
      </c>
    </row>
    <row r="1810" spans="2:8" ht="15.6" x14ac:dyDescent="0.3">
      <c r="B1810" s="3" t="s">
        <v>784</v>
      </c>
      <c r="E1810" s="3" t="s">
        <v>784</v>
      </c>
      <c r="G1810" s="3"/>
      <c r="H1810" s="3" t="s">
        <v>784</v>
      </c>
    </row>
    <row r="1811" spans="2:8" ht="15.6" x14ac:dyDescent="0.3">
      <c r="B1811" s="3" t="s">
        <v>174</v>
      </c>
      <c r="E1811" s="3" t="s">
        <v>174</v>
      </c>
      <c r="G1811" s="3"/>
      <c r="H1811" s="3" t="s">
        <v>174</v>
      </c>
    </row>
    <row r="1812" spans="2:8" ht="15.6" x14ac:dyDescent="0.3">
      <c r="B1812" s="3" t="s">
        <v>300</v>
      </c>
      <c r="E1812" s="3" t="s">
        <v>300</v>
      </c>
      <c r="G1812" s="3"/>
      <c r="H1812" s="3" t="s">
        <v>300</v>
      </c>
    </row>
    <row r="1813" spans="2:8" ht="15.6" x14ac:dyDescent="0.3">
      <c r="B1813" s="3" t="s">
        <v>1654</v>
      </c>
      <c r="E1813" s="3" t="s">
        <v>1654</v>
      </c>
      <c r="G1813" s="3"/>
      <c r="H1813" s="3" t="s">
        <v>1654</v>
      </c>
    </row>
    <row r="1814" spans="2:8" ht="15.6" x14ac:dyDescent="0.3">
      <c r="B1814" s="3" t="s">
        <v>1010</v>
      </c>
      <c r="E1814" s="3" t="s">
        <v>1010</v>
      </c>
      <c r="G1814" s="3"/>
      <c r="H1814" s="3" t="s">
        <v>1010</v>
      </c>
    </row>
    <row r="1815" spans="2:8" ht="15.6" x14ac:dyDescent="0.3">
      <c r="B1815" s="3" t="s">
        <v>1946</v>
      </c>
      <c r="E1815" s="3" t="s">
        <v>1946</v>
      </c>
      <c r="G1815" s="3"/>
      <c r="H1815" s="3" t="s">
        <v>1946</v>
      </c>
    </row>
    <row r="1816" spans="2:8" ht="15.6" x14ac:dyDescent="0.3">
      <c r="B1816" s="3" t="s">
        <v>313</v>
      </c>
      <c r="E1816" s="3" t="s">
        <v>313</v>
      </c>
      <c r="G1816" s="3"/>
      <c r="H1816" s="3" t="s">
        <v>313</v>
      </c>
    </row>
    <row r="1817" spans="2:8" ht="15.6" x14ac:dyDescent="0.3">
      <c r="B1817" s="3" t="s">
        <v>1308</v>
      </c>
      <c r="E1817" s="3" t="s">
        <v>1308</v>
      </c>
      <c r="G1817" s="3"/>
      <c r="H1817" s="3" t="s">
        <v>1308</v>
      </c>
    </row>
    <row r="1818" spans="2:8" ht="15.6" x14ac:dyDescent="0.3">
      <c r="B1818" s="3" t="s">
        <v>1865</v>
      </c>
      <c r="E1818" s="3" t="s">
        <v>1865</v>
      </c>
      <c r="G1818" s="3"/>
      <c r="H1818" s="3" t="s">
        <v>1865</v>
      </c>
    </row>
    <row r="1819" spans="2:8" ht="15.6" x14ac:dyDescent="0.3">
      <c r="B1819" s="3" t="s">
        <v>2549</v>
      </c>
      <c r="E1819" s="3" t="s">
        <v>2549</v>
      </c>
      <c r="G1819" s="3"/>
      <c r="H1819" s="3" t="s">
        <v>2549</v>
      </c>
    </row>
    <row r="1820" spans="2:8" ht="15.6" x14ac:dyDescent="0.3">
      <c r="B1820" s="3" t="s">
        <v>2550</v>
      </c>
      <c r="E1820" s="3" t="s">
        <v>2550</v>
      </c>
      <c r="G1820" s="3"/>
      <c r="H1820" s="3" t="s">
        <v>2550</v>
      </c>
    </row>
    <row r="1821" spans="2:8" ht="15.6" x14ac:dyDescent="0.3">
      <c r="B1821" s="3" t="s">
        <v>2551</v>
      </c>
      <c r="E1821" s="3" t="s">
        <v>2551</v>
      </c>
      <c r="G1821" s="3"/>
      <c r="H1821" s="3" t="s">
        <v>2551</v>
      </c>
    </row>
    <row r="1822" spans="2:8" ht="15.6" x14ac:dyDescent="0.3">
      <c r="B1822" s="3" t="s">
        <v>660</v>
      </c>
      <c r="E1822" s="3" t="s">
        <v>660</v>
      </c>
      <c r="G1822" s="3"/>
      <c r="H1822" s="3" t="s">
        <v>660</v>
      </c>
    </row>
    <row r="1823" spans="2:8" ht="15.6" x14ac:dyDescent="0.3">
      <c r="B1823" s="3" t="s">
        <v>648</v>
      </c>
      <c r="E1823" s="3" t="s">
        <v>648</v>
      </c>
      <c r="G1823" s="3"/>
      <c r="H1823" s="3" t="s">
        <v>648</v>
      </c>
    </row>
    <row r="1824" spans="2:8" ht="15.6" x14ac:dyDescent="0.3">
      <c r="B1824" s="3" t="s">
        <v>1951</v>
      </c>
      <c r="E1824" s="3" t="s">
        <v>1951</v>
      </c>
      <c r="G1824" s="3"/>
      <c r="H1824" s="3" t="s">
        <v>1951</v>
      </c>
    </row>
    <row r="1825" spans="2:8" ht="15.6" x14ac:dyDescent="0.3">
      <c r="B1825" s="3" t="s">
        <v>1744</v>
      </c>
      <c r="E1825" s="3" t="s">
        <v>1744</v>
      </c>
      <c r="G1825" s="3"/>
      <c r="H1825" s="3" t="s">
        <v>1744</v>
      </c>
    </row>
    <row r="1826" spans="2:8" ht="15.6" x14ac:dyDescent="0.3">
      <c r="B1826" s="3" t="s">
        <v>145</v>
      </c>
      <c r="E1826" s="3" t="s">
        <v>145</v>
      </c>
      <c r="G1826" s="3"/>
      <c r="H1826" s="3" t="s">
        <v>145</v>
      </c>
    </row>
    <row r="1827" spans="2:8" ht="15.6" x14ac:dyDescent="0.3">
      <c r="B1827" s="3" t="s">
        <v>2552</v>
      </c>
      <c r="E1827" s="3" t="s">
        <v>2552</v>
      </c>
      <c r="G1827" s="3"/>
      <c r="H1827" s="3" t="s">
        <v>2552</v>
      </c>
    </row>
    <row r="1828" spans="2:8" ht="15.6" x14ac:dyDescent="0.3">
      <c r="B1828" s="3" t="s">
        <v>324</v>
      </c>
      <c r="E1828" s="3" t="s">
        <v>324</v>
      </c>
      <c r="G1828" s="3"/>
      <c r="H1828" s="3" t="s">
        <v>324</v>
      </c>
    </row>
    <row r="1829" spans="2:8" ht="15.6" x14ac:dyDescent="0.3">
      <c r="B1829" s="3" t="s">
        <v>2553</v>
      </c>
      <c r="E1829" s="3" t="s">
        <v>2553</v>
      </c>
      <c r="G1829" s="3"/>
      <c r="H1829" s="3" t="s">
        <v>2553</v>
      </c>
    </row>
    <row r="1830" spans="2:8" ht="15.6" x14ac:dyDescent="0.3">
      <c r="B1830" s="3" t="s">
        <v>2554</v>
      </c>
      <c r="E1830" s="3" t="s">
        <v>2554</v>
      </c>
      <c r="G1830" s="3"/>
      <c r="H1830" s="3" t="s">
        <v>2554</v>
      </c>
    </row>
    <row r="1831" spans="2:8" ht="15.6" x14ac:dyDescent="0.3">
      <c r="B1831" s="3" t="s">
        <v>1694</v>
      </c>
      <c r="E1831" s="3" t="s">
        <v>1694</v>
      </c>
      <c r="G1831" s="3"/>
      <c r="H1831" s="3" t="s">
        <v>1694</v>
      </c>
    </row>
    <row r="1832" spans="2:8" ht="15.6" x14ac:dyDescent="0.3">
      <c r="B1832" s="3" t="s">
        <v>1257</v>
      </c>
      <c r="E1832" s="3" t="s">
        <v>1257</v>
      </c>
      <c r="G1832" s="3"/>
      <c r="H1832" s="3" t="s">
        <v>1257</v>
      </c>
    </row>
    <row r="1833" spans="2:8" ht="15.6" x14ac:dyDescent="0.3">
      <c r="B1833" s="3" t="s">
        <v>1853</v>
      </c>
      <c r="E1833" s="3" t="s">
        <v>1853</v>
      </c>
      <c r="G1833" s="3"/>
      <c r="H1833" s="3" t="s">
        <v>1853</v>
      </c>
    </row>
    <row r="1834" spans="2:8" ht="15.6" x14ac:dyDescent="0.3">
      <c r="B1834" s="3" t="s">
        <v>1900</v>
      </c>
      <c r="E1834" s="3" t="s">
        <v>1900</v>
      </c>
      <c r="G1834" s="3"/>
      <c r="H1834" s="3" t="s">
        <v>1900</v>
      </c>
    </row>
    <row r="1835" spans="2:8" ht="15.6" x14ac:dyDescent="0.3">
      <c r="B1835" s="3" t="s">
        <v>261</v>
      </c>
      <c r="E1835" s="3" t="s">
        <v>261</v>
      </c>
      <c r="G1835" s="3"/>
      <c r="H1835" s="3" t="s">
        <v>261</v>
      </c>
    </row>
    <row r="1836" spans="2:8" ht="15.6" x14ac:dyDescent="0.3">
      <c r="B1836" s="3" t="s">
        <v>128</v>
      </c>
      <c r="E1836" s="3" t="s">
        <v>128</v>
      </c>
      <c r="G1836" s="3"/>
      <c r="H1836" s="3" t="s">
        <v>128</v>
      </c>
    </row>
    <row r="1837" spans="2:8" ht="15.6" x14ac:dyDescent="0.3">
      <c r="B1837" s="3" t="s">
        <v>48</v>
      </c>
      <c r="E1837" s="3" t="s">
        <v>48</v>
      </c>
      <c r="G1837" s="3"/>
      <c r="H1837" s="3" t="s">
        <v>48</v>
      </c>
    </row>
    <row r="1838" spans="2:8" ht="15.6" x14ac:dyDescent="0.3">
      <c r="B1838" s="3" t="s">
        <v>2555</v>
      </c>
      <c r="E1838" s="3" t="s">
        <v>2555</v>
      </c>
      <c r="G1838" s="3"/>
      <c r="H1838" s="3" t="s">
        <v>2555</v>
      </c>
    </row>
    <row r="1839" spans="2:8" ht="15.6" x14ac:dyDescent="0.3">
      <c r="B1839" s="3" t="s">
        <v>730</v>
      </c>
      <c r="E1839" s="3" t="s">
        <v>730</v>
      </c>
      <c r="G1839" s="3"/>
      <c r="H1839" s="3" t="s">
        <v>730</v>
      </c>
    </row>
    <row r="1840" spans="2:8" ht="15.6" x14ac:dyDescent="0.3">
      <c r="B1840" s="3" t="s">
        <v>670</v>
      </c>
      <c r="E1840" s="3" t="s">
        <v>670</v>
      </c>
      <c r="G1840" s="3"/>
      <c r="H1840" s="3" t="s">
        <v>670</v>
      </c>
    </row>
    <row r="1841" spans="2:8" ht="15.6" x14ac:dyDescent="0.3">
      <c r="B1841" s="3" t="s">
        <v>1375</v>
      </c>
      <c r="E1841" s="3" t="s">
        <v>1375</v>
      </c>
      <c r="G1841" s="3"/>
      <c r="H1841" s="3" t="s">
        <v>1375</v>
      </c>
    </row>
    <row r="1842" spans="2:8" ht="15.6" x14ac:dyDescent="0.3">
      <c r="B1842" s="3" t="s">
        <v>2556</v>
      </c>
      <c r="E1842" s="3" t="s">
        <v>2556</v>
      </c>
      <c r="G1842" s="3"/>
      <c r="H1842" s="3" t="s">
        <v>2556</v>
      </c>
    </row>
    <row r="1843" spans="2:8" ht="15.6" x14ac:dyDescent="0.3">
      <c r="B1843" s="3" t="s">
        <v>341</v>
      </c>
      <c r="E1843" s="3" t="s">
        <v>341</v>
      </c>
      <c r="G1843" s="3"/>
      <c r="H1843" s="3" t="s">
        <v>341</v>
      </c>
    </row>
    <row r="1844" spans="2:8" ht="15.6" x14ac:dyDescent="0.3">
      <c r="B1844" s="3" t="s">
        <v>1468</v>
      </c>
      <c r="E1844" s="3" t="s">
        <v>1468</v>
      </c>
      <c r="G1844" s="3"/>
      <c r="H1844" s="3" t="s">
        <v>1468</v>
      </c>
    </row>
    <row r="1845" spans="2:8" ht="15.6" x14ac:dyDescent="0.3">
      <c r="B1845" s="3" t="s">
        <v>566</v>
      </c>
      <c r="E1845" s="3" t="s">
        <v>566</v>
      </c>
      <c r="G1845" s="3"/>
      <c r="H1845" s="3" t="s">
        <v>566</v>
      </c>
    </row>
    <row r="1846" spans="2:8" ht="15.6" x14ac:dyDescent="0.3">
      <c r="B1846" s="3" t="s">
        <v>2557</v>
      </c>
      <c r="E1846" s="3" t="s">
        <v>2557</v>
      </c>
      <c r="G1846" s="3"/>
      <c r="H1846" s="3" t="s">
        <v>2557</v>
      </c>
    </row>
    <row r="1847" spans="2:8" ht="15.6" x14ac:dyDescent="0.3">
      <c r="B1847" s="3" t="s">
        <v>404</v>
      </c>
      <c r="E1847" s="3" t="s">
        <v>404</v>
      </c>
      <c r="G1847" s="3"/>
      <c r="H1847" s="3" t="s">
        <v>404</v>
      </c>
    </row>
    <row r="1848" spans="2:8" ht="15.6" x14ac:dyDescent="0.3">
      <c r="B1848" s="3" t="s">
        <v>1829</v>
      </c>
      <c r="E1848" s="3" t="s">
        <v>1829</v>
      </c>
      <c r="G1848" s="3"/>
      <c r="H1848" s="3" t="s">
        <v>1829</v>
      </c>
    </row>
    <row r="1849" spans="2:8" ht="15.6" x14ac:dyDescent="0.3">
      <c r="B1849" s="3" t="s">
        <v>1514</v>
      </c>
      <c r="E1849" s="3" t="s">
        <v>1514</v>
      </c>
      <c r="G1849" s="3"/>
      <c r="H1849" s="3" t="s">
        <v>1514</v>
      </c>
    </row>
    <row r="1850" spans="2:8" ht="15.6" x14ac:dyDescent="0.3">
      <c r="B1850" s="3" t="s">
        <v>794</v>
      </c>
      <c r="E1850" s="3" t="s">
        <v>794</v>
      </c>
      <c r="G1850" s="3"/>
      <c r="H1850" s="3" t="s">
        <v>794</v>
      </c>
    </row>
    <row r="1851" spans="2:8" ht="15.6" x14ac:dyDescent="0.3">
      <c r="B1851" s="3" t="s">
        <v>1823</v>
      </c>
      <c r="E1851" s="3" t="s">
        <v>1823</v>
      </c>
      <c r="G1851" s="3"/>
      <c r="H1851" s="3" t="s">
        <v>1823</v>
      </c>
    </row>
    <row r="1852" spans="2:8" ht="15.6" x14ac:dyDescent="0.3">
      <c r="B1852" s="3" t="s">
        <v>1914</v>
      </c>
      <c r="E1852" s="3" t="s">
        <v>1914</v>
      </c>
      <c r="G1852" s="3"/>
      <c r="H1852" s="3" t="s">
        <v>1914</v>
      </c>
    </row>
    <row r="1853" spans="2:8" ht="15.6" x14ac:dyDescent="0.3">
      <c r="B1853" s="3" t="s">
        <v>1302</v>
      </c>
      <c r="E1853" s="3" t="s">
        <v>1302</v>
      </c>
      <c r="G1853" s="3"/>
      <c r="H1853" s="3" t="s">
        <v>1302</v>
      </c>
    </row>
    <row r="1854" spans="2:8" ht="15.6" x14ac:dyDescent="0.3">
      <c r="B1854" s="3" t="s">
        <v>475</v>
      </c>
      <c r="E1854" s="3" t="s">
        <v>475</v>
      </c>
      <c r="G1854" s="3"/>
      <c r="H1854" s="3" t="s">
        <v>475</v>
      </c>
    </row>
    <row r="1855" spans="2:8" ht="15.6" x14ac:dyDescent="0.3">
      <c r="B1855" s="3" t="s">
        <v>480</v>
      </c>
      <c r="E1855" s="3" t="s">
        <v>480</v>
      </c>
      <c r="G1855" s="3"/>
      <c r="H1855" s="3" t="s">
        <v>480</v>
      </c>
    </row>
    <row r="1856" spans="2:8" ht="15.6" x14ac:dyDescent="0.3">
      <c r="B1856" s="3" t="s">
        <v>384</v>
      </c>
      <c r="E1856" s="3" t="s">
        <v>384</v>
      </c>
      <c r="G1856" s="3"/>
      <c r="H1856" s="3" t="s">
        <v>384</v>
      </c>
    </row>
    <row r="1857" spans="2:8" ht="15.6" x14ac:dyDescent="0.3">
      <c r="B1857" s="3" t="s">
        <v>813</v>
      </c>
      <c r="E1857" s="3" t="s">
        <v>813</v>
      </c>
      <c r="G1857" s="3"/>
      <c r="H1857" s="3" t="s">
        <v>813</v>
      </c>
    </row>
    <row r="1858" spans="2:8" ht="15.6" x14ac:dyDescent="0.3">
      <c r="B1858" s="3" t="s">
        <v>1415</v>
      </c>
      <c r="E1858" s="3" t="s">
        <v>1415</v>
      </c>
      <c r="G1858" s="3"/>
      <c r="H1858" s="3" t="s">
        <v>1415</v>
      </c>
    </row>
    <row r="1859" spans="2:8" ht="15.6" x14ac:dyDescent="0.3">
      <c r="B1859" s="3" t="s">
        <v>1806</v>
      </c>
      <c r="E1859" s="3" t="s">
        <v>1806</v>
      </c>
      <c r="G1859" s="3"/>
      <c r="H1859" s="3" t="s">
        <v>1806</v>
      </c>
    </row>
    <row r="1860" spans="2:8" ht="15.6" x14ac:dyDescent="0.3">
      <c r="B1860" s="3" t="s">
        <v>727</v>
      </c>
      <c r="E1860" s="3" t="s">
        <v>727</v>
      </c>
      <c r="G1860" s="3"/>
      <c r="H1860" s="3" t="s">
        <v>727</v>
      </c>
    </row>
    <row r="1861" spans="2:8" ht="15.6" x14ac:dyDescent="0.3">
      <c r="B1861" s="3" t="s">
        <v>2558</v>
      </c>
      <c r="E1861" s="3" t="s">
        <v>2558</v>
      </c>
      <c r="G1861" s="3"/>
      <c r="H1861" s="3" t="s">
        <v>2558</v>
      </c>
    </row>
    <row r="1862" spans="2:8" ht="15.6" x14ac:dyDescent="0.3">
      <c r="B1862" s="3" t="s">
        <v>1366</v>
      </c>
      <c r="E1862" s="3" t="s">
        <v>1366</v>
      </c>
      <c r="G1862" s="3"/>
      <c r="H1862" s="3" t="s">
        <v>1366</v>
      </c>
    </row>
    <row r="1863" spans="2:8" ht="15.6" x14ac:dyDescent="0.3">
      <c r="B1863" s="3" t="s">
        <v>1409</v>
      </c>
      <c r="E1863" s="3" t="s">
        <v>1409</v>
      </c>
      <c r="G1863" s="3"/>
      <c r="H1863" s="3" t="s">
        <v>1409</v>
      </c>
    </row>
    <row r="1864" spans="2:8" ht="15.6" x14ac:dyDescent="0.3">
      <c r="B1864" s="3" t="s">
        <v>249</v>
      </c>
      <c r="E1864" s="3" t="s">
        <v>249</v>
      </c>
      <c r="G1864" s="3"/>
      <c r="H1864" s="3" t="s">
        <v>249</v>
      </c>
    </row>
    <row r="1865" spans="2:8" ht="15.6" x14ac:dyDescent="0.3">
      <c r="B1865" s="3" t="s">
        <v>190</v>
      </c>
      <c r="E1865" s="3" t="s">
        <v>190</v>
      </c>
      <c r="G1865" s="3"/>
      <c r="H1865" s="3" t="s">
        <v>190</v>
      </c>
    </row>
    <row r="1866" spans="2:8" ht="15.6" x14ac:dyDescent="0.3">
      <c r="B1866" s="3" t="s">
        <v>1656</v>
      </c>
      <c r="E1866" s="3" t="s">
        <v>1656</v>
      </c>
      <c r="G1866" s="3"/>
      <c r="H1866" s="3" t="s">
        <v>1656</v>
      </c>
    </row>
    <row r="1867" spans="2:8" ht="15.6" x14ac:dyDescent="0.3">
      <c r="B1867" s="3" t="s">
        <v>1536</v>
      </c>
      <c r="E1867" s="3" t="s">
        <v>1536</v>
      </c>
      <c r="G1867" s="3"/>
      <c r="H1867" s="3" t="s">
        <v>1536</v>
      </c>
    </row>
    <row r="1868" spans="2:8" ht="15.6" x14ac:dyDescent="0.3">
      <c r="B1868" s="3" t="s">
        <v>1962</v>
      </c>
      <c r="E1868" s="3" t="s">
        <v>1962</v>
      </c>
      <c r="G1868" s="3"/>
      <c r="H1868" s="3" t="s">
        <v>1962</v>
      </c>
    </row>
    <row r="1869" spans="2:8" ht="15.6" x14ac:dyDescent="0.3">
      <c r="B1869" s="3" t="s">
        <v>1817</v>
      </c>
      <c r="E1869" s="3" t="s">
        <v>1817</v>
      </c>
      <c r="G1869" s="3"/>
      <c r="H1869" s="3" t="s">
        <v>1817</v>
      </c>
    </row>
    <row r="1870" spans="2:8" ht="15.6" x14ac:dyDescent="0.3">
      <c r="B1870" s="3" t="s">
        <v>238</v>
      </c>
      <c r="E1870" s="3" t="s">
        <v>238</v>
      </c>
      <c r="G1870" s="3"/>
      <c r="H1870" s="3" t="s">
        <v>238</v>
      </c>
    </row>
    <row r="1871" spans="2:8" ht="15.6" x14ac:dyDescent="0.3">
      <c r="B1871" s="3" t="s">
        <v>647</v>
      </c>
      <c r="E1871" s="3" t="s">
        <v>647</v>
      </c>
      <c r="G1871" s="3"/>
      <c r="H1871" s="3" t="s">
        <v>647</v>
      </c>
    </row>
    <row r="1872" spans="2:8" ht="15.6" x14ac:dyDescent="0.3">
      <c r="B1872" s="3" t="s">
        <v>1601</v>
      </c>
      <c r="E1872" s="3" t="s">
        <v>1601</v>
      </c>
      <c r="G1872" s="3"/>
      <c r="H1872" s="3" t="s">
        <v>1601</v>
      </c>
    </row>
    <row r="1873" spans="2:8" ht="15.6" x14ac:dyDescent="0.3">
      <c r="B1873" s="3" t="s">
        <v>403</v>
      </c>
      <c r="E1873" s="3" t="s">
        <v>403</v>
      </c>
      <c r="G1873" s="3"/>
      <c r="H1873" s="3" t="s">
        <v>403</v>
      </c>
    </row>
    <row r="1874" spans="2:8" ht="15.6" x14ac:dyDescent="0.3">
      <c r="B1874" s="3" t="s">
        <v>1961</v>
      </c>
      <c r="E1874" s="3" t="s">
        <v>1961</v>
      </c>
      <c r="G1874" s="3"/>
      <c r="H1874" s="3" t="s">
        <v>1961</v>
      </c>
    </row>
    <row r="1875" spans="2:8" ht="15.6" x14ac:dyDescent="0.3">
      <c r="B1875" s="3" t="s">
        <v>1835</v>
      </c>
      <c r="E1875" s="3" t="s">
        <v>1835</v>
      </c>
      <c r="G1875" s="3"/>
      <c r="H1875" s="3" t="s">
        <v>1835</v>
      </c>
    </row>
    <row r="1876" spans="2:8" ht="15.6" x14ac:dyDescent="0.3">
      <c r="B1876" s="3" t="s">
        <v>2559</v>
      </c>
      <c r="E1876" s="3" t="s">
        <v>2559</v>
      </c>
      <c r="G1876" s="3"/>
      <c r="H1876" s="3" t="s">
        <v>2559</v>
      </c>
    </row>
    <row r="1877" spans="2:8" ht="15.6" x14ac:dyDescent="0.3">
      <c r="B1877" s="3" t="s">
        <v>1584</v>
      </c>
      <c r="E1877" s="3" t="s">
        <v>1584</v>
      </c>
      <c r="G1877" s="3"/>
      <c r="H1877" s="3" t="s">
        <v>1584</v>
      </c>
    </row>
    <row r="1878" spans="2:8" ht="15.6" x14ac:dyDescent="0.3">
      <c r="B1878" s="3" t="s">
        <v>573</v>
      </c>
      <c r="E1878" s="3" t="s">
        <v>573</v>
      </c>
      <c r="G1878" s="3"/>
      <c r="H1878" s="3" t="s">
        <v>573</v>
      </c>
    </row>
    <row r="1879" spans="2:8" ht="15.6" x14ac:dyDescent="0.3">
      <c r="B1879" s="3" t="s">
        <v>753</v>
      </c>
      <c r="E1879" s="3" t="s">
        <v>753</v>
      </c>
      <c r="G1879" s="3"/>
      <c r="H1879" s="3" t="s">
        <v>753</v>
      </c>
    </row>
    <row r="1880" spans="2:8" ht="15.6" x14ac:dyDescent="0.3">
      <c r="B1880" s="3" t="s">
        <v>611</v>
      </c>
      <c r="E1880" s="3" t="s">
        <v>611</v>
      </c>
      <c r="G1880" s="3"/>
      <c r="H1880" s="3" t="s">
        <v>611</v>
      </c>
    </row>
    <row r="1881" spans="2:8" ht="15.6" x14ac:dyDescent="0.3">
      <c r="B1881" s="3" t="s">
        <v>466</v>
      </c>
      <c r="E1881" s="3" t="s">
        <v>466</v>
      </c>
      <c r="G1881" s="3"/>
      <c r="H1881" s="3" t="s">
        <v>466</v>
      </c>
    </row>
    <row r="1882" spans="2:8" ht="15.6" x14ac:dyDescent="0.3">
      <c r="B1882" s="3" t="s">
        <v>75</v>
      </c>
      <c r="E1882" s="3" t="s">
        <v>75</v>
      </c>
      <c r="G1882" s="3"/>
      <c r="H1882" s="3" t="s">
        <v>75</v>
      </c>
    </row>
    <row r="1883" spans="2:8" ht="15.6" x14ac:dyDescent="0.3">
      <c r="B1883" s="3" t="s">
        <v>1840</v>
      </c>
      <c r="E1883" s="3" t="s">
        <v>1840</v>
      </c>
      <c r="G1883" s="3"/>
      <c r="H1883" s="3" t="s">
        <v>1840</v>
      </c>
    </row>
    <row r="1884" spans="2:8" ht="15.6" x14ac:dyDescent="0.3">
      <c r="B1884" s="3" t="s">
        <v>1515</v>
      </c>
      <c r="E1884" s="3" t="s">
        <v>1515</v>
      </c>
      <c r="G1884" s="3"/>
      <c r="H1884" s="3" t="s">
        <v>1515</v>
      </c>
    </row>
    <row r="1885" spans="2:8" ht="15.6" x14ac:dyDescent="0.3">
      <c r="B1885" s="3" t="s">
        <v>1262</v>
      </c>
      <c r="E1885" s="3" t="s">
        <v>1262</v>
      </c>
      <c r="G1885" s="3"/>
      <c r="H1885" s="3" t="s">
        <v>1262</v>
      </c>
    </row>
    <row r="1886" spans="2:8" ht="15.6" x14ac:dyDescent="0.3">
      <c r="B1886" s="3" t="s">
        <v>960</v>
      </c>
      <c r="E1886" s="3" t="s">
        <v>960</v>
      </c>
      <c r="G1886" s="3"/>
      <c r="H1886" s="3" t="s">
        <v>960</v>
      </c>
    </row>
    <row r="1887" spans="2:8" ht="15.6" x14ac:dyDescent="0.3">
      <c r="B1887" s="3" t="s">
        <v>2560</v>
      </c>
      <c r="E1887" s="3" t="s">
        <v>2560</v>
      </c>
      <c r="G1887" s="3"/>
      <c r="H1887" s="3" t="s">
        <v>2560</v>
      </c>
    </row>
    <row r="1888" spans="2:8" ht="15.6" x14ac:dyDescent="0.3">
      <c r="B1888" s="3" t="s">
        <v>1397</v>
      </c>
      <c r="E1888" s="3" t="s">
        <v>1397</v>
      </c>
      <c r="G1888" s="3"/>
      <c r="H1888" s="3" t="s">
        <v>1397</v>
      </c>
    </row>
    <row r="1889" spans="2:8" ht="15.6" x14ac:dyDescent="0.3">
      <c r="B1889" s="3" t="s">
        <v>1558</v>
      </c>
      <c r="E1889" s="3" t="s">
        <v>1558</v>
      </c>
      <c r="G1889" s="3"/>
      <c r="H1889" s="3" t="s">
        <v>1558</v>
      </c>
    </row>
    <row r="1890" spans="2:8" ht="15.6" x14ac:dyDescent="0.3">
      <c r="B1890" s="3" t="s">
        <v>1737</v>
      </c>
      <c r="E1890" s="3" t="s">
        <v>1737</v>
      </c>
      <c r="G1890" s="3"/>
      <c r="H1890" s="3" t="s">
        <v>1737</v>
      </c>
    </row>
    <row r="1891" spans="2:8" ht="15.6" x14ac:dyDescent="0.3">
      <c r="B1891" s="3" t="s">
        <v>1593</v>
      </c>
      <c r="E1891" s="3" t="s">
        <v>1593</v>
      </c>
      <c r="G1891" s="3"/>
      <c r="H1891" s="3" t="s">
        <v>1593</v>
      </c>
    </row>
    <row r="1892" spans="2:8" ht="15.6" x14ac:dyDescent="0.3">
      <c r="B1892" s="3" t="s">
        <v>527</v>
      </c>
      <c r="E1892" s="3" t="s">
        <v>527</v>
      </c>
      <c r="G1892" s="3"/>
      <c r="H1892" s="3" t="s">
        <v>527</v>
      </c>
    </row>
    <row r="1893" spans="2:8" ht="15.6" x14ac:dyDescent="0.3">
      <c r="B1893" s="3" t="s">
        <v>1431</v>
      </c>
      <c r="E1893" s="3" t="s">
        <v>1431</v>
      </c>
      <c r="G1893" s="3"/>
      <c r="H1893" s="3" t="s">
        <v>1431</v>
      </c>
    </row>
    <row r="1894" spans="2:8" ht="15.6" x14ac:dyDescent="0.3">
      <c r="B1894" s="3" t="s">
        <v>2561</v>
      </c>
      <c r="E1894" s="3" t="s">
        <v>2561</v>
      </c>
      <c r="G1894" s="3"/>
      <c r="H1894" s="3" t="s">
        <v>2561</v>
      </c>
    </row>
    <row r="1895" spans="2:8" ht="15.6" x14ac:dyDescent="0.3">
      <c r="B1895" s="3" t="s">
        <v>1954</v>
      </c>
      <c r="E1895" s="3" t="s">
        <v>1954</v>
      </c>
      <c r="G1895" s="3"/>
      <c r="H1895" s="3" t="s">
        <v>1954</v>
      </c>
    </row>
    <row r="1896" spans="2:8" ht="15.6" x14ac:dyDescent="0.3">
      <c r="B1896" s="3" t="s">
        <v>1462</v>
      </c>
      <c r="E1896" s="3" t="s">
        <v>1462</v>
      </c>
      <c r="G1896" s="3"/>
      <c r="H1896" s="3" t="s">
        <v>1462</v>
      </c>
    </row>
    <row r="1897" spans="2:8" ht="15.6" x14ac:dyDescent="0.3">
      <c r="B1897" s="3" t="s">
        <v>1326</v>
      </c>
      <c r="E1897" s="3" t="s">
        <v>1326</v>
      </c>
      <c r="G1897" s="3"/>
      <c r="H1897" s="3" t="s">
        <v>1326</v>
      </c>
    </row>
    <row r="1898" spans="2:8" ht="15.6" x14ac:dyDescent="0.3">
      <c r="B1898" s="3" t="s">
        <v>201</v>
      </c>
      <c r="E1898" s="3" t="s">
        <v>201</v>
      </c>
      <c r="G1898" s="3"/>
      <c r="H1898" s="3" t="s">
        <v>201</v>
      </c>
    </row>
    <row r="1899" spans="2:8" ht="15.6" x14ac:dyDescent="0.3">
      <c r="B1899" s="3" t="s">
        <v>2562</v>
      </c>
      <c r="E1899" s="3" t="s">
        <v>2562</v>
      </c>
      <c r="G1899" s="3"/>
      <c r="H1899" s="3" t="s">
        <v>2562</v>
      </c>
    </row>
    <row r="1900" spans="2:8" ht="15.6" x14ac:dyDescent="0.3">
      <c r="B1900" s="3" t="s">
        <v>1605</v>
      </c>
      <c r="E1900" s="3" t="s">
        <v>1605</v>
      </c>
      <c r="G1900" s="3"/>
      <c r="H1900" s="3" t="s">
        <v>1605</v>
      </c>
    </row>
    <row r="1901" spans="2:8" ht="15.6" x14ac:dyDescent="0.3">
      <c r="B1901" s="3" t="s">
        <v>2563</v>
      </c>
      <c r="E1901" s="3" t="s">
        <v>2563</v>
      </c>
      <c r="G1901" s="3"/>
      <c r="H1901" s="3" t="s">
        <v>2563</v>
      </c>
    </row>
    <row r="1902" spans="2:8" ht="15.6" x14ac:dyDescent="0.3">
      <c r="B1902" s="3" t="s">
        <v>1114</v>
      </c>
      <c r="E1902" s="3" t="s">
        <v>1114</v>
      </c>
      <c r="G1902" s="3"/>
      <c r="H1902" s="3" t="s">
        <v>1114</v>
      </c>
    </row>
    <row r="1903" spans="2:8" ht="15.6" x14ac:dyDescent="0.3">
      <c r="B1903" s="3" t="s">
        <v>13</v>
      </c>
      <c r="E1903" s="3" t="s">
        <v>13</v>
      </c>
      <c r="G1903" s="3"/>
      <c r="H1903" s="3" t="s">
        <v>13</v>
      </c>
    </row>
    <row r="1904" spans="2:8" ht="15.6" x14ac:dyDescent="0.3">
      <c r="B1904" s="3" t="s">
        <v>1</v>
      </c>
      <c r="E1904" s="3" t="s">
        <v>1</v>
      </c>
      <c r="G1904" s="3"/>
      <c r="H1904" s="3" t="s">
        <v>1</v>
      </c>
    </row>
    <row r="1905" spans="2:8" ht="15.6" x14ac:dyDescent="0.3">
      <c r="B1905" s="3" t="s">
        <v>832</v>
      </c>
      <c r="E1905" s="3" t="s">
        <v>832</v>
      </c>
      <c r="G1905" s="3"/>
      <c r="H1905" s="3" t="s">
        <v>832</v>
      </c>
    </row>
    <row r="1906" spans="2:8" ht="15.6" x14ac:dyDescent="0.3">
      <c r="B1906" s="3" t="s">
        <v>1493</v>
      </c>
      <c r="E1906" s="3" t="s">
        <v>1493</v>
      </c>
      <c r="G1906" s="3"/>
      <c r="H1906" s="3" t="s">
        <v>1493</v>
      </c>
    </row>
    <row r="1907" spans="2:8" ht="15.6" x14ac:dyDescent="0.3">
      <c r="B1907" s="3" t="s">
        <v>775</v>
      </c>
      <c r="E1907" s="3" t="s">
        <v>775</v>
      </c>
      <c r="G1907" s="3"/>
      <c r="H1907" s="3" t="s">
        <v>775</v>
      </c>
    </row>
    <row r="1908" spans="2:8" ht="15.6" x14ac:dyDescent="0.3">
      <c r="B1908" s="3" t="s">
        <v>1523</v>
      </c>
      <c r="E1908" s="3" t="s">
        <v>1523</v>
      </c>
      <c r="G1908" s="3"/>
      <c r="H1908" s="3" t="s">
        <v>1523</v>
      </c>
    </row>
    <row r="1909" spans="2:8" ht="15.6" x14ac:dyDescent="0.3">
      <c r="B1909" s="3" t="s">
        <v>2564</v>
      </c>
      <c r="E1909" s="3" t="s">
        <v>2564</v>
      </c>
      <c r="G1909" s="3"/>
      <c r="H1909" s="3" t="s">
        <v>2564</v>
      </c>
    </row>
    <row r="1910" spans="2:8" ht="15.6" x14ac:dyDescent="0.3">
      <c r="B1910" s="3" t="s">
        <v>696</v>
      </c>
      <c r="E1910" s="3" t="s">
        <v>696</v>
      </c>
      <c r="G1910" s="3"/>
      <c r="H1910" s="3" t="s">
        <v>696</v>
      </c>
    </row>
    <row r="1911" spans="2:8" ht="15.6" x14ac:dyDescent="0.3">
      <c r="B1911" s="3" t="s">
        <v>1934</v>
      </c>
      <c r="E1911" s="3" t="s">
        <v>1934</v>
      </c>
      <c r="G1911" s="3"/>
      <c r="H1911" s="3" t="s">
        <v>1934</v>
      </c>
    </row>
    <row r="1912" spans="2:8" ht="15.6" x14ac:dyDescent="0.3">
      <c r="B1912" s="3" t="s">
        <v>181</v>
      </c>
      <c r="E1912" s="3" t="s">
        <v>181</v>
      </c>
      <c r="G1912" s="3"/>
      <c r="H1912" s="3" t="s">
        <v>181</v>
      </c>
    </row>
    <row r="1913" spans="2:8" ht="15.6" x14ac:dyDescent="0.3">
      <c r="B1913" s="3" t="s">
        <v>1936</v>
      </c>
      <c r="E1913" s="3" t="s">
        <v>1936</v>
      </c>
      <c r="G1913" s="3"/>
      <c r="H1913" s="3" t="s">
        <v>1936</v>
      </c>
    </row>
    <row r="1914" spans="2:8" ht="15.6" x14ac:dyDescent="0.3">
      <c r="B1914" s="3" t="s">
        <v>1660</v>
      </c>
      <c r="E1914" s="3" t="s">
        <v>1660</v>
      </c>
      <c r="G1914" s="3"/>
      <c r="H1914" s="3" t="s">
        <v>1660</v>
      </c>
    </row>
    <row r="1915" spans="2:8" ht="15.6" x14ac:dyDescent="0.3">
      <c r="B1915" s="3" t="s">
        <v>1619</v>
      </c>
      <c r="E1915" s="3" t="s">
        <v>1619</v>
      </c>
      <c r="G1915" s="3"/>
      <c r="H1915" s="3" t="s">
        <v>1619</v>
      </c>
    </row>
    <row r="1916" spans="2:8" ht="15.6" x14ac:dyDescent="0.3">
      <c r="B1916" s="3" t="s">
        <v>1674</v>
      </c>
      <c r="E1916" s="3" t="s">
        <v>1674</v>
      </c>
      <c r="G1916" s="3"/>
      <c r="H1916" s="3" t="s">
        <v>1674</v>
      </c>
    </row>
    <row r="1917" spans="2:8" ht="15.6" x14ac:dyDescent="0.3">
      <c r="B1917" s="3" t="s">
        <v>657</v>
      </c>
      <c r="E1917" s="3" t="s">
        <v>657</v>
      </c>
      <c r="G1917" s="3"/>
      <c r="H1917" s="3" t="s">
        <v>657</v>
      </c>
    </row>
    <row r="1918" spans="2:8" ht="15.6" x14ac:dyDescent="0.3">
      <c r="B1918" s="3" t="s">
        <v>2565</v>
      </c>
      <c r="E1918" s="3" t="s">
        <v>2565</v>
      </c>
      <c r="G1918" s="3"/>
      <c r="H1918" s="3" t="s">
        <v>2565</v>
      </c>
    </row>
    <row r="1919" spans="2:8" ht="15.6" x14ac:dyDescent="0.3">
      <c r="B1919" s="3" t="s">
        <v>1132</v>
      </c>
      <c r="E1919" s="3" t="s">
        <v>1132</v>
      </c>
      <c r="G1919" s="3"/>
      <c r="H1919" s="3" t="s">
        <v>1132</v>
      </c>
    </row>
    <row r="1920" spans="2:8" ht="15.6" x14ac:dyDescent="0.3">
      <c r="B1920" s="3" t="s">
        <v>1273</v>
      </c>
      <c r="E1920" s="3" t="s">
        <v>1273</v>
      </c>
      <c r="G1920" s="3"/>
      <c r="H1920" s="3" t="s">
        <v>1273</v>
      </c>
    </row>
    <row r="1921" spans="2:8" ht="15.6" x14ac:dyDescent="0.3">
      <c r="B1921" s="3" t="s">
        <v>823</v>
      </c>
      <c r="E1921" s="3" t="s">
        <v>823</v>
      </c>
      <c r="G1921" s="3"/>
      <c r="H1921" s="3" t="s">
        <v>823</v>
      </c>
    </row>
    <row r="1922" spans="2:8" ht="15.6" x14ac:dyDescent="0.3">
      <c r="B1922" s="3" t="s">
        <v>544</v>
      </c>
      <c r="E1922" s="3" t="s">
        <v>544</v>
      </c>
      <c r="G1922" s="3"/>
      <c r="H1922" s="3" t="s">
        <v>544</v>
      </c>
    </row>
    <row r="1923" spans="2:8" ht="15.6" x14ac:dyDescent="0.3">
      <c r="B1923" s="3" t="s">
        <v>1845</v>
      </c>
      <c r="E1923" s="3" t="s">
        <v>1845</v>
      </c>
      <c r="G1923" s="3"/>
      <c r="H1923" s="3" t="s">
        <v>1845</v>
      </c>
    </row>
    <row r="1924" spans="2:8" ht="15.6" x14ac:dyDescent="0.3">
      <c r="B1924" s="3" t="s">
        <v>84</v>
      </c>
      <c r="E1924" s="3" t="s">
        <v>84</v>
      </c>
      <c r="G1924" s="3"/>
      <c r="H1924" s="3" t="s">
        <v>84</v>
      </c>
    </row>
    <row r="1925" spans="2:8" ht="15.6" x14ac:dyDescent="0.3">
      <c r="B1925" s="3" t="s">
        <v>340</v>
      </c>
      <c r="E1925" s="3" t="s">
        <v>340</v>
      </c>
      <c r="G1925" s="3"/>
      <c r="H1925" s="3" t="s">
        <v>340</v>
      </c>
    </row>
    <row r="1926" spans="2:8" ht="15.6" x14ac:dyDescent="0.3">
      <c r="B1926" s="3" t="s">
        <v>778</v>
      </c>
      <c r="E1926" s="3" t="s">
        <v>778</v>
      </c>
      <c r="G1926" s="3"/>
      <c r="H1926" s="3" t="s">
        <v>778</v>
      </c>
    </row>
    <row r="1927" spans="2:8" ht="15.6" x14ac:dyDescent="0.3">
      <c r="B1927" s="3" t="s">
        <v>2566</v>
      </c>
      <c r="E1927" s="3" t="s">
        <v>2566</v>
      </c>
      <c r="G1927" s="3"/>
      <c r="H1927" s="3" t="s">
        <v>2566</v>
      </c>
    </row>
    <row r="1928" spans="2:8" ht="15.6" x14ac:dyDescent="0.3">
      <c r="B1928" s="3" t="s">
        <v>983</v>
      </c>
      <c r="E1928" s="3" t="s">
        <v>983</v>
      </c>
      <c r="G1928" s="3"/>
      <c r="H1928" s="3" t="s">
        <v>983</v>
      </c>
    </row>
    <row r="1929" spans="2:8" ht="15.6" x14ac:dyDescent="0.3">
      <c r="B1929" s="3" t="s">
        <v>2567</v>
      </c>
      <c r="E1929" s="3" t="s">
        <v>2567</v>
      </c>
      <c r="G1929" s="3"/>
      <c r="H1929" s="3" t="s">
        <v>2567</v>
      </c>
    </row>
    <row r="1930" spans="2:8" ht="15.6" x14ac:dyDescent="0.3">
      <c r="B1930" s="3" t="s">
        <v>2568</v>
      </c>
      <c r="E1930" s="3" t="s">
        <v>2568</v>
      </c>
      <c r="G1930" s="3"/>
      <c r="H1930" s="3" t="s">
        <v>2568</v>
      </c>
    </row>
    <row r="1931" spans="2:8" ht="15.6" x14ac:dyDescent="0.3">
      <c r="B1931" s="3" t="s">
        <v>1590</v>
      </c>
      <c r="E1931" s="3" t="s">
        <v>1590</v>
      </c>
      <c r="G1931" s="3"/>
      <c r="H1931" s="3" t="s">
        <v>1590</v>
      </c>
    </row>
    <row r="1932" spans="2:8" ht="15.6" x14ac:dyDescent="0.3">
      <c r="B1932" s="3" t="s">
        <v>1595</v>
      </c>
      <c r="E1932" s="3" t="s">
        <v>1595</v>
      </c>
      <c r="G1932" s="3"/>
      <c r="H1932" s="3" t="s">
        <v>1595</v>
      </c>
    </row>
    <row r="1933" spans="2:8" ht="15.6" x14ac:dyDescent="0.3">
      <c r="B1933" s="3" t="s">
        <v>167</v>
      </c>
      <c r="E1933" s="3" t="s">
        <v>167</v>
      </c>
      <c r="G1933" s="3"/>
      <c r="H1933" s="3" t="s">
        <v>167</v>
      </c>
    </row>
    <row r="1934" spans="2:8" ht="15.6" x14ac:dyDescent="0.3">
      <c r="B1934" s="3" t="s">
        <v>1404</v>
      </c>
      <c r="E1934" s="3" t="s">
        <v>1404</v>
      </c>
      <c r="G1934" s="3"/>
      <c r="H1934" s="3" t="s">
        <v>1404</v>
      </c>
    </row>
    <row r="1935" spans="2:8" ht="15.6" x14ac:dyDescent="0.3">
      <c r="B1935" s="3" t="s">
        <v>1729</v>
      </c>
      <c r="E1935" s="3" t="s">
        <v>1729</v>
      </c>
      <c r="G1935" s="3"/>
      <c r="H1935" s="3" t="s">
        <v>1729</v>
      </c>
    </row>
    <row r="1936" spans="2:8" ht="15.6" x14ac:dyDescent="0.3">
      <c r="B1936" s="3" t="s">
        <v>880</v>
      </c>
      <c r="E1936" s="3" t="s">
        <v>880</v>
      </c>
      <c r="G1936" s="3"/>
      <c r="H1936" s="3" t="s">
        <v>880</v>
      </c>
    </row>
    <row r="1937" spans="2:8" ht="15.6" x14ac:dyDescent="0.3">
      <c r="B1937" s="3" t="s">
        <v>2569</v>
      </c>
      <c r="E1937" s="3" t="s">
        <v>2569</v>
      </c>
      <c r="G1937" s="3"/>
      <c r="H1937" s="3" t="s">
        <v>2569</v>
      </c>
    </row>
    <row r="1938" spans="2:8" ht="15.6" x14ac:dyDescent="0.3">
      <c r="B1938" s="3" t="s">
        <v>397</v>
      </c>
      <c r="E1938" s="3" t="s">
        <v>397</v>
      </c>
      <c r="G1938" s="3"/>
      <c r="H1938" s="3" t="s">
        <v>397</v>
      </c>
    </row>
    <row r="1939" spans="2:8" ht="15.6" x14ac:dyDescent="0.3">
      <c r="B1939" s="3" t="s">
        <v>447</v>
      </c>
      <c r="E1939" s="3" t="s">
        <v>447</v>
      </c>
      <c r="G1939" s="3"/>
      <c r="H1939" s="3" t="s">
        <v>447</v>
      </c>
    </row>
    <row r="1940" spans="2:8" ht="15.6" x14ac:dyDescent="0.3">
      <c r="B1940" s="3" t="s">
        <v>264</v>
      </c>
      <c r="E1940" s="3" t="s">
        <v>264</v>
      </c>
      <c r="G1940" s="3"/>
      <c r="H1940" s="3" t="s">
        <v>264</v>
      </c>
    </row>
    <row r="1941" spans="2:8" ht="15.6" x14ac:dyDescent="0.3">
      <c r="B1941" s="3" t="s">
        <v>2570</v>
      </c>
      <c r="E1941" s="3" t="s">
        <v>2570</v>
      </c>
      <c r="G1941" s="3"/>
      <c r="H1941" s="3" t="s">
        <v>2570</v>
      </c>
    </row>
    <row r="1942" spans="2:8" ht="15.6" x14ac:dyDescent="0.3">
      <c r="B1942" s="3" t="s">
        <v>1408</v>
      </c>
      <c r="E1942" s="3" t="s">
        <v>1408</v>
      </c>
      <c r="G1942" s="3"/>
      <c r="H1942" s="3" t="s">
        <v>1408</v>
      </c>
    </row>
    <row r="1943" spans="2:8" ht="15.6" x14ac:dyDescent="0.3">
      <c r="B1943" s="3" t="s">
        <v>1054</v>
      </c>
      <c r="E1943" s="3" t="s">
        <v>1054</v>
      </c>
      <c r="G1943" s="3"/>
      <c r="H1943" s="3" t="s">
        <v>1054</v>
      </c>
    </row>
    <row r="1944" spans="2:8" ht="15.6" x14ac:dyDescent="0.3">
      <c r="B1944" s="3" t="s">
        <v>1666</v>
      </c>
      <c r="E1944" s="3" t="s">
        <v>1666</v>
      </c>
      <c r="G1944" s="3"/>
      <c r="H1944" s="3" t="s">
        <v>1666</v>
      </c>
    </row>
    <row r="1945" spans="2:8" ht="15.6" x14ac:dyDescent="0.3">
      <c r="B1945" s="3" t="s">
        <v>1746</v>
      </c>
      <c r="E1945" s="3" t="s">
        <v>1746</v>
      </c>
      <c r="G1945" s="3"/>
      <c r="H1945" s="3" t="s">
        <v>1746</v>
      </c>
    </row>
    <row r="1946" spans="2:8" ht="15.6" x14ac:dyDescent="0.3">
      <c r="B1946" s="3" t="s">
        <v>183</v>
      </c>
      <c r="E1946" s="3" t="s">
        <v>183</v>
      </c>
      <c r="G1946" s="3"/>
      <c r="H1946" s="3" t="s">
        <v>183</v>
      </c>
    </row>
    <row r="1947" spans="2:8" ht="15.6" x14ac:dyDescent="0.3">
      <c r="B1947" s="3" t="s">
        <v>236</v>
      </c>
      <c r="E1947" s="3" t="s">
        <v>236</v>
      </c>
      <c r="G1947" s="3"/>
      <c r="H1947" s="3" t="s">
        <v>236</v>
      </c>
    </row>
    <row r="1948" spans="2:8" ht="15.6" x14ac:dyDescent="0.3">
      <c r="B1948" s="3" t="s">
        <v>1862</v>
      </c>
      <c r="E1948" s="3" t="s">
        <v>1862</v>
      </c>
      <c r="G1948" s="3"/>
      <c r="H1948" s="3" t="s">
        <v>1862</v>
      </c>
    </row>
    <row r="1949" spans="2:8" ht="15.6" x14ac:dyDescent="0.3">
      <c r="B1949" s="3" t="s">
        <v>349</v>
      </c>
      <c r="E1949" s="3" t="s">
        <v>349</v>
      </c>
      <c r="G1949" s="3"/>
      <c r="H1949" s="3" t="s">
        <v>349</v>
      </c>
    </row>
    <row r="1950" spans="2:8" ht="15.6" x14ac:dyDescent="0.3">
      <c r="B1950" s="3" t="s">
        <v>326</v>
      </c>
      <c r="E1950" s="3" t="s">
        <v>326</v>
      </c>
      <c r="G1950" s="3"/>
      <c r="H1950" s="3" t="s">
        <v>326</v>
      </c>
    </row>
    <row r="1951" spans="2:8" ht="15.6" x14ac:dyDescent="0.3">
      <c r="B1951" s="3" t="s">
        <v>1932</v>
      </c>
      <c r="E1951" s="3" t="s">
        <v>1932</v>
      </c>
      <c r="G1951" s="3"/>
      <c r="H1951" s="3" t="s">
        <v>1932</v>
      </c>
    </row>
    <row r="1952" spans="2:8" ht="15.6" x14ac:dyDescent="0.3">
      <c r="B1952" s="3" t="s">
        <v>1879</v>
      </c>
      <c r="E1952" s="3" t="s">
        <v>1879</v>
      </c>
      <c r="G1952" s="3"/>
      <c r="H1952" s="3" t="s">
        <v>1879</v>
      </c>
    </row>
    <row r="1953" spans="2:8" ht="15.6" x14ac:dyDescent="0.3">
      <c r="B1953" s="3" t="s">
        <v>2571</v>
      </c>
      <c r="E1953" s="3" t="s">
        <v>2571</v>
      </c>
      <c r="G1953" s="3"/>
      <c r="H1953" s="3" t="s">
        <v>2571</v>
      </c>
    </row>
    <row r="1954" spans="2:8" ht="15.6" x14ac:dyDescent="0.3">
      <c r="B1954" s="3" t="s">
        <v>443</v>
      </c>
      <c r="E1954" s="3" t="s">
        <v>443</v>
      </c>
      <c r="G1954" s="3"/>
      <c r="H1954" s="3" t="s">
        <v>443</v>
      </c>
    </row>
    <row r="1955" spans="2:8" ht="15.6" x14ac:dyDescent="0.3">
      <c r="B1955" s="3" t="s">
        <v>945</v>
      </c>
      <c r="E1955" s="3" t="s">
        <v>945</v>
      </c>
      <c r="G1955" s="3"/>
      <c r="H1955" s="3" t="s">
        <v>945</v>
      </c>
    </row>
    <row r="1956" spans="2:8" ht="15.6" x14ac:dyDescent="0.3">
      <c r="B1956" s="3" t="s">
        <v>1417</v>
      </c>
      <c r="E1956" s="3" t="s">
        <v>1417</v>
      </c>
      <c r="G1956" s="3"/>
      <c r="H1956" s="3" t="s">
        <v>1417</v>
      </c>
    </row>
    <row r="1957" spans="2:8" ht="15.6" x14ac:dyDescent="0.3">
      <c r="B1957" s="3" t="s">
        <v>553</v>
      </c>
      <c r="E1957" s="3" t="s">
        <v>553</v>
      </c>
      <c r="G1957" s="3"/>
      <c r="H1957" s="3" t="s">
        <v>553</v>
      </c>
    </row>
    <row r="1958" spans="2:8" ht="15.6" x14ac:dyDescent="0.3">
      <c r="B1958" s="3" t="s">
        <v>435</v>
      </c>
      <c r="E1958" s="3" t="s">
        <v>435</v>
      </c>
      <c r="G1958" s="3"/>
      <c r="H1958" s="3" t="s">
        <v>435</v>
      </c>
    </row>
    <row r="1959" spans="2:8" ht="15.6" x14ac:dyDescent="0.3">
      <c r="B1959" s="3" t="s">
        <v>34</v>
      </c>
      <c r="E1959" s="3" t="s">
        <v>34</v>
      </c>
      <c r="G1959" s="3"/>
      <c r="H1959" s="3" t="s">
        <v>34</v>
      </c>
    </row>
    <row r="1960" spans="2:8" ht="15.6" x14ac:dyDescent="0.3">
      <c r="B1960" s="3" t="s">
        <v>1807</v>
      </c>
      <c r="E1960" s="3" t="s">
        <v>1807</v>
      </c>
      <c r="G1960" s="3"/>
      <c r="H1960" s="3" t="s">
        <v>1807</v>
      </c>
    </row>
    <row r="1961" spans="2:8" ht="15.6" x14ac:dyDescent="0.3">
      <c r="B1961" s="3" t="s">
        <v>427</v>
      </c>
      <c r="E1961" s="3" t="s">
        <v>427</v>
      </c>
      <c r="G1961" s="3"/>
      <c r="H1961" s="3" t="s">
        <v>427</v>
      </c>
    </row>
    <row r="1962" spans="2:8" ht="15.6" x14ac:dyDescent="0.3">
      <c r="B1962" s="3" t="s">
        <v>1065</v>
      </c>
      <c r="E1962" s="3" t="s">
        <v>1065</v>
      </c>
      <c r="G1962" s="3"/>
      <c r="H1962" s="3" t="s">
        <v>1065</v>
      </c>
    </row>
    <row r="1963" spans="2:8" ht="15.6" x14ac:dyDescent="0.3">
      <c r="B1963" s="3" t="s">
        <v>1756</v>
      </c>
      <c r="E1963" s="3" t="s">
        <v>1756</v>
      </c>
      <c r="G1963" s="3"/>
      <c r="H1963" s="3" t="s">
        <v>1756</v>
      </c>
    </row>
    <row r="1964" spans="2:8" ht="15.6" x14ac:dyDescent="0.3">
      <c r="B1964" s="3" t="s">
        <v>2572</v>
      </c>
      <c r="E1964" s="3" t="s">
        <v>2572</v>
      </c>
      <c r="G1964" s="3"/>
      <c r="H1964" s="3" t="s">
        <v>2572</v>
      </c>
    </row>
    <row r="1965" spans="2:8" ht="15.6" x14ac:dyDescent="0.3">
      <c r="B1965" s="3" t="s">
        <v>1847</v>
      </c>
      <c r="E1965" s="3" t="s">
        <v>1847</v>
      </c>
      <c r="G1965" s="3"/>
      <c r="H1965" s="3" t="s">
        <v>1847</v>
      </c>
    </row>
    <row r="1966" spans="2:8" ht="15.6" x14ac:dyDescent="0.3">
      <c r="B1966" s="3" t="s">
        <v>2573</v>
      </c>
      <c r="E1966" s="3" t="s">
        <v>2573</v>
      </c>
      <c r="G1966" s="3"/>
      <c r="H1966" s="3" t="s">
        <v>2573</v>
      </c>
    </row>
    <row r="1967" spans="2:8" ht="15.6" x14ac:dyDescent="0.3">
      <c r="B1967" s="3" t="s">
        <v>1250</v>
      </c>
      <c r="E1967" s="3" t="s">
        <v>1250</v>
      </c>
      <c r="G1967" s="3"/>
      <c r="H1967" s="3" t="s">
        <v>1250</v>
      </c>
    </row>
    <row r="1968" spans="2:8" ht="15.6" x14ac:dyDescent="0.3">
      <c r="B1968" s="3" t="s">
        <v>1119</v>
      </c>
      <c r="E1968" s="3" t="s">
        <v>1119</v>
      </c>
      <c r="G1968" s="3"/>
      <c r="H1968" s="3" t="s">
        <v>1119</v>
      </c>
    </row>
    <row r="1969" spans="2:8" ht="15.6" x14ac:dyDescent="0.3">
      <c r="B1969" s="3" t="s">
        <v>476</v>
      </c>
      <c r="E1969" s="3" t="s">
        <v>476</v>
      </c>
      <c r="G1969" s="3"/>
      <c r="H1969" s="3" t="s">
        <v>476</v>
      </c>
    </row>
    <row r="1970" spans="2:8" ht="15.6" x14ac:dyDescent="0.3">
      <c r="B1970" s="3" t="s">
        <v>1286</v>
      </c>
      <c r="E1970" s="3" t="s">
        <v>1286</v>
      </c>
      <c r="G1970" s="3"/>
      <c r="H1970" s="3" t="s">
        <v>1286</v>
      </c>
    </row>
    <row r="1971" spans="2:8" ht="15.6" x14ac:dyDescent="0.3">
      <c r="B1971" s="3" t="s">
        <v>9</v>
      </c>
      <c r="E1971" s="3" t="s">
        <v>9</v>
      </c>
      <c r="G1971" s="3"/>
      <c r="H1971" s="3" t="s">
        <v>9</v>
      </c>
    </row>
    <row r="1972" spans="2:8" ht="15.6" x14ac:dyDescent="0.3">
      <c r="B1972" s="3" t="s">
        <v>1863</v>
      </c>
      <c r="E1972" s="3" t="s">
        <v>1863</v>
      </c>
      <c r="G1972" s="3"/>
      <c r="H1972" s="3" t="s">
        <v>1863</v>
      </c>
    </row>
    <row r="1973" spans="2:8" ht="15.6" x14ac:dyDescent="0.3">
      <c r="B1973" s="3" t="s">
        <v>1825</v>
      </c>
      <c r="E1973" s="3" t="s">
        <v>1825</v>
      </c>
      <c r="G1973" s="3"/>
      <c r="H1973" s="3" t="s">
        <v>1825</v>
      </c>
    </row>
    <row r="1974" spans="2:8" ht="15.6" x14ac:dyDescent="0.3">
      <c r="B1974" s="3" t="s">
        <v>1038</v>
      </c>
      <c r="E1974" s="3" t="s">
        <v>1038</v>
      </c>
      <c r="G1974" s="3"/>
      <c r="H1974" s="3" t="s">
        <v>1038</v>
      </c>
    </row>
    <row r="1975" spans="2:8" ht="15.6" x14ac:dyDescent="0.3">
      <c r="B1975" s="3" t="s">
        <v>2574</v>
      </c>
      <c r="E1975" s="3" t="s">
        <v>2574</v>
      </c>
      <c r="G1975" s="3"/>
      <c r="H1975" s="3" t="s">
        <v>2574</v>
      </c>
    </row>
    <row r="1976" spans="2:8" ht="15.6" x14ac:dyDescent="0.3">
      <c r="B1976" s="3" t="s">
        <v>1400</v>
      </c>
      <c r="E1976" s="3" t="s">
        <v>1400</v>
      </c>
      <c r="G1976" s="3"/>
      <c r="H1976" s="3" t="s">
        <v>1400</v>
      </c>
    </row>
    <row r="1977" spans="2:8" ht="15.6" x14ac:dyDescent="0.3">
      <c r="B1977" s="3" t="s">
        <v>280</v>
      </c>
      <c r="E1977" s="3" t="s">
        <v>280</v>
      </c>
      <c r="G1977" s="3"/>
      <c r="H1977" s="3" t="s">
        <v>280</v>
      </c>
    </row>
    <row r="1978" spans="2:8" ht="15.6" x14ac:dyDescent="0.3">
      <c r="B1978" s="3" t="s">
        <v>942</v>
      </c>
      <c r="E1978" s="3" t="s">
        <v>942</v>
      </c>
      <c r="G1978" s="3"/>
      <c r="H1978" s="3" t="s">
        <v>942</v>
      </c>
    </row>
    <row r="1979" spans="2:8" ht="15.6" x14ac:dyDescent="0.3">
      <c r="B1979" s="3" t="s">
        <v>2575</v>
      </c>
      <c r="E1979" s="3" t="s">
        <v>2575</v>
      </c>
      <c r="G1979" s="3"/>
      <c r="H1979" s="3" t="s">
        <v>2575</v>
      </c>
    </row>
    <row r="1980" spans="2:8" ht="15.6" x14ac:dyDescent="0.3">
      <c r="B1980" s="3" t="s">
        <v>1459</v>
      </c>
      <c r="E1980" s="3" t="s">
        <v>1459</v>
      </c>
      <c r="G1980" s="3"/>
      <c r="H1980" s="3" t="s">
        <v>1459</v>
      </c>
    </row>
    <row r="1981" spans="2:8" ht="15.6" x14ac:dyDescent="0.3">
      <c r="B1981" s="3" t="s">
        <v>1241</v>
      </c>
      <c r="E1981" s="3" t="s">
        <v>1241</v>
      </c>
      <c r="G1981" s="3"/>
      <c r="H1981" s="3" t="s">
        <v>1241</v>
      </c>
    </row>
    <row r="1982" spans="2:8" ht="15.6" x14ac:dyDescent="0.3">
      <c r="B1982" s="3" t="s">
        <v>2576</v>
      </c>
      <c r="E1982" s="3" t="s">
        <v>2576</v>
      </c>
      <c r="G1982" s="3"/>
      <c r="H1982" s="3" t="s">
        <v>2576</v>
      </c>
    </row>
    <row r="1983" spans="2:8" ht="15.6" x14ac:dyDescent="0.3">
      <c r="B1983" s="3" t="s">
        <v>2577</v>
      </c>
      <c r="E1983" s="3" t="s">
        <v>2577</v>
      </c>
      <c r="G1983" s="3"/>
      <c r="H1983" s="3" t="s">
        <v>2577</v>
      </c>
    </row>
    <row r="1984" spans="2:8" ht="15.6" x14ac:dyDescent="0.3">
      <c r="B1984" s="3" t="s">
        <v>430</v>
      </c>
      <c r="E1984" s="3" t="s">
        <v>430</v>
      </c>
      <c r="G1984" s="3"/>
      <c r="H1984" s="3" t="s">
        <v>430</v>
      </c>
    </row>
    <row r="1985" spans="2:8" ht="15.6" x14ac:dyDescent="0.3">
      <c r="B1985" s="3" t="s">
        <v>2167</v>
      </c>
      <c r="E1985" s="3" t="s">
        <v>2167</v>
      </c>
      <c r="G1985" s="3"/>
      <c r="H1985" s="3" t="s">
        <v>2167</v>
      </c>
    </row>
    <row r="1986" spans="2:8" ht="15.6" x14ac:dyDescent="0.3">
      <c r="B1986" s="3" t="s">
        <v>1492</v>
      </c>
      <c r="E1986" s="3" t="s">
        <v>1492</v>
      </c>
      <c r="G1986" s="3"/>
      <c r="H1986" s="3" t="s">
        <v>1492</v>
      </c>
    </row>
    <row r="1987" spans="2:8" ht="15.6" x14ac:dyDescent="0.3">
      <c r="B1987" s="3" t="s">
        <v>2578</v>
      </c>
      <c r="E1987" s="3" t="s">
        <v>2578</v>
      </c>
      <c r="G1987" s="3"/>
      <c r="H1987" s="3" t="s">
        <v>2578</v>
      </c>
    </row>
    <row r="1988" spans="2:8" ht="15.6" x14ac:dyDescent="0.3">
      <c r="B1988" s="3" t="s">
        <v>728</v>
      </c>
      <c r="E1988" s="3" t="s">
        <v>728</v>
      </c>
      <c r="G1988" s="3"/>
      <c r="H1988" s="3" t="s">
        <v>728</v>
      </c>
    </row>
    <row r="1989" spans="2:8" ht="15.6" x14ac:dyDescent="0.3">
      <c r="B1989" s="3" t="s">
        <v>2579</v>
      </c>
      <c r="E1989" s="3" t="s">
        <v>2579</v>
      </c>
      <c r="G1989" s="3"/>
      <c r="H1989" s="3" t="s">
        <v>2579</v>
      </c>
    </row>
    <row r="1990" spans="2:8" ht="15.6" x14ac:dyDescent="0.3">
      <c r="B1990" s="3" t="s">
        <v>623</v>
      </c>
      <c r="E1990" s="3" t="s">
        <v>623</v>
      </c>
      <c r="G1990" s="3"/>
      <c r="H1990" s="3" t="s">
        <v>623</v>
      </c>
    </row>
    <row r="1991" spans="2:8" ht="15.6" x14ac:dyDescent="0.3">
      <c r="B1991" s="3" t="s">
        <v>1933</v>
      </c>
      <c r="E1991" s="3" t="s">
        <v>1933</v>
      </c>
      <c r="G1991" s="3"/>
      <c r="H1991" s="3" t="s">
        <v>1933</v>
      </c>
    </row>
    <row r="1992" spans="2:8" ht="15.6" x14ac:dyDescent="0.3">
      <c r="B1992" s="3" t="s">
        <v>3</v>
      </c>
      <c r="E1992" s="3" t="s">
        <v>3</v>
      </c>
      <c r="G1992" s="3"/>
      <c r="H1992" s="3" t="s">
        <v>3</v>
      </c>
    </row>
    <row r="1993" spans="2:8" ht="15.6" x14ac:dyDescent="0.3">
      <c r="B1993" s="3" t="s">
        <v>2580</v>
      </c>
      <c r="E1993" s="3" t="s">
        <v>2580</v>
      </c>
      <c r="G1993" s="3"/>
      <c r="H1993" s="3" t="s">
        <v>2580</v>
      </c>
    </row>
    <row r="1994" spans="2:8" ht="15.6" x14ac:dyDescent="0.3">
      <c r="B1994" s="3" t="s">
        <v>1014</v>
      </c>
      <c r="E1994" s="3" t="s">
        <v>1014</v>
      </c>
      <c r="G1994" s="3"/>
      <c r="H1994" s="3" t="s">
        <v>1014</v>
      </c>
    </row>
    <row r="1995" spans="2:8" ht="15.6" x14ac:dyDescent="0.3">
      <c r="B1995" s="3" t="s">
        <v>1667</v>
      </c>
      <c r="E1995" s="3" t="s">
        <v>1667</v>
      </c>
      <c r="G1995" s="3"/>
      <c r="H1995" s="3" t="s">
        <v>1667</v>
      </c>
    </row>
    <row r="1996" spans="2:8" ht="15.6" x14ac:dyDescent="0.3">
      <c r="B1996" s="3" t="s">
        <v>801</v>
      </c>
      <c r="E1996" s="3" t="s">
        <v>801</v>
      </c>
      <c r="G1996" s="3"/>
      <c r="H1996" s="3" t="s">
        <v>801</v>
      </c>
    </row>
    <row r="1997" spans="2:8" ht="15.6" x14ac:dyDescent="0.3">
      <c r="B1997" s="3" t="s">
        <v>1490</v>
      </c>
      <c r="E1997" s="3" t="s">
        <v>1490</v>
      </c>
      <c r="G1997" s="3"/>
      <c r="H1997" s="3" t="s">
        <v>1490</v>
      </c>
    </row>
    <row r="1998" spans="2:8" ht="15.6" x14ac:dyDescent="0.3">
      <c r="B1998" s="3" t="s">
        <v>1887</v>
      </c>
      <c r="E1998" s="3" t="s">
        <v>1887</v>
      </c>
      <c r="G1998" s="3"/>
      <c r="H1998" s="3" t="s">
        <v>1887</v>
      </c>
    </row>
    <row r="1999" spans="2:8" ht="15.6" x14ac:dyDescent="0.3">
      <c r="B1999" s="3" t="s">
        <v>1355</v>
      </c>
      <c r="E1999" s="3" t="s">
        <v>1355</v>
      </c>
      <c r="G1999" s="3"/>
      <c r="H1999" s="3" t="s">
        <v>1355</v>
      </c>
    </row>
    <row r="2000" spans="2:8" ht="15.6" x14ac:dyDescent="0.3">
      <c r="B2000" s="3" t="s">
        <v>112</v>
      </c>
      <c r="E2000" s="3" t="s">
        <v>112</v>
      </c>
      <c r="G2000" s="3"/>
      <c r="H2000" s="3" t="s">
        <v>112</v>
      </c>
    </row>
    <row r="2001" spans="2:8" ht="15.6" x14ac:dyDescent="0.3">
      <c r="B2001" s="3" t="s">
        <v>690</v>
      </c>
      <c r="E2001" s="3" t="s">
        <v>690</v>
      </c>
      <c r="G2001" s="3"/>
      <c r="H2001" s="3" t="s">
        <v>690</v>
      </c>
    </row>
    <row r="2002" spans="2:8" ht="15.6" x14ac:dyDescent="0.3">
      <c r="B2002" s="3" t="s">
        <v>1856</v>
      </c>
      <c r="E2002" s="3" t="s">
        <v>1856</v>
      </c>
      <c r="G2002" s="3"/>
      <c r="H2002" s="3" t="s">
        <v>1856</v>
      </c>
    </row>
    <row r="2003" spans="2:8" ht="15.6" x14ac:dyDescent="0.3">
      <c r="B2003" s="3" t="s">
        <v>2581</v>
      </c>
      <c r="E2003" s="3" t="s">
        <v>2581</v>
      </c>
      <c r="G2003" s="3"/>
      <c r="H2003" s="3" t="s">
        <v>2581</v>
      </c>
    </row>
    <row r="2004" spans="2:8" ht="15.6" x14ac:dyDescent="0.3">
      <c r="B2004" s="3" t="s">
        <v>2582</v>
      </c>
      <c r="E2004" s="3" t="s">
        <v>2582</v>
      </c>
      <c r="G2004" s="3"/>
      <c r="H2004" s="3" t="s">
        <v>2582</v>
      </c>
    </row>
    <row r="2005" spans="2:8" ht="15.6" x14ac:dyDescent="0.3">
      <c r="B2005" s="3" t="s">
        <v>1895</v>
      </c>
      <c r="E2005" s="3" t="s">
        <v>1895</v>
      </c>
      <c r="G2005" s="3"/>
      <c r="H2005" s="3" t="s">
        <v>1895</v>
      </c>
    </row>
    <row r="2006" spans="2:8" ht="15.6" x14ac:dyDescent="0.3">
      <c r="B2006" s="3" t="s">
        <v>872</v>
      </c>
      <c r="E2006" s="3" t="s">
        <v>872</v>
      </c>
      <c r="G2006" s="3"/>
      <c r="H2006" s="3" t="s">
        <v>872</v>
      </c>
    </row>
    <row r="2007" spans="2:8" ht="15.6" x14ac:dyDescent="0.3">
      <c r="B2007" s="3" t="s">
        <v>303</v>
      </c>
      <c r="E2007" s="3" t="s">
        <v>303</v>
      </c>
      <c r="G2007" s="3"/>
      <c r="H2007" s="3" t="s">
        <v>303</v>
      </c>
    </row>
    <row r="2008" spans="2:8" ht="15.6" x14ac:dyDescent="0.3">
      <c r="B2008" s="3" t="s">
        <v>71</v>
      </c>
      <c r="E2008" s="3" t="s">
        <v>71</v>
      </c>
      <c r="G2008" s="3"/>
      <c r="H2008" s="3" t="s">
        <v>71</v>
      </c>
    </row>
    <row r="2009" spans="2:8" ht="15.6" x14ac:dyDescent="0.3">
      <c r="B2009" s="3" t="s">
        <v>393</v>
      </c>
      <c r="E2009" s="3" t="s">
        <v>393</v>
      </c>
      <c r="G2009" s="3"/>
      <c r="H2009" s="3" t="s">
        <v>393</v>
      </c>
    </row>
    <row r="2010" spans="2:8" ht="15.6" x14ac:dyDescent="0.3">
      <c r="B2010" s="3" t="s">
        <v>1882</v>
      </c>
      <c r="E2010" s="3" t="s">
        <v>1882</v>
      </c>
      <c r="G2010" s="3"/>
      <c r="H2010" s="3" t="s">
        <v>1882</v>
      </c>
    </row>
    <row r="2011" spans="2:8" ht="15.6" x14ac:dyDescent="0.3">
      <c r="B2011" s="3" t="s">
        <v>1824</v>
      </c>
      <c r="E2011" s="3" t="s">
        <v>1824</v>
      </c>
      <c r="G2011" s="3"/>
      <c r="H2011" s="3" t="s">
        <v>1824</v>
      </c>
    </row>
    <row r="2012" spans="2:8" ht="15.6" x14ac:dyDescent="0.3">
      <c r="B2012" s="3" t="s">
        <v>177</v>
      </c>
      <c r="E2012" s="3" t="s">
        <v>177</v>
      </c>
      <c r="G2012" s="3"/>
      <c r="H2012" s="3" t="s">
        <v>177</v>
      </c>
    </row>
    <row r="2013" spans="2:8" ht="15.6" x14ac:dyDescent="0.3">
      <c r="B2013" s="3" t="s">
        <v>1402</v>
      </c>
      <c r="E2013" s="3" t="s">
        <v>1402</v>
      </c>
      <c r="G2013" s="3"/>
      <c r="H2013" s="3" t="s">
        <v>1402</v>
      </c>
    </row>
    <row r="2014" spans="2:8" ht="15.6" x14ac:dyDescent="0.3">
      <c r="B2014" s="3" t="s">
        <v>209</v>
      </c>
      <c r="E2014" s="3" t="s">
        <v>209</v>
      </c>
      <c r="G2014" s="3"/>
      <c r="H2014" s="3" t="s">
        <v>209</v>
      </c>
    </row>
    <row r="2015" spans="2:8" ht="15.6" x14ac:dyDescent="0.3">
      <c r="B2015" s="3" t="s">
        <v>554</v>
      </c>
      <c r="E2015" s="3" t="s">
        <v>554</v>
      </c>
      <c r="G2015" s="3"/>
      <c r="H2015" s="3" t="s">
        <v>554</v>
      </c>
    </row>
    <row r="2016" spans="2:8" ht="15.6" x14ac:dyDescent="0.3">
      <c r="B2016" s="3" t="s">
        <v>1439</v>
      </c>
      <c r="E2016" s="3" t="s">
        <v>1439</v>
      </c>
      <c r="G2016" s="3"/>
      <c r="H2016" s="3" t="s">
        <v>1439</v>
      </c>
    </row>
    <row r="2017" spans="2:8" ht="15.6" x14ac:dyDescent="0.3">
      <c r="B2017" s="3" t="s">
        <v>146</v>
      </c>
      <c r="E2017" s="3" t="s">
        <v>146</v>
      </c>
      <c r="G2017" s="3"/>
      <c r="H2017" s="3" t="s">
        <v>146</v>
      </c>
    </row>
    <row r="2018" spans="2:8" ht="15.6" x14ac:dyDescent="0.3">
      <c r="B2018" s="3" t="s">
        <v>1172</v>
      </c>
      <c r="E2018" s="3" t="s">
        <v>1172</v>
      </c>
      <c r="G2018" s="3"/>
      <c r="H2018" s="3" t="s">
        <v>1172</v>
      </c>
    </row>
    <row r="2019" spans="2:8" ht="15.6" x14ac:dyDescent="0.3">
      <c r="B2019" s="3" t="s">
        <v>47</v>
      </c>
      <c r="E2019" s="3" t="s">
        <v>47</v>
      </c>
      <c r="G2019" s="3"/>
      <c r="H2019" s="3" t="s">
        <v>47</v>
      </c>
    </row>
    <row r="2020" spans="2:8" ht="15.6" x14ac:dyDescent="0.3">
      <c r="B2020" s="3" t="s">
        <v>143</v>
      </c>
      <c r="E2020" s="3" t="s">
        <v>143</v>
      </c>
      <c r="G2020" s="3"/>
      <c r="H2020" s="3" t="s">
        <v>143</v>
      </c>
    </row>
    <row r="2021" spans="2:8" ht="15.6" x14ac:dyDescent="0.3">
      <c r="B2021" s="3" t="s">
        <v>50</v>
      </c>
      <c r="E2021" s="3" t="s">
        <v>50</v>
      </c>
      <c r="G2021" s="3"/>
      <c r="H2021" s="3" t="s">
        <v>50</v>
      </c>
    </row>
    <row r="2022" spans="2:8" ht="15.6" x14ac:dyDescent="0.3">
      <c r="B2022" s="3" t="s">
        <v>937</v>
      </c>
      <c r="E2022" s="3" t="s">
        <v>937</v>
      </c>
      <c r="G2022" s="3"/>
      <c r="H2022" s="3" t="s">
        <v>937</v>
      </c>
    </row>
    <row r="2023" spans="2:8" ht="15.6" x14ac:dyDescent="0.3">
      <c r="B2023" s="3" t="s">
        <v>717</v>
      </c>
      <c r="E2023" s="3" t="s">
        <v>717</v>
      </c>
      <c r="G2023" s="3"/>
      <c r="H2023" s="3" t="s">
        <v>717</v>
      </c>
    </row>
    <row r="2024" spans="2:8" ht="15.6" x14ac:dyDescent="0.3">
      <c r="B2024" s="3" t="s">
        <v>1916</v>
      </c>
      <c r="E2024" s="3" t="s">
        <v>1916</v>
      </c>
      <c r="G2024" s="3"/>
      <c r="H2024" s="3" t="s">
        <v>1916</v>
      </c>
    </row>
    <row r="2025" spans="2:8" ht="15.6" x14ac:dyDescent="0.3">
      <c r="B2025" s="3" t="s">
        <v>955</v>
      </c>
      <c r="E2025" s="3" t="s">
        <v>955</v>
      </c>
      <c r="G2025" s="3"/>
      <c r="H2025" s="3" t="s">
        <v>955</v>
      </c>
    </row>
    <row r="2026" spans="2:8" ht="15.6" x14ac:dyDescent="0.3">
      <c r="B2026" s="3" t="s">
        <v>627</v>
      </c>
      <c r="E2026" s="3" t="s">
        <v>627</v>
      </c>
      <c r="G2026" s="3"/>
      <c r="H2026" s="3" t="s">
        <v>627</v>
      </c>
    </row>
    <row r="2027" spans="2:8" ht="15.6" x14ac:dyDescent="0.3">
      <c r="B2027" s="3" t="s">
        <v>1571</v>
      </c>
      <c r="E2027" s="3" t="s">
        <v>1571</v>
      </c>
      <c r="G2027" s="3"/>
      <c r="H2027" s="3" t="s">
        <v>1571</v>
      </c>
    </row>
    <row r="2028" spans="2:8" ht="15.6" x14ac:dyDescent="0.3">
      <c r="B2028" s="3" t="s">
        <v>1358</v>
      </c>
      <c r="E2028" s="3" t="s">
        <v>1358</v>
      </c>
      <c r="G2028" s="3"/>
      <c r="H2028" s="3" t="s">
        <v>1358</v>
      </c>
    </row>
    <row r="2029" spans="2:8" ht="15.6" x14ac:dyDescent="0.3">
      <c r="B2029" s="3" t="s">
        <v>1902</v>
      </c>
      <c r="E2029" s="3" t="s">
        <v>1902</v>
      </c>
      <c r="G2029" s="3"/>
      <c r="H2029" s="3" t="s">
        <v>1902</v>
      </c>
    </row>
    <row r="2030" spans="2:8" ht="15.6" x14ac:dyDescent="0.3">
      <c r="B2030" s="3" t="s">
        <v>1682</v>
      </c>
      <c r="E2030" s="3" t="s">
        <v>1682</v>
      </c>
      <c r="G2030" s="3"/>
      <c r="H2030" s="3" t="s">
        <v>1682</v>
      </c>
    </row>
    <row r="2031" spans="2:8" ht="15.6" x14ac:dyDescent="0.3">
      <c r="B2031" s="3" t="s">
        <v>268</v>
      </c>
      <c r="E2031" s="3" t="s">
        <v>268</v>
      </c>
      <c r="G2031" s="3"/>
      <c r="H2031" s="3" t="s">
        <v>268</v>
      </c>
    </row>
    <row r="2032" spans="2:8" ht="15.6" x14ac:dyDescent="0.3">
      <c r="B2032" s="3" t="s">
        <v>129</v>
      </c>
      <c r="E2032" s="3" t="s">
        <v>129</v>
      </c>
      <c r="G2032" s="3"/>
      <c r="H2032" s="3" t="s">
        <v>129</v>
      </c>
    </row>
    <row r="2033" spans="2:8" ht="15.6" x14ac:dyDescent="0.3">
      <c r="B2033" s="3" t="s">
        <v>2583</v>
      </c>
      <c r="E2033" s="3" t="s">
        <v>2583</v>
      </c>
      <c r="G2033" s="3"/>
      <c r="H2033" s="3" t="s">
        <v>2583</v>
      </c>
    </row>
    <row r="2034" spans="2:8" ht="15.6" x14ac:dyDescent="0.3">
      <c r="B2034" s="3" t="s">
        <v>1372</v>
      </c>
      <c r="E2034" s="3" t="s">
        <v>1372</v>
      </c>
      <c r="G2034" s="3"/>
      <c r="H2034" s="3" t="s">
        <v>1372</v>
      </c>
    </row>
    <row r="2035" spans="2:8" ht="15.6" x14ac:dyDescent="0.3">
      <c r="B2035" s="3" t="s">
        <v>1808</v>
      </c>
      <c r="E2035" s="3" t="s">
        <v>1808</v>
      </c>
      <c r="G2035" s="3"/>
      <c r="H2035" s="3" t="s">
        <v>1808</v>
      </c>
    </row>
    <row r="2036" spans="2:8" ht="15.6" x14ac:dyDescent="0.3">
      <c r="B2036" s="3" t="s">
        <v>1958</v>
      </c>
      <c r="E2036" s="3" t="s">
        <v>1958</v>
      </c>
      <c r="G2036" s="3"/>
      <c r="H2036" s="3" t="s">
        <v>1958</v>
      </c>
    </row>
    <row r="2037" spans="2:8" ht="15.6" x14ac:dyDescent="0.3">
      <c r="B2037" s="3" t="s">
        <v>975</v>
      </c>
      <c r="E2037" s="3" t="s">
        <v>975</v>
      </c>
      <c r="G2037" s="3"/>
      <c r="H2037" s="3" t="s">
        <v>975</v>
      </c>
    </row>
    <row r="2038" spans="2:8" ht="15.6" x14ac:dyDescent="0.3">
      <c r="B2038" s="3" t="s">
        <v>2584</v>
      </c>
      <c r="E2038" s="3" t="s">
        <v>2584</v>
      </c>
      <c r="G2038" s="3"/>
      <c r="H2038" s="3" t="s">
        <v>2584</v>
      </c>
    </row>
    <row r="2039" spans="2:8" ht="15.6" x14ac:dyDescent="0.3">
      <c r="B2039" s="3" t="s">
        <v>4</v>
      </c>
      <c r="E2039" s="3" t="s">
        <v>4</v>
      </c>
      <c r="G2039" s="3"/>
      <c r="H2039" s="3" t="s">
        <v>4</v>
      </c>
    </row>
    <row r="2040" spans="2:8" ht="15.6" x14ac:dyDescent="0.3">
      <c r="B2040" s="3" t="s">
        <v>211</v>
      </c>
      <c r="E2040" s="3" t="s">
        <v>211</v>
      </c>
      <c r="G2040" s="3"/>
      <c r="H2040" s="3" t="s">
        <v>211</v>
      </c>
    </row>
    <row r="2041" spans="2:8" ht="15.6" x14ac:dyDescent="0.3">
      <c r="B2041" s="3" t="s">
        <v>1801</v>
      </c>
      <c r="E2041" s="3" t="s">
        <v>1801</v>
      </c>
      <c r="G2041" s="3"/>
      <c r="H2041" s="3" t="s">
        <v>1801</v>
      </c>
    </row>
    <row r="2042" spans="2:8" ht="15.6" x14ac:dyDescent="0.3">
      <c r="B2042" s="3" t="s">
        <v>1716</v>
      </c>
      <c r="E2042" s="3" t="s">
        <v>1716</v>
      </c>
      <c r="G2042" s="3"/>
      <c r="H2042" s="3" t="s">
        <v>1716</v>
      </c>
    </row>
    <row r="2043" spans="2:8" ht="15.6" x14ac:dyDescent="0.3">
      <c r="B2043" s="3" t="s">
        <v>2585</v>
      </c>
      <c r="E2043" s="3" t="s">
        <v>2585</v>
      </c>
      <c r="G2043" s="3"/>
      <c r="H2043" s="3" t="s">
        <v>2585</v>
      </c>
    </row>
    <row r="2044" spans="2:8" ht="15.6" x14ac:dyDescent="0.3">
      <c r="B2044" s="3" t="s">
        <v>1710</v>
      </c>
      <c r="E2044" s="3" t="s">
        <v>1710</v>
      </c>
      <c r="G2044" s="3"/>
      <c r="H2044" s="3" t="s">
        <v>1710</v>
      </c>
    </row>
    <row r="2045" spans="2:8" ht="15.6" x14ac:dyDescent="0.3">
      <c r="B2045" s="3" t="s">
        <v>2586</v>
      </c>
      <c r="E2045" s="3" t="s">
        <v>2586</v>
      </c>
      <c r="G2045" s="3"/>
      <c r="H2045" s="3" t="s">
        <v>2586</v>
      </c>
    </row>
    <row r="2046" spans="2:8" ht="15.6" x14ac:dyDescent="0.3">
      <c r="B2046" s="3" t="s">
        <v>357</v>
      </c>
      <c r="E2046" s="3" t="s">
        <v>357</v>
      </c>
      <c r="G2046" s="3"/>
      <c r="H2046" s="3" t="s">
        <v>357</v>
      </c>
    </row>
    <row r="2047" spans="2:8" ht="15.6" x14ac:dyDescent="0.3">
      <c r="B2047" s="3" t="s">
        <v>1197</v>
      </c>
      <c r="E2047" s="3" t="s">
        <v>1197</v>
      </c>
      <c r="G2047" s="3"/>
      <c r="H2047" s="3" t="s">
        <v>1197</v>
      </c>
    </row>
    <row r="2048" spans="2:8" ht="15.6" x14ac:dyDescent="0.3">
      <c r="B2048" s="3" t="s">
        <v>1370</v>
      </c>
      <c r="E2048" s="3" t="s">
        <v>1370</v>
      </c>
      <c r="G2048" s="3"/>
      <c r="H2048" s="3" t="s">
        <v>1370</v>
      </c>
    </row>
    <row r="2049" spans="2:8" ht="15.6" x14ac:dyDescent="0.3">
      <c r="B2049" s="3" t="s">
        <v>405</v>
      </c>
      <c r="E2049" s="3" t="s">
        <v>405</v>
      </c>
      <c r="G2049" s="3"/>
      <c r="H2049" s="3" t="s">
        <v>405</v>
      </c>
    </row>
    <row r="2050" spans="2:8" ht="15.6" x14ac:dyDescent="0.3">
      <c r="B2050" s="3" t="s">
        <v>1570</v>
      </c>
      <c r="E2050" s="3" t="s">
        <v>1570</v>
      </c>
      <c r="G2050" s="3"/>
      <c r="H2050" s="3" t="s">
        <v>1570</v>
      </c>
    </row>
    <row r="2051" spans="2:8" ht="15.6" x14ac:dyDescent="0.3">
      <c r="B2051" s="3" t="s">
        <v>1315</v>
      </c>
      <c r="E2051" s="3" t="s">
        <v>1315</v>
      </c>
      <c r="G2051" s="3"/>
      <c r="H2051" s="3" t="s">
        <v>1315</v>
      </c>
    </row>
    <row r="2052" spans="2:8" ht="15.6" x14ac:dyDescent="0.3">
      <c r="B2052" s="3" t="s">
        <v>2587</v>
      </c>
      <c r="E2052" s="3" t="s">
        <v>2587</v>
      </c>
      <c r="G2052" s="3"/>
      <c r="H2052" s="3" t="s">
        <v>2587</v>
      </c>
    </row>
    <row r="2053" spans="2:8" ht="15.6" x14ac:dyDescent="0.3">
      <c r="B2053" s="3" t="s">
        <v>1926</v>
      </c>
      <c r="E2053" s="3" t="s">
        <v>1926</v>
      </c>
      <c r="G2053" s="3"/>
      <c r="H2053" s="3" t="s">
        <v>1926</v>
      </c>
    </row>
    <row r="2054" spans="2:8" ht="15.6" x14ac:dyDescent="0.3">
      <c r="B2054" s="3" t="s">
        <v>1659</v>
      </c>
      <c r="E2054" s="3" t="s">
        <v>1659</v>
      </c>
      <c r="G2054" s="3"/>
      <c r="H2054" s="3" t="s">
        <v>1659</v>
      </c>
    </row>
    <row r="2055" spans="2:8" ht="15.6" x14ac:dyDescent="0.3">
      <c r="B2055" s="3" t="s">
        <v>895</v>
      </c>
      <c r="E2055" s="3" t="s">
        <v>895</v>
      </c>
      <c r="G2055" s="3"/>
      <c r="H2055" s="3" t="s">
        <v>895</v>
      </c>
    </row>
    <row r="2056" spans="2:8" ht="15.6" x14ac:dyDescent="0.3">
      <c r="B2056" s="3" t="s">
        <v>1734</v>
      </c>
      <c r="E2056" s="3" t="s">
        <v>1734</v>
      </c>
      <c r="G2056" s="3"/>
      <c r="H2056" s="3" t="s">
        <v>1734</v>
      </c>
    </row>
    <row r="2057" spans="2:8" ht="15.6" x14ac:dyDescent="0.3">
      <c r="B2057" s="3" t="s">
        <v>2588</v>
      </c>
      <c r="E2057" s="3" t="s">
        <v>2588</v>
      </c>
      <c r="G2057" s="3"/>
      <c r="H2057" s="3" t="s">
        <v>2588</v>
      </c>
    </row>
    <row r="2058" spans="2:8" ht="15.6" x14ac:dyDescent="0.3">
      <c r="B2058" s="3" t="s">
        <v>1535</v>
      </c>
      <c r="E2058" s="3" t="s">
        <v>1535</v>
      </c>
      <c r="G2058" s="3"/>
      <c r="H2058" s="3" t="s">
        <v>1535</v>
      </c>
    </row>
    <row r="2059" spans="2:8" ht="15.6" x14ac:dyDescent="0.3">
      <c r="B2059" s="3" t="s">
        <v>1668</v>
      </c>
      <c r="E2059" s="3" t="s">
        <v>1668</v>
      </c>
      <c r="G2059" s="3"/>
      <c r="H2059" s="3" t="s">
        <v>1668</v>
      </c>
    </row>
    <row r="2060" spans="2:8" ht="15.6" x14ac:dyDescent="0.3">
      <c r="B2060" s="3" t="s">
        <v>1293</v>
      </c>
      <c r="E2060" s="3" t="s">
        <v>1293</v>
      </c>
      <c r="G2060" s="3"/>
      <c r="H2060" s="3" t="s">
        <v>1293</v>
      </c>
    </row>
    <row r="2061" spans="2:8" ht="15.6" x14ac:dyDescent="0.3">
      <c r="B2061" s="3" t="s">
        <v>1440</v>
      </c>
      <c r="E2061" s="3" t="s">
        <v>1440</v>
      </c>
      <c r="G2061" s="3"/>
      <c r="H2061" s="3" t="s">
        <v>1440</v>
      </c>
    </row>
    <row r="2062" spans="2:8" ht="15.6" x14ac:dyDescent="0.3">
      <c r="B2062" s="3" t="s">
        <v>588</v>
      </c>
      <c r="E2062" s="3" t="s">
        <v>588</v>
      </c>
      <c r="G2062" s="3"/>
      <c r="H2062" s="3" t="s">
        <v>588</v>
      </c>
    </row>
    <row r="2063" spans="2:8" ht="15.6" x14ac:dyDescent="0.3">
      <c r="B2063" s="3" t="s">
        <v>179</v>
      </c>
      <c r="E2063" s="3" t="s">
        <v>179</v>
      </c>
      <c r="G2063" s="3"/>
      <c r="H2063" s="3" t="s">
        <v>179</v>
      </c>
    </row>
    <row r="2064" spans="2:8" ht="15.6" x14ac:dyDescent="0.3">
      <c r="B2064" s="3" t="s">
        <v>279</v>
      </c>
      <c r="E2064" s="3" t="s">
        <v>279</v>
      </c>
      <c r="G2064" s="3"/>
      <c r="H2064" s="3" t="s">
        <v>279</v>
      </c>
    </row>
    <row r="2065" spans="2:8" ht="15.6" x14ac:dyDescent="0.3">
      <c r="B2065" s="3" t="s">
        <v>1073</v>
      </c>
      <c r="E2065" s="3" t="s">
        <v>1073</v>
      </c>
      <c r="G2065" s="3"/>
      <c r="H2065" s="3" t="s">
        <v>1073</v>
      </c>
    </row>
    <row r="2066" spans="2:8" ht="15.6" x14ac:dyDescent="0.3">
      <c r="B2066" s="3" t="s">
        <v>413</v>
      </c>
      <c r="E2066" s="3" t="s">
        <v>413</v>
      </c>
      <c r="G2066" s="3"/>
      <c r="H2066" s="3" t="s">
        <v>413</v>
      </c>
    </row>
    <row r="2067" spans="2:8" ht="15.6" x14ac:dyDescent="0.3">
      <c r="B2067" s="3" t="s">
        <v>1582</v>
      </c>
      <c r="E2067" s="3" t="s">
        <v>1582</v>
      </c>
      <c r="G2067" s="3"/>
      <c r="H2067" s="3" t="s">
        <v>1582</v>
      </c>
    </row>
    <row r="2068" spans="2:8" ht="15.6" x14ac:dyDescent="0.3">
      <c r="B2068" s="3" t="s">
        <v>816</v>
      </c>
      <c r="E2068" s="3" t="s">
        <v>816</v>
      </c>
      <c r="G2068" s="3"/>
      <c r="H2068" s="3" t="s">
        <v>816</v>
      </c>
    </row>
    <row r="2069" spans="2:8" ht="15.6" x14ac:dyDescent="0.3">
      <c r="B2069" s="3" t="s">
        <v>2589</v>
      </c>
      <c r="E2069" s="3" t="s">
        <v>2589</v>
      </c>
      <c r="G2069" s="3"/>
      <c r="H2069" s="3" t="s">
        <v>2589</v>
      </c>
    </row>
    <row r="2070" spans="2:8" ht="15.6" x14ac:dyDescent="0.3">
      <c r="B2070" s="3" t="s">
        <v>1722</v>
      </c>
      <c r="E2070" s="3" t="s">
        <v>1722</v>
      </c>
      <c r="G2070" s="3"/>
      <c r="H2070" s="3" t="s">
        <v>1722</v>
      </c>
    </row>
    <row r="2071" spans="2:8" ht="15.6" x14ac:dyDescent="0.3">
      <c r="B2071" s="3" t="s">
        <v>2590</v>
      </c>
      <c r="E2071" s="3" t="s">
        <v>2590</v>
      </c>
      <c r="G2071" s="3"/>
      <c r="H2071" s="3" t="s">
        <v>2590</v>
      </c>
    </row>
    <row r="2072" spans="2:8" ht="15.6" x14ac:dyDescent="0.3">
      <c r="B2072" s="3" t="s">
        <v>80</v>
      </c>
      <c r="E2072" s="3" t="s">
        <v>80</v>
      </c>
      <c r="G2072" s="3"/>
      <c r="H2072" s="3" t="s">
        <v>80</v>
      </c>
    </row>
    <row r="2073" spans="2:8" ht="15.6" x14ac:dyDescent="0.3">
      <c r="B2073" s="3" t="s">
        <v>240</v>
      </c>
      <c r="E2073" s="3" t="s">
        <v>240</v>
      </c>
      <c r="G2073" s="3"/>
      <c r="H2073" s="3" t="s">
        <v>240</v>
      </c>
    </row>
    <row r="2074" spans="2:8" ht="15.6" x14ac:dyDescent="0.3">
      <c r="B2074" s="3" t="s">
        <v>909</v>
      </c>
      <c r="E2074" s="3" t="s">
        <v>909</v>
      </c>
      <c r="G2074" s="3"/>
      <c r="H2074" s="3" t="s">
        <v>909</v>
      </c>
    </row>
    <row r="2075" spans="2:8" ht="15.6" x14ac:dyDescent="0.3">
      <c r="B2075" s="3" t="s">
        <v>1871</v>
      </c>
      <c r="E2075" s="3" t="s">
        <v>1871</v>
      </c>
      <c r="G2075" s="3"/>
      <c r="H2075" s="3" t="s">
        <v>1871</v>
      </c>
    </row>
    <row r="2076" spans="2:8" ht="15.6" x14ac:dyDescent="0.3">
      <c r="B2076" s="3" t="s">
        <v>1312</v>
      </c>
      <c r="E2076" s="3" t="s">
        <v>1312</v>
      </c>
      <c r="G2076" s="3"/>
      <c r="H2076" s="3" t="s">
        <v>1312</v>
      </c>
    </row>
    <row r="2077" spans="2:8" ht="15.6" x14ac:dyDescent="0.3">
      <c r="B2077" s="3" t="s">
        <v>1383</v>
      </c>
      <c r="E2077" s="3" t="s">
        <v>1383</v>
      </c>
      <c r="G2077" s="3"/>
      <c r="H2077" s="3" t="s">
        <v>1383</v>
      </c>
    </row>
    <row r="2078" spans="2:8" ht="15.6" x14ac:dyDescent="0.3">
      <c r="B2078" s="3" t="s">
        <v>1901</v>
      </c>
      <c r="E2078" s="3" t="s">
        <v>1901</v>
      </c>
      <c r="G2078" s="3"/>
      <c r="H2078" s="3" t="s">
        <v>1901</v>
      </c>
    </row>
    <row r="2079" spans="2:8" ht="15.6" x14ac:dyDescent="0.3">
      <c r="B2079" s="3" t="s">
        <v>1251</v>
      </c>
      <c r="E2079" s="3" t="s">
        <v>1251</v>
      </c>
      <c r="G2079" s="3"/>
      <c r="H2079" s="3" t="s">
        <v>1251</v>
      </c>
    </row>
    <row r="2080" spans="2:8" ht="15.6" x14ac:dyDescent="0.3">
      <c r="B2080" s="3" t="s">
        <v>1486</v>
      </c>
      <c r="E2080" s="3" t="s">
        <v>1486</v>
      </c>
      <c r="G2080" s="3"/>
      <c r="H2080" s="3" t="s">
        <v>1486</v>
      </c>
    </row>
    <row r="2081" spans="2:8" ht="15.6" x14ac:dyDescent="0.3">
      <c r="B2081" s="3" t="s">
        <v>653</v>
      </c>
      <c r="E2081" s="3" t="s">
        <v>653</v>
      </c>
      <c r="G2081" s="3"/>
      <c r="H2081" s="3" t="s">
        <v>653</v>
      </c>
    </row>
    <row r="2082" spans="2:8" ht="15.6" x14ac:dyDescent="0.3">
      <c r="B2082" s="3" t="s">
        <v>2591</v>
      </c>
      <c r="E2082" s="3" t="s">
        <v>2591</v>
      </c>
      <c r="G2082" s="3"/>
      <c r="H2082" s="3" t="s">
        <v>2591</v>
      </c>
    </row>
    <row r="2083" spans="2:8" ht="15.6" x14ac:dyDescent="0.3">
      <c r="B2083" s="3" t="s">
        <v>1242</v>
      </c>
      <c r="E2083" s="3" t="s">
        <v>1242</v>
      </c>
      <c r="G2083" s="3"/>
      <c r="H2083" s="3" t="s">
        <v>1242</v>
      </c>
    </row>
    <row r="2084" spans="2:8" ht="15.6" x14ac:dyDescent="0.3">
      <c r="B2084" s="3" t="s">
        <v>57</v>
      </c>
      <c r="E2084" s="3" t="s">
        <v>57</v>
      </c>
      <c r="G2084" s="3"/>
      <c r="H2084" s="3" t="s">
        <v>57</v>
      </c>
    </row>
    <row r="2085" spans="2:8" ht="15.6" x14ac:dyDescent="0.3">
      <c r="B2085" s="3" t="s">
        <v>1876</v>
      </c>
      <c r="E2085" s="3" t="s">
        <v>1876</v>
      </c>
      <c r="G2085" s="3"/>
      <c r="H2085" s="3" t="s">
        <v>1876</v>
      </c>
    </row>
    <row r="2086" spans="2:8" ht="15.6" x14ac:dyDescent="0.3">
      <c r="B2086" s="3" t="s">
        <v>1169</v>
      </c>
      <c r="E2086" s="3" t="s">
        <v>1169</v>
      </c>
      <c r="G2086" s="3"/>
      <c r="H2086" s="3" t="s">
        <v>1169</v>
      </c>
    </row>
    <row r="2087" spans="2:8" ht="15.6" x14ac:dyDescent="0.3">
      <c r="B2087" s="3" t="s">
        <v>1178</v>
      </c>
      <c r="E2087" s="3" t="s">
        <v>1178</v>
      </c>
      <c r="G2087" s="3"/>
      <c r="H2087" s="3" t="s">
        <v>1178</v>
      </c>
    </row>
    <row r="2088" spans="2:8" ht="15.6" x14ac:dyDescent="0.3">
      <c r="B2088" s="3" t="s">
        <v>2592</v>
      </c>
      <c r="E2088" s="3" t="s">
        <v>2592</v>
      </c>
      <c r="G2088" s="3"/>
      <c r="H2088" s="5" t="s">
        <v>2592</v>
      </c>
    </row>
    <row r="2089" spans="2:8" ht="15.6" x14ac:dyDescent="0.3">
      <c r="B2089" s="3" t="s">
        <v>1592</v>
      </c>
      <c r="E2089" s="3" t="s">
        <v>1592</v>
      </c>
      <c r="G2089" s="3"/>
      <c r="H2089" s="5" t="s">
        <v>1592</v>
      </c>
    </row>
    <row r="2090" spans="2:8" ht="15.6" x14ac:dyDescent="0.3">
      <c r="B2090" s="3" t="s">
        <v>817</v>
      </c>
      <c r="E2090" s="3" t="s">
        <v>817</v>
      </c>
      <c r="G2090" s="3"/>
      <c r="H2090" s="5" t="s">
        <v>817</v>
      </c>
    </row>
    <row r="2091" spans="2:8" ht="15.6" x14ac:dyDescent="0.3">
      <c r="B2091" s="3" t="s">
        <v>2593</v>
      </c>
      <c r="E2091" s="3" t="s">
        <v>2593</v>
      </c>
      <c r="G2091" s="3"/>
      <c r="H2091" s="5" t="s">
        <v>2593</v>
      </c>
    </row>
    <row r="2092" spans="2:8" ht="15.6" x14ac:dyDescent="0.3">
      <c r="B2092" s="3" t="s">
        <v>1739</v>
      </c>
      <c r="E2092" s="5" t="s">
        <v>1739</v>
      </c>
      <c r="G2092" s="3"/>
      <c r="H2092" s="5" t="s">
        <v>1739</v>
      </c>
    </row>
    <row r="2093" spans="2:8" ht="15.6" x14ac:dyDescent="0.3">
      <c r="B2093" s="3" t="s">
        <v>246</v>
      </c>
      <c r="E2093" s="5" t="s">
        <v>246</v>
      </c>
      <c r="G2093" s="3"/>
      <c r="H2093" s="5" t="s">
        <v>246</v>
      </c>
    </row>
    <row r="2094" spans="2:8" ht="15.6" x14ac:dyDescent="0.3">
      <c r="B2094" s="3" t="s">
        <v>2594</v>
      </c>
      <c r="E2094" s="5" t="s">
        <v>2594</v>
      </c>
      <c r="G2094" s="3"/>
      <c r="H2094" s="5" t="s">
        <v>2594</v>
      </c>
    </row>
    <row r="2095" spans="2:8" ht="15.6" x14ac:dyDescent="0.3">
      <c r="B2095" s="3" t="s">
        <v>610</v>
      </c>
      <c r="E2095" s="5" t="s">
        <v>610</v>
      </c>
      <c r="G2095" s="3"/>
      <c r="H2095" s="5" t="s">
        <v>610</v>
      </c>
    </row>
    <row r="2096" spans="2:8" ht="15.6" x14ac:dyDescent="0.3">
      <c r="B2096" s="3" t="s">
        <v>1540</v>
      </c>
      <c r="E2096" s="5" t="s">
        <v>1540</v>
      </c>
      <c r="G2096" s="3"/>
      <c r="H2096" s="5" t="s">
        <v>1540</v>
      </c>
    </row>
    <row r="2097" spans="2:8" ht="15.6" x14ac:dyDescent="0.3">
      <c r="B2097" s="3" t="s">
        <v>1792</v>
      </c>
      <c r="E2097" s="5" t="s">
        <v>1792</v>
      </c>
      <c r="G2097" s="3"/>
      <c r="H2097" s="5" t="s">
        <v>1792</v>
      </c>
    </row>
    <row r="2098" spans="2:8" ht="15.6" x14ac:dyDescent="0.3">
      <c r="B2098" s="3" t="s">
        <v>680</v>
      </c>
      <c r="E2098" s="5" t="s">
        <v>680</v>
      </c>
      <c r="G2098" s="3"/>
      <c r="H2098" s="5" t="s">
        <v>680</v>
      </c>
    </row>
    <row r="2099" spans="2:8" ht="15.6" x14ac:dyDescent="0.3">
      <c r="B2099" s="3" t="s">
        <v>1846</v>
      </c>
      <c r="E2099" s="5" t="s">
        <v>1846</v>
      </c>
      <c r="G2099" s="3"/>
      <c r="H2099" s="5" t="s">
        <v>1846</v>
      </c>
    </row>
    <row r="2100" spans="2:8" ht="15.6" x14ac:dyDescent="0.3">
      <c r="B2100" s="3" t="s">
        <v>2595</v>
      </c>
      <c r="E2100" s="5" t="s">
        <v>2595</v>
      </c>
      <c r="G2100" s="3"/>
      <c r="H2100" s="5" t="s">
        <v>2595</v>
      </c>
    </row>
    <row r="2101" spans="2:8" ht="15.6" x14ac:dyDescent="0.3">
      <c r="B2101" s="3" t="s">
        <v>235</v>
      </c>
      <c r="E2101" s="5" t="s">
        <v>235</v>
      </c>
      <c r="G2101" s="3"/>
      <c r="H2101" s="5" t="s">
        <v>235</v>
      </c>
    </row>
    <row r="2102" spans="2:8" ht="15.6" x14ac:dyDescent="0.3">
      <c r="B2102" s="3" t="s">
        <v>1231</v>
      </c>
      <c r="E2102" s="5" t="s">
        <v>1231</v>
      </c>
      <c r="G2102" s="3"/>
      <c r="H2102" s="5" t="s">
        <v>1231</v>
      </c>
    </row>
    <row r="2103" spans="2:8" ht="15.6" x14ac:dyDescent="0.3">
      <c r="B2103" s="3" t="s">
        <v>1373</v>
      </c>
      <c r="E2103" s="5" t="s">
        <v>1373</v>
      </c>
      <c r="G2103" s="3"/>
      <c r="H2103" s="5" t="s">
        <v>1373</v>
      </c>
    </row>
    <row r="2104" spans="2:8" ht="15.6" x14ac:dyDescent="0.3">
      <c r="B2104" s="3" t="s">
        <v>1367</v>
      </c>
      <c r="E2104" s="5" t="s">
        <v>1367</v>
      </c>
      <c r="G2104" s="3"/>
      <c r="H2104" s="5" t="s">
        <v>1367</v>
      </c>
    </row>
    <row r="2105" spans="2:8" ht="15.6" x14ac:dyDescent="0.3">
      <c r="B2105" s="3" t="s">
        <v>2596</v>
      </c>
      <c r="E2105" s="5" t="s">
        <v>2596</v>
      </c>
      <c r="G2105" s="3"/>
      <c r="H2105" s="5" t="s">
        <v>2596</v>
      </c>
    </row>
    <row r="2106" spans="2:8" ht="15.6" x14ac:dyDescent="0.3">
      <c r="B2106" s="3" t="s">
        <v>1101</v>
      </c>
      <c r="E2106" s="5" t="s">
        <v>1101</v>
      </c>
      <c r="G2106" s="3"/>
      <c r="H2106" s="5" t="s">
        <v>1101</v>
      </c>
    </row>
    <row r="2107" spans="2:8" ht="15.6" x14ac:dyDescent="0.3">
      <c r="B2107" s="3" t="s">
        <v>1622</v>
      </c>
      <c r="E2107" s="5" t="s">
        <v>1622</v>
      </c>
      <c r="G2107" s="3"/>
      <c r="H2107" s="5" t="s">
        <v>1622</v>
      </c>
    </row>
    <row r="2108" spans="2:8" ht="15.6" x14ac:dyDescent="0.3">
      <c r="B2108" s="3" t="s">
        <v>1759</v>
      </c>
      <c r="E2108" s="5" t="s">
        <v>1759</v>
      </c>
      <c r="G2108" s="3"/>
      <c r="H2108" s="5" t="s">
        <v>1759</v>
      </c>
    </row>
    <row r="2109" spans="2:8" ht="15.6" x14ac:dyDescent="0.3">
      <c r="B2109" s="3" t="s">
        <v>1726</v>
      </c>
      <c r="E2109" s="5" t="s">
        <v>1726</v>
      </c>
      <c r="G2109" s="3"/>
      <c r="H2109" s="5" t="s">
        <v>1726</v>
      </c>
    </row>
    <row r="2110" spans="2:8" ht="15.6" x14ac:dyDescent="0.3">
      <c r="B2110" s="3" t="s">
        <v>1175</v>
      </c>
      <c r="E2110" s="5" t="s">
        <v>1175</v>
      </c>
      <c r="G2110" s="3"/>
      <c r="H2110" s="5" t="s">
        <v>1175</v>
      </c>
    </row>
    <row r="2111" spans="2:8" ht="15.6" x14ac:dyDescent="0.3">
      <c r="B2111" s="3" t="s">
        <v>1510</v>
      </c>
      <c r="E2111" s="5" t="s">
        <v>1510</v>
      </c>
      <c r="G2111" s="3"/>
      <c r="H2111" s="5" t="s">
        <v>1510</v>
      </c>
    </row>
    <row r="2112" spans="2:8" ht="15.6" x14ac:dyDescent="0.3">
      <c r="B2112" s="3" t="s">
        <v>165</v>
      </c>
      <c r="E2112" s="5" t="s">
        <v>165</v>
      </c>
      <c r="G2112" s="3"/>
      <c r="H2112" s="5" t="s">
        <v>165</v>
      </c>
    </row>
    <row r="2113" spans="2:8" ht="15.6" x14ac:dyDescent="0.3">
      <c r="B2113" s="3" t="s">
        <v>761</v>
      </c>
      <c r="E2113" s="5" t="s">
        <v>761</v>
      </c>
      <c r="G2113" s="3"/>
      <c r="H2113" s="5" t="s">
        <v>761</v>
      </c>
    </row>
    <row r="2114" spans="2:8" ht="15.6" x14ac:dyDescent="0.3">
      <c r="B2114" s="3" t="s">
        <v>471</v>
      </c>
      <c r="E2114" s="5" t="s">
        <v>471</v>
      </c>
      <c r="G2114" s="3"/>
      <c r="H2114" s="5" t="s">
        <v>471</v>
      </c>
    </row>
    <row r="2115" spans="2:8" ht="15.6" x14ac:dyDescent="0.3">
      <c r="B2115" s="3" t="s">
        <v>1701</v>
      </c>
      <c r="E2115" s="5" t="s">
        <v>1701</v>
      </c>
      <c r="G2115" s="3"/>
      <c r="H2115" s="5" t="s">
        <v>1701</v>
      </c>
    </row>
    <row r="2116" spans="2:8" ht="15.6" x14ac:dyDescent="0.3">
      <c r="B2116" s="3" t="s">
        <v>1537</v>
      </c>
      <c r="E2116" s="5" t="s">
        <v>1537</v>
      </c>
      <c r="G2116" s="3"/>
      <c r="H2116" s="5" t="s">
        <v>1537</v>
      </c>
    </row>
    <row r="2117" spans="2:8" ht="15.6" x14ac:dyDescent="0.3">
      <c r="B2117" s="3" t="s">
        <v>1275</v>
      </c>
      <c r="E2117" s="5" t="s">
        <v>1275</v>
      </c>
      <c r="G2117" s="3"/>
      <c r="H2117" s="5" t="s">
        <v>1275</v>
      </c>
    </row>
    <row r="2118" spans="2:8" ht="15.6" x14ac:dyDescent="0.3">
      <c r="B2118" s="3" t="s">
        <v>947</v>
      </c>
      <c r="E2118" s="5" t="s">
        <v>947</v>
      </c>
      <c r="G2118" s="3"/>
      <c r="H2118" s="5" t="s">
        <v>947</v>
      </c>
    </row>
    <row r="2119" spans="2:8" ht="15.6" x14ac:dyDescent="0.3">
      <c r="B2119" s="3" t="s">
        <v>289</v>
      </c>
      <c r="E2119" s="5" t="s">
        <v>289</v>
      </c>
      <c r="G2119" s="3"/>
      <c r="H2119" s="5" t="s">
        <v>289</v>
      </c>
    </row>
    <row r="2120" spans="2:8" ht="15.6" x14ac:dyDescent="0.3">
      <c r="B2120" s="3" t="s">
        <v>1800</v>
      </c>
      <c r="E2120" s="5" t="s">
        <v>1800</v>
      </c>
      <c r="G2120" s="3"/>
      <c r="H2120" s="5" t="s">
        <v>1800</v>
      </c>
    </row>
    <row r="2121" spans="2:8" ht="15.6" x14ac:dyDescent="0.3">
      <c r="B2121" s="3" t="s">
        <v>612</v>
      </c>
      <c r="E2121" s="5" t="s">
        <v>612</v>
      </c>
      <c r="G2121" s="3"/>
      <c r="H2121" s="5" t="s">
        <v>612</v>
      </c>
    </row>
    <row r="2122" spans="2:8" ht="15.6" x14ac:dyDescent="0.3">
      <c r="B2122" s="3" t="s">
        <v>28</v>
      </c>
      <c r="E2122" s="5" t="s">
        <v>28</v>
      </c>
      <c r="G2122" s="3"/>
      <c r="H2122" s="5" t="s">
        <v>28</v>
      </c>
    </row>
    <row r="2123" spans="2:8" ht="15.6" x14ac:dyDescent="0.3">
      <c r="B2123" s="3" t="s">
        <v>2597</v>
      </c>
      <c r="E2123" s="5" t="s">
        <v>2597</v>
      </c>
      <c r="G2123" s="3"/>
      <c r="H2123" s="5" t="s">
        <v>2597</v>
      </c>
    </row>
    <row r="2124" spans="2:8" ht="15.6" x14ac:dyDescent="0.3">
      <c r="B2124" s="3" t="s">
        <v>1053</v>
      </c>
      <c r="E2124" s="5" t="s">
        <v>1053</v>
      </c>
      <c r="G2124" s="3"/>
      <c r="H2124" s="5" t="s">
        <v>1053</v>
      </c>
    </row>
    <row r="2125" spans="2:8" ht="15.6" x14ac:dyDescent="0.3">
      <c r="B2125" s="3" t="s">
        <v>220</v>
      </c>
      <c r="E2125" s="5" t="s">
        <v>220</v>
      </c>
      <c r="G2125" s="3"/>
      <c r="H2125" s="5" t="s">
        <v>220</v>
      </c>
    </row>
    <row r="2126" spans="2:8" ht="15.6" x14ac:dyDescent="0.3">
      <c r="B2126" s="3" t="s">
        <v>1513</v>
      </c>
      <c r="E2126" s="5" t="s">
        <v>1513</v>
      </c>
      <c r="G2126" s="3"/>
      <c r="H2126" s="5" t="s">
        <v>1513</v>
      </c>
    </row>
    <row r="2127" spans="2:8" ht="15.6" x14ac:dyDescent="0.3">
      <c r="B2127" s="3" t="s">
        <v>1543</v>
      </c>
      <c r="E2127" s="5" t="s">
        <v>1543</v>
      </c>
      <c r="G2127" s="3"/>
      <c r="H2127" s="5" t="s">
        <v>1543</v>
      </c>
    </row>
    <row r="2128" spans="2:8" ht="15.6" x14ac:dyDescent="0.3">
      <c r="B2128" s="3" t="s">
        <v>2598</v>
      </c>
      <c r="E2128" s="5" t="s">
        <v>2598</v>
      </c>
      <c r="G2128" s="3"/>
      <c r="H2128" s="5" t="s">
        <v>2598</v>
      </c>
    </row>
    <row r="2129" spans="2:8" ht="15.6" x14ac:dyDescent="0.3">
      <c r="B2129" s="3" t="s">
        <v>50</v>
      </c>
      <c r="E2129" s="5" t="s">
        <v>50</v>
      </c>
      <c r="G2129" s="3"/>
      <c r="H2129" s="5" t="s">
        <v>50</v>
      </c>
    </row>
    <row r="2130" spans="2:8" ht="15.6" x14ac:dyDescent="0.3">
      <c r="B2130" s="3" t="s">
        <v>2599</v>
      </c>
      <c r="E2130" s="5" t="s">
        <v>2599</v>
      </c>
      <c r="G2130" s="3"/>
      <c r="H2130" s="5" t="s">
        <v>2599</v>
      </c>
    </row>
    <row r="2131" spans="2:8" ht="15.6" x14ac:dyDescent="0.3">
      <c r="B2131" s="3" t="s">
        <v>122</v>
      </c>
      <c r="E2131" s="5" t="s">
        <v>122</v>
      </c>
      <c r="G2131" s="3"/>
      <c r="H2131" s="5" t="s">
        <v>122</v>
      </c>
    </row>
    <row r="2132" spans="2:8" ht="15.6" x14ac:dyDescent="0.3">
      <c r="B2132" s="3" t="s">
        <v>19</v>
      </c>
      <c r="E2132" s="5" t="s">
        <v>19</v>
      </c>
      <c r="G2132" s="3"/>
      <c r="H2132" s="5" t="s">
        <v>19</v>
      </c>
    </row>
    <row r="2133" spans="2:8" ht="15.6" x14ac:dyDescent="0.3">
      <c r="B2133" s="3" t="s">
        <v>630</v>
      </c>
      <c r="E2133" s="5" t="s">
        <v>630</v>
      </c>
      <c r="G2133" s="3"/>
      <c r="H2133" s="5" t="s">
        <v>630</v>
      </c>
    </row>
    <row r="2134" spans="2:8" ht="15.6" x14ac:dyDescent="0.3">
      <c r="B2134" s="3" t="s">
        <v>116</v>
      </c>
      <c r="E2134" s="5" t="s">
        <v>116</v>
      </c>
      <c r="G2134" s="3"/>
      <c r="H2134" s="5" t="s">
        <v>116</v>
      </c>
    </row>
    <row r="2135" spans="2:8" ht="15.6" x14ac:dyDescent="0.3">
      <c r="B2135" s="3" t="s">
        <v>2600</v>
      </c>
      <c r="E2135" s="5" t="s">
        <v>2600</v>
      </c>
      <c r="G2135" s="3"/>
      <c r="H2135" s="5" t="s">
        <v>2600</v>
      </c>
    </row>
    <row r="2136" spans="2:8" ht="15.6" x14ac:dyDescent="0.3">
      <c r="B2136" s="3" t="s">
        <v>400</v>
      </c>
      <c r="E2136" s="5" t="s">
        <v>400</v>
      </c>
      <c r="G2136" s="3"/>
      <c r="H2136" s="5" t="s">
        <v>400</v>
      </c>
    </row>
    <row r="2137" spans="2:8" ht="15.6" x14ac:dyDescent="0.3">
      <c r="B2137" s="3" t="s">
        <v>809</v>
      </c>
      <c r="E2137" s="5" t="s">
        <v>809</v>
      </c>
      <c r="G2137" s="3"/>
      <c r="H2137" s="5" t="s">
        <v>809</v>
      </c>
    </row>
  </sheetData>
  <autoFilter ref="A1:I2137" xr:uid="{8BD1E5F9-A898-4457-84C7-24D14D2DF40C}"/>
  <mergeCells count="7">
    <mergeCell ref="A2:A3"/>
    <mergeCell ref="D2:D3"/>
    <mergeCell ref="G2:G3"/>
    <mergeCell ref="I2:I3"/>
    <mergeCell ref="B2:B3"/>
    <mergeCell ref="E2:E3"/>
    <mergeCell ref="H2:H3"/>
  </mergeCells>
  <conditionalFormatting sqref="A5:B1161">
    <cfRule type="duplicateValues" dxfId="23" priority="13"/>
  </conditionalFormatting>
  <conditionalFormatting sqref="D1:E1048576">
    <cfRule type="duplicateValues" dxfId="12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with other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ni</dc:creator>
  <cp:lastModifiedBy>saloni</cp:lastModifiedBy>
  <dcterms:created xsi:type="dcterms:W3CDTF">2018-06-16T07:22:55Z</dcterms:created>
  <dcterms:modified xsi:type="dcterms:W3CDTF">2018-12-24T19:09:18Z</dcterms:modified>
</cp:coreProperties>
</file>